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grienberger/Desktop/accepted/source data/"/>
    </mc:Choice>
  </mc:AlternateContent>
  <xr:revisionPtr revIDLastSave="0" documentId="13_ncr:1_{A86F10C6-1BBA-324C-BB6A-91496D1E7626}" xr6:coauthVersionLast="47" xr6:coauthVersionMax="47" xr10:uidLastSave="{00000000-0000-0000-0000-000000000000}"/>
  <bookViews>
    <workbookView xWindow="1600" yWindow="960" windowWidth="27440" windowHeight="20880" activeTab="1" xr2:uid="{DC3F85C4-1100-C34C-A111-138738521918}"/>
  </bookViews>
  <sheets>
    <sheet name="panel e left" sheetId="1" r:id="rId1"/>
    <sheet name="panel e righ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5" i="2" l="1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201" i="2"/>
  <c r="Z202" i="2"/>
  <c r="Z203" i="2"/>
  <c r="Z204" i="2"/>
  <c r="Z205" i="2"/>
  <c r="Z206" i="2"/>
  <c r="Z207" i="2"/>
  <c r="Z208" i="2"/>
  <c r="Z209" i="2"/>
  <c r="Z210" i="2"/>
  <c r="Z211" i="2"/>
  <c r="Z212" i="2"/>
  <c r="Z213" i="2"/>
  <c r="Z214" i="2"/>
  <c r="Z215" i="2"/>
  <c r="Z216" i="2"/>
  <c r="Z217" i="2"/>
  <c r="Z218" i="2"/>
  <c r="Z219" i="2"/>
  <c r="Z220" i="2"/>
  <c r="Z221" i="2"/>
  <c r="Z222" i="2"/>
  <c r="Z223" i="2"/>
  <c r="Z224" i="2"/>
  <c r="Z225" i="2"/>
  <c r="Z226" i="2"/>
  <c r="Z227" i="2"/>
  <c r="Z228" i="2"/>
  <c r="Z229" i="2"/>
  <c r="Z230" i="2"/>
  <c r="Z231" i="2"/>
  <c r="Z232" i="2"/>
  <c r="Z233" i="2"/>
  <c r="Z234" i="2"/>
  <c r="Z235" i="2"/>
  <c r="Z236" i="2"/>
  <c r="Z237" i="2"/>
  <c r="Z238" i="2"/>
  <c r="Z239" i="2"/>
  <c r="Z240" i="2"/>
  <c r="Z241" i="2"/>
  <c r="Z242" i="2"/>
  <c r="Z243" i="2"/>
  <c r="Z244" i="2"/>
  <c r="Z245" i="2"/>
  <c r="Z246" i="2"/>
  <c r="Z247" i="2"/>
  <c r="Z248" i="2"/>
  <c r="Z249" i="2"/>
  <c r="Z250" i="2"/>
  <c r="Z251" i="2"/>
  <c r="Z252" i="2"/>
  <c r="Z253" i="2"/>
  <c r="Z254" i="2"/>
  <c r="Z255" i="2"/>
  <c r="Z256" i="2"/>
  <c r="Z257" i="2"/>
  <c r="Z258" i="2"/>
  <c r="Z259" i="2"/>
  <c r="Z260" i="2"/>
  <c r="Z261" i="2"/>
  <c r="Z262" i="2"/>
  <c r="Z263" i="2"/>
  <c r="Z264" i="2"/>
  <c r="Z265" i="2"/>
  <c r="Z266" i="2"/>
  <c r="Z267" i="2"/>
  <c r="Z268" i="2"/>
  <c r="Z269" i="2"/>
  <c r="Z270" i="2"/>
  <c r="Z271" i="2"/>
  <c r="Z272" i="2"/>
  <c r="Z273" i="2"/>
  <c r="Z274" i="2"/>
  <c r="Z275" i="2"/>
  <c r="Z276" i="2"/>
  <c r="Z277" i="2"/>
  <c r="Z278" i="2"/>
  <c r="Z279" i="2"/>
  <c r="Z280" i="2"/>
  <c r="Z281" i="2"/>
  <c r="Z282" i="2"/>
  <c r="Z283" i="2"/>
  <c r="Z284" i="2"/>
  <c r="Z285" i="2"/>
  <c r="Z286" i="2"/>
  <c r="Z287" i="2"/>
  <c r="Z288" i="2"/>
  <c r="Z289" i="2"/>
  <c r="Z290" i="2"/>
  <c r="Z291" i="2"/>
  <c r="Z292" i="2"/>
  <c r="Z293" i="2"/>
  <c r="Z294" i="2"/>
  <c r="Z295" i="2"/>
  <c r="Z296" i="2"/>
  <c r="Z297" i="2"/>
  <c r="Z298" i="2"/>
  <c r="Z299" i="2"/>
  <c r="Z300" i="2"/>
  <c r="Z301" i="2"/>
  <c r="Z302" i="2"/>
  <c r="Z303" i="2"/>
  <c r="Z304" i="2"/>
  <c r="Z305" i="2"/>
  <c r="Z306" i="2"/>
  <c r="Z307" i="2"/>
  <c r="Z308" i="2"/>
  <c r="Z309" i="2"/>
  <c r="Z310" i="2"/>
  <c r="Z311" i="2"/>
  <c r="Z312" i="2"/>
  <c r="Z313" i="2"/>
  <c r="Z314" i="2"/>
  <c r="Z315" i="2"/>
  <c r="Z316" i="2"/>
  <c r="Z317" i="2"/>
  <c r="Z318" i="2"/>
  <c r="Z319" i="2"/>
  <c r="Z320" i="2"/>
  <c r="Z321" i="2"/>
  <c r="Z322" i="2"/>
  <c r="Z323" i="2"/>
  <c r="Z324" i="2"/>
  <c r="Z325" i="2"/>
  <c r="Z326" i="2"/>
  <c r="Z327" i="2"/>
  <c r="Z328" i="2"/>
  <c r="Z329" i="2"/>
  <c r="Z330" i="2"/>
  <c r="Z331" i="2"/>
  <c r="Z332" i="2"/>
  <c r="Z333" i="2"/>
  <c r="Z334" i="2"/>
  <c r="Z335" i="2"/>
  <c r="Z336" i="2"/>
  <c r="Z337" i="2"/>
  <c r="Z338" i="2"/>
  <c r="Z339" i="2"/>
  <c r="Z340" i="2"/>
  <c r="Z341" i="2"/>
  <c r="Z342" i="2"/>
  <c r="Z343" i="2"/>
  <c r="Z344" i="2"/>
  <c r="Z345" i="2"/>
  <c r="Z346" i="2"/>
  <c r="Z347" i="2"/>
  <c r="Z348" i="2"/>
  <c r="Z349" i="2"/>
  <c r="Z350" i="2"/>
  <c r="Z351" i="2"/>
  <c r="Z352" i="2"/>
  <c r="Z353" i="2"/>
  <c r="Z354" i="2"/>
  <c r="Z355" i="2"/>
  <c r="Z356" i="2"/>
  <c r="Z357" i="2"/>
  <c r="Z358" i="2"/>
  <c r="Z359" i="2"/>
  <c r="Z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43" i="2"/>
  <c r="Y244" i="2"/>
  <c r="Y245" i="2"/>
  <c r="Y246" i="2"/>
  <c r="Y247" i="2"/>
  <c r="Y248" i="2"/>
  <c r="Y249" i="2"/>
  <c r="Y250" i="2"/>
  <c r="Y251" i="2"/>
  <c r="Y252" i="2"/>
  <c r="Y253" i="2"/>
  <c r="Y254" i="2"/>
  <c r="Y255" i="2"/>
  <c r="Y256" i="2"/>
  <c r="Y257" i="2"/>
  <c r="Y258" i="2"/>
  <c r="Y259" i="2"/>
  <c r="Y260" i="2"/>
  <c r="Y261" i="2"/>
  <c r="Y262" i="2"/>
  <c r="Y263" i="2"/>
  <c r="Y264" i="2"/>
  <c r="Y265" i="2"/>
  <c r="Y266" i="2"/>
  <c r="Y267" i="2"/>
  <c r="Y268" i="2"/>
  <c r="Y269" i="2"/>
  <c r="Y270" i="2"/>
  <c r="Y271" i="2"/>
  <c r="Y272" i="2"/>
  <c r="Y273" i="2"/>
  <c r="Y274" i="2"/>
  <c r="Y275" i="2"/>
  <c r="Y276" i="2"/>
  <c r="Y277" i="2"/>
  <c r="Y278" i="2"/>
  <c r="Y279" i="2"/>
  <c r="Y280" i="2"/>
  <c r="Y281" i="2"/>
  <c r="Y282" i="2"/>
  <c r="Y283" i="2"/>
  <c r="Y284" i="2"/>
  <c r="Y285" i="2"/>
  <c r="Y286" i="2"/>
  <c r="Y287" i="2"/>
  <c r="Y288" i="2"/>
  <c r="Y289" i="2"/>
  <c r="Y290" i="2"/>
  <c r="Y291" i="2"/>
  <c r="Y292" i="2"/>
  <c r="Y293" i="2"/>
  <c r="Y294" i="2"/>
  <c r="Y295" i="2"/>
  <c r="Y296" i="2"/>
  <c r="Y297" i="2"/>
  <c r="Y298" i="2"/>
  <c r="Y299" i="2"/>
  <c r="Y300" i="2"/>
  <c r="Y301" i="2"/>
  <c r="Y302" i="2"/>
  <c r="Y303" i="2"/>
  <c r="Y304" i="2"/>
  <c r="Y305" i="2"/>
  <c r="Y306" i="2"/>
  <c r="Y307" i="2"/>
  <c r="Y308" i="2"/>
  <c r="Y309" i="2"/>
  <c r="Y310" i="2"/>
  <c r="Y311" i="2"/>
  <c r="Y312" i="2"/>
  <c r="Y313" i="2"/>
  <c r="Y314" i="2"/>
  <c r="Y315" i="2"/>
  <c r="Y316" i="2"/>
  <c r="Y317" i="2"/>
  <c r="Y318" i="2"/>
  <c r="Y319" i="2"/>
  <c r="Y320" i="2"/>
  <c r="Y321" i="2"/>
  <c r="Y322" i="2"/>
  <c r="Y323" i="2"/>
  <c r="Y324" i="2"/>
  <c r="Y325" i="2"/>
  <c r="Y326" i="2"/>
  <c r="Y327" i="2"/>
  <c r="Y328" i="2"/>
  <c r="Y329" i="2"/>
  <c r="Y330" i="2"/>
  <c r="Y331" i="2"/>
  <c r="Y332" i="2"/>
  <c r="Y333" i="2"/>
  <c r="Y334" i="2"/>
  <c r="Y335" i="2"/>
  <c r="Y336" i="2"/>
  <c r="Y337" i="2"/>
  <c r="Y338" i="2"/>
  <c r="Y339" i="2"/>
  <c r="Y340" i="2"/>
  <c r="Y341" i="2"/>
  <c r="Y342" i="2"/>
  <c r="Y343" i="2"/>
  <c r="Y344" i="2"/>
  <c r="Y345" i="2"/>
  <c r="Y346" i="2"/>
  <c r="Y347" i="2"/>
  <c r="Y348" i="2"/>
  <c r="Y349" i="2"/>
  <c r="Y350" i="2"/>
  <c r="Y351" i="2"/>
  <c r="Y352" i="2"/>
  <c r="Y353" i="2"/>
  <c r="Y354" i="2"/>
  <c r="Y355" i="2"/>
  <c r="Y356" i="2"/>
  <c r="Y357" i="2"/>
  <c r="Y358" i="2"/>
  <c r="Y359" i="2"/>
  <c r="Y4" i="2"/>
</calcChain>
</file>

<file path=xl/sharedStrings.xml><?xml version="1.0" encoding="utf-8"?>
<sst xmlns="http://schemas.openxmlformats.org/spreadsheetml/2006/main" count="8" uniqueCount="5">
  <si>
    <t>Left</t>
  </si>
  <si>
    <t>EC injections</t>
  </si>
  <si>
    <t>CA1 injections</t>
  </si>
  <si>
    <t>x</t>
  </si>
  <si>
    <t xml:space="preserve">Lef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5998A-7071-404F-8A13-66FF1BBABD3A}">
  <dimension ref="B4:W733"/>
  <sheetViews>
    <sheetView workbookViewId="0">
      <selection activeCell="D8" sqref="D8:D9"/>
    </sheetView>
  </sheetViews>
  <sheetFormatPr baseColWidth="10" defaultRowHeight="16" x14ac:dyDescent="0.2"/>
  <cols>
    <col min="4" max="4" width="15.83203125" customWidth="1"/>
  </cols>
  <sheetData>
    <row r="4" spans="2:23" s="1" customFormat="1" x14ac:dyDescent="0.2">
      <c r="B4" s="1" t="s">
        <v>3</v>
      </c>
      <c r="D4" s="1" t="s">
        <v>0</v>
      </c>
    </row>
    <row r="5" spans="2:23" s="1" customFormat="1" x14ac:dyDescent="0.2">
      <c r="D5" s="1" t="s">
        <v>1</v>
      </c>
      <c r="O5" s="1" t="s">
        <v>2</v>
      </c>
    </row>
    <row r="6" spans="2:23" x14ac:dyDescent="0.2">
      <c r="B6">
        <v>0</v>
      </c>
      <c r="D6">
        <v>71</v>
      </c>
      <c r="E6">
        <v>455</v>
      </c>
      <c r="F6">
        <v>960</v>
      </c>
      <c r="G6">
        <v>770</v>
      </c>
      <c r="H6">
        <v>1691</v>
      </c>
      <c r="I6">
        <v>390</v>
      </c>
      <c r="J6">
        <v>3075</v>
      </c>
      <c r="K6">
        <v>2949</v>
      </c>
      <c r="L6">
        <v>6465</v>
      </c>
      <c r="O6">
        <v>183</v>
      </c>
      <c r="P6">
        <v>7</v>
      </c>
      <c r="Q6">
        <v>9</v>
      </c>
      <c r="R6">
        <v>70</v>
      </c>
      <c r="S6">
        <v>7</v>
      </c>
      <c r="T6">
        <v>23</v>
      </c>
      <c r="U6">
        <v>25</v>
      </c>
      <c r="V6">
        <v>74</v>
      </c>
      <c r="W6">
        <v>39</v>
      </c>
    </row>
    <row r="7" spans="2:23" x14ac:dyDescent="0.2">
      <c r="B7">
        <v>2.82</v>
      </c>
      <c r="D7">
        <v>38.944000000000003</v>
      </c>
      <c r="E7">
        <v>475.58300000000003</v>
      </c>
      <c r="F7">
        <v>959.29499999999996</v>
      </c>
      <c r="G7">
        <v>890.85</v>
      </c>
      <c r="H7">
        <v>1716.674</v>
      </c>
      <c r="I7">
        <v>414.91800000000001</v>
      </c>
      <c r="J7">
        <v>4352.1970000000001</v>
      </c>
      <c r="K7">
        <v>2926.7559999999999</v>
      </c>
      <c r="L7">
        <v>6095.607</v>
      </c>
      <c r="O7">
        <v>227.65199999999999</v>
      </c>
      <c r="P7">
        <v>105.812</v>
      </c>
      <c r="Q7">
        <v>-80.1550000000002</v>
      </c>
      <c r="R7">
        <v>34.103000000000101</v>
      </c>
      <c r="S7">
        <v>165.82599999999999</v>
      </c>
      <c r="T7">
        <v>90.041999999999902</v>
      </c>
      <c r="U7">
        <v>28.420000000000101</v>
      </c>
      <c r="V7">
        <v>93.010000000000204</v>
      </c>
      <c r="W7">
        <v>115.75</v>
      </c>
    </row>
    <row r="8" spans="2:23" x14ac:dyDescent="0.2">
      <c r="B8">
        <v>5.64</v>
      </c>
      <c r="D8">
        <v>71.432000000000002</v>
      </c>
      <c r="E8">
        <v>461.45299999999997</v>
      </c>
      <c r="F8">
        <v>918.28599999999994</v>
      </c>
      <c r="G8">
        <v>801.60599999999999</v>
      </c>
      <c r="H8">
        <v>1683.3</v>
      </c>
      <c r="I8">
        <v>569.52800000000002</v>
      </c>
      <c r="J8">
        <v>4869.7650000000003</v>
      </c>
      <c r="K8">
        <v>2932.4470000000001</v>
      </c>
      <c r="L8">
        <v>5862.11</v>
      </c>
      <c r="O8">
        <v>248.06800000000001</v>
      </c>
      <c r="P8">
        <v>102.06699999999999</v>
      </c>
      <c r="Q8">
        <v>-21.856999999999999</v>
      </c>
      <c r="R8">
        <v>43.8140000000001</v>
      </c>
      <c r="S8">
        <v>48.921999999999997</v>
      </c>
      <c r="T8">
        <v>30.922000000000001</v>
      </c>
      <c r="U8">
        <v>-0.63100000000008605</v>
      </c>
      <c r="V8">
        <v>62.608000000000203</v>
      </c>
      <c r="W8">
        <v>159.19900000000001</v>
      </c>
    </row>
    <row r="9" spans="2:23" x14ac:dyDescent="0.2">
      <c r="B9">
        <v>8.4600000000000009</v>
      </c>
      <c r="D9">
        <v>80.524000000000001</v>
      </c>
      <c r="E9">
        <v>445.93900000000002</v>
      </c>
      <c r="F9">
        <v>939.44200000000001</v>
      </c>
      <c r="G9">
        <v>769.32600000000002</v>
      </c>
      <c r="H9">
        <v>1743.9169999999999</v>
      </c>
      <c r="I9">
        <v>575.59199999999998</v>
      </c>
      <c r="J9">
        <v>4718.027</v>
      </c>
      <c r="K9">
        <v>2836.643</v>
      </c>
      <c r="L9">
        <v>5771.348</v>
      </c>
      <c r="O9">
        <v>369.43200000000002</v>
      </c>
      <c r="P9">
        <v>76.284000000000106</v>
      </c>
      <c r="Q9">
        <v>-3.7179999999998499</v>
      </c>
      <c r="R9">
        <v>25.641000000000101</v>
      </c>
      <c r="S9">
        <v>119.824</v>
      </c>
      <c r="T9">
        <v>22.389000000000099</v>
      </c>
      <c r="U9">
        <v>-31.085000000000001</v>
      </c>
      <c r="V9">
        <v>148.447</v>
      </c>
      <c r="W9">
        <v>134.69200000000001</v>
      </c>
    </row>
    <row r="10" spans="2:23" x14ac:dyDescent="0.2">
      <c r="B10">
        <v>11.28</v>
      </c>
      <c r="D10">
        <v>35.585000000000001</v>
      </c>
      <c r="E10">
        <v>435.298</v>
      </c>
      <c r="F10">
        <v>927.13199999999995</v>
      </c>
      <c r="G10">
        <v>874.57600000000002</v>
      </c>
      <c r="H10">
        <v>1727.1010000000001</v>
      </c>
      <c r="I10">
        <v>655.54499999999996</v>
      </c>
      <c r="J10">
        <v>3843.4180000000001</v>
      </c>
      <c r="K10">
        <v>3001.0839999999998</v>
      </c>
      <c r="L10">
        <v>5739.1729999999998</v>
      </c>
      <c r="O10">
        <v>485.85899999999998</v>
      </c>
      <c r="P10">
        <v>110.462</v>
      </c>
      <c r="Q10">
        <v>127.995</v>
      </c>
      <c r="R10">
        <v>55.628999999999898</v>
      </c>
      <c r="S10">
        <v>61.688000000000102</v>
      </c>
      <c r="T10">
        <v>143.59299999999999</v>
      </c>
      <c r="U10">
        <v>-34.701000000000001</v>
      </c>
      <c r="V10">
        <v>73.634</v>
      </c>
      <c r="W10">
        <v>60.351000000000099</v>
      </c>
    </row>
    <row r="11" spans="2:23" x14ac:dyDescent="0.2">
      <c r="B11">
        <v>14.099</v>
      </c>
      <c r="D11">
        <v>40.412999999999997</v>
      </c>
      <c r="E11">
        <v>435.16199999999998</v>
      </c>
      <c r="F11">
        <v>908.75599999999997</v>
      </c>
      <c r="G11">
        <v>1016.52</v>
      </c>
      <c r="H11">
        <v>1724.925</v>
      </c>
      <c r="I11">
        <v>589.05999999999995</v>
      </c>
      <c r="J11">
        <v>2954.2060000000001</v>
      </c>
      <c r="K11">
        <v>3397.3989999999999</v>
      </c>
      <c r="L11">
        <v>5538.6959999999999</v>
      </c>
      <c r="O11">
        <v>686.59900000000005</v>
      </c>
      <c r="P11">
        <v>110.004</v>
      </c>
      <c r="Q11">
        <v>81.503999999999905</v>
      </c>
      <c r="R11">
        <v>70.064000000000107</v>
      </c>
      <c r="S11">
        <v>16.170000000000101</v>
      </c>
      <c r="T11">
        <v>134.27099999999999</v>
      </c>
      <c r="U11">
        <v>-46.384</v>
      </c>
      <c r="V11">
        <v>30.239000000000001</v>
      </c>
      <c r="W11">
        <v>115.32299999999999</v>
      </c>
    </row>
    <row r="12" spans="2:23" x14ac:dyDescent="0.2">
      <c r="B12">
        <v>16.919</v>
      </c>
      <c r="D12">
        <v>33.975999999999999</v>
      </c>
      <c r="E12">
        <v>386.61</v>
      </c>
      <c r="F12">
        <v>881.34900000000005</v>
      </c>
      <c r="G12">
        <v>1142.9159999999999</v>
      </c>
      <c r="H12">
        <v>1761.557</v>
      </c>
      <c r="I12">
        <v>602.93799999999999</v>
      </c>
      <c r="J12">
        <v>2504.576</v>
      </c>
      <c r="K12">
        <v>3716.0030000000002</v>
      </c>
      <c r="L12">
        <v>5978.5240000000003</v>
      </c>
      <c r="O12">
        <v>913.80499999999995</v>
      </c>
      <c r="P12">
        <v>160.506</v>
      </c>
      <c r="Q12">
        <v>129.54499999999999</v>
      </c>
      <c r="R12">
        <v>115.59699999999999</v>
      </c>
      <c r="S12">
        <v>86.902999999999807</v>
      </c>
      <c r="T12">
        <v>170.71899999999999</v>
      </c>
      <c r="U12">
        <v>-37.655999999999999</v>
      </c>
      <c r="V12">
        <v>32.2040000000002</v>
      </c>
      <c r="W12">
        <v>143.03100000000001</v>
      </c>
    </row>
    <row r="13" spans="2:23" x14ac:dyDescent="0.2">
      <c r="B13">
        <v>19.739000000000001</v>
      </c>
      <c r="D13">
        <v>18.446999999999999</v>
      </c>
      <c r="E13">
        <v>426.113</v>
      </c>
      <c r="F13">
        <v>887.63699999999994</v>
      </c>
      <c r="G13">
        <v>1337.56</v>
      </c>
      <c r="H13">
        <v>1763.585</v>
      </c>
      <c r="I13">
        <v>642.51199999999994</v>
      </c>
      <c r="J13">
        <v>2284.09</v>
      </c>
      <c r="K13">
        <v>3772.4340000000002</v>
      </c>
      <c r="L13">
        <v>6693.6419999999998</v>
      </c>
      <c r="O13">
        <v>1138.566</v>
      </c>
      <c r="P13">
        <v>206.90299999999999</v>
      </c>
      <c r="Q13">
        <v>93.690999999999804</v>
      </c>
      <c r="R13">
        <v>118.321</v>
      </c>
      <c r="S13">
        <v>44.6189999999999</v>
      </c>
      <c r="T13">
        <v>193.363</v>
      </c>
      <c r="U13">
        <v>63.632000000000097</v>
      </c>
      <c r="V13">
        <v>50.628000000000199</v>
      </c>
      <c r="W13">
        <v>124.461</v>
      </c>
    </row>
    <row r="14" spans="2:23" x14ac:dyDescent="0.2">
      <c r="B14">
        <v>22.559000000000001</v>
      </c>
      <c r="D14">
        <v>36.405000000000001</v>
      </c>
      <c r="E14">
        <v>402.98899999999998</v>
      </c>
      <c r="F14">
        <v>892.928</v>
      </c>
      <c r="G14">
        <v>1427.864</v>
      </c>
      <c r="H14">
        <v>1816.626</v>
      </c>
      <c r="I14">
        <v>630.053</v>
      </c>
      <c r="J14">
        <v>2500.8609999999999</v>
      </c>
      <c r="K14">
        <v>3756.7379999999998</v>
      </c>
      <c r="L14">
        <v>7534.3360000000002</v>
      </c>
      <c r="O14">
        <v>1252.885</v>
      </c>
      <c r="P14">
        <v>215.97900000000001</v>
      </c>
      <c r="Q14">
        <v>46.005999999999901</v>
      </c>
      <c r="R14">
        <v>116.911</v>
      </c>
      <c r="S14">
        <v>92.693000000000197</v>
      </c>
      <c r="T14">
        <v>300.52199999999999</v>
      </c>
      <c r="U14">
        <v>53.967000000000098</v>
      </c>
      <c r="V14">
        <v>120.29</v>
      </c>
      <c r="W14">
        <v>178.149</v>
      </c>
    </row>
    <row r="15" spans="2:23" x14ac:dyDescent="0.2">
      <c r="B15">
        <v>25.379000000000001</v>
      </c>
      <c r="D15">
        <v>38.973999999999997</v>
      </c>
      <c r="E15">
        <v>379.54599999999999</v>
      </c>
      <c r="F15">
        <v>904.10199999999998</v>
      </c>
      <c r="G15">
        <v>1695.654</v>
      </c>
      <c r="H15">
        <v>1731.89</v>
      </c>
      <c r="I15">
        <v>630.76499999999999</v>
      </c>
      <c r="J15">
        <v>2706.1880000000001</v>
      </c>
      <c r="K15">
        <v>3572.3679999999999</v>
      </c>
      <c r="L15">
        <v>7925.2160000000003</v>
      </c>
      <c r="O15">
        <v>1407.588</v>
      </c>
      <c r="P15">
        <v>195.274</v>
      </c>
      <c r="Q15">
        <v>88.958000000000098</v>
      </c>
      <c r="R15">
        <v>170.85499999999999</v>
      </c>
      <c r="S15">
        <v>38.148999999999901</v>
      </c>
      <c r="T15">
        <v>338.47199999999998</v>
      </c>
      <c r="U15">
        <v>46.3109999999999</v>
      </c>
      <c r="V15">
        <v>150.49199999999999</v>
      </c>
      <c r="W15">
        <v>153.62799999999999</v>
      </c>
    </row>
    <row r="16" spans="2:23" x14ac:dyDescent="0.2">
      <c r="B16">
        <v>28.199000000000002</v>
      </c>
      <c r="D16">
        <v>50.410999999999902</v>
      </c>
      <c r="E16">
        <v>375.541</v>
      </c>
      <c r="F16">
        <v>916.63699999999994</v>
      </c>
      <c r="G16">
        <v>1804.386</v>
      </c>
      <c r="H16">
        <v>1616.443</v>
      </c>
      <c r="I16">
        <v>653.17600000000004</v>
      </c>
      <c r="J16">
        <v>3022.5590000000002</v>
      </c>
      <c r="K16">
        <v>3122.5160000000001</v>
      </c>
      <c r="L16">
        <v>8276.2970000000005</v>
      </c>
      <c r="O16">
        <v>1435.1189999999999</v>
      </c>
      <c r="P16">
        <v>281.75700000000001</v>
      </c>
      <c r="Q16">
        <v>107.006</v>
      </c>
      <c r="R16">
        <v>223.80799999999999</v>
      </c>
      <c r="S16">
        <v>98.875</v>
      </c>
      <c r="T16">
        <v>570.65599999999995</v>
      </c>
      <c r="U16">
        <v>27.3019999999999</v>
      </c>
      <c r="V16">
        <v>159.60400000000001</v>
      </c>
      <c r="W16">
        <v>142.191</v>
      </c>
    </row>
    <row r="17" spans="2:23" x14ac:dyDescent="0.2">
      <c r="B17">
        <v>31.018999999999998</v>
      </c>
      <c r="D17">
        <v>38.975999999999999</v>
      </c>
      <c r="E17">
        <v>338.416</v>
      </c>
      <c r="F17">
        <v>1036.422</v>
      </c>
      <c r="G17">
        <v>1948.635</v>
      </c>
      <c r="H17">
        <v>1620.318</v>
      </c>
      <c r="I17">
        <v>783.06799999999998</v>
      </c>
      <c r="J17">
        <v>3036.848</v>
      </c>
      <c r="K17">
        <v>2727.4960000000001</v>
      </c>
      <c r="L17">
        <v>8139.7929999999997</v>
      </c>
      <c r="O17">
        <v>1525.6949999999999</v>
      </c>
      <c r="P17">
        <v>342.80200000000002</v>
      </c>
      <c r="Q17">
        <v>58.308</v>
      </c>
      <c r="R17">
        <v>240.233</v>
      </c>
      <c r="S17">
        <v>63.491999999999997</v>
      </c>
      <c r="T17">
        <v>749.06299999999999</v>
      </c>
      <c r="U17">
        <v>54.553000000000097</v>
      </c>
      <c r="V17">
        <v>181.87100000000001</v>
      </c>
      <c r="W17">
        <v>212.17099999999999</v>
      </c>
    </row>
    <row r="18" spans="2:23" x14ac:dyDescent="0.2">
      <c r="B18">
        <v>33.838999999999999</v>
      </c>
      <c r="D18">
        <v>25.545000000000002</v>
      </c>
      <c r="E18">
        <v>339.81799999999998</v>
      </c>
      <c r="F18">
        <v>1079.396</v>
      </c>
      <c r="G18">
        <v>1960.885</v>
      </c>
      <c r="H18">
        <v>1544.43</v>
      </c>
      <c r="I18">
        <v>896.56100000000004</v>
      </c>
      <c r="J18">
        <v>2900.0839999999998</v>
      </c>
      <c r="K18">
        <v>2692.5349999999999</v>
      </c>
      <c r="L18">
        <v>7969.585</v>
      </c>
      <c r="O18">
        <v>1645.5719999999999</v>
      </c>
      <c r="P18">
        <v>307.02999999999997</v>
      </c>
      <c r="Q18">
        <v>114.42100000000001</v>
      </c>
      <c r="R18">
        <v>290.5</v>
      </c>
      <c r="S18">
        <v>91.652999999999807</v>
      </c>
      <c r="T18">
        <v>890.24099999999999</v>
      </c>
      <c r="U18">
        <v>53.069000000000003</v>
      </c>
      <c r="V18">
        <v>205.381</v>
      </c>
      <c r="W18">
        <v>168.85300000000001</v>
      </c>
    </row>
    <row r="19" spans="2:23" x14ac:dyDescent="0.2">
      <c r="B19">
        <v>36.658000000000001</v>
      </c>
      <c r="D19">
        <v>29.248999999999999</v>
      </c>
      <c r="E19">
        <v>368.34199999999998</v>
      </c>
      <c r="F19">
        <v>1041.71</v>
      </c>
      <c r="G19">
        <v>1904.653</v>
      </c>
      <c r="H19">
        <v>1514.646</v>
      </c>
      <c r="I19">
        <v>1014.641</v>
      </c>
      <c r="J19">
        <v>2892.3539999999998</v>
      </c>
      <c r="K19">
        <v>2985.172</v>
      </c>
      <c r="L19">
        <v>7351.674</v>
      </c>
      <c r="O19">
        <v>1882.2860000000001</v>
      </c>
      <c r="P19">
        <v>219.21299999999999</v>
      </c>
      <c r="Q19">
        <v>168.483</v>
      </c>
      <c r="R19">
        <v>424.35599999999999</v>
      </c>
      <c r="S19">
        <v>105.86499999999999</v>
      </c>
      <c r="T19">
        <v>1044.7929999999999</v>
      </c>
      <c r="U19">
        <v>22.420000000000101</v>
      </c>
      <c r="V19">
        <v>254.56700000000001</v>
      </c>
      <c r="W19">
        <v>162.31100000000001</v>
      </c>
    </row>
    <row r="20" spans="2:23" x14ac:dyDescent="0.2">
      <c r="B20">
        <v>39.478000000000002</v>
      </c>
      <c r="D20">
        <v>43.445999999999998</v>
      </c>
      <c r="E20">
        <v>358.85700000000003</v>
      </c>
      <c r="F20">
        <v>1019.104</v>
      </c>
      <c r="G20">
        <v>1829.626</v>
      </c>
      <c r="H20">
        <v>1422.827</v>
      </c>
      <c r="I20">
        <v>1022.079</v>
      </c>
      <c r="J20">
        <v>3038.9560000000001</v>
      </c>
      <c r="K20">
        <v>3310.8130000000001</v>
      </c>
      <c r="L20">
        <v>7072.4110000000001</v>
      </c>
      <c r="O20">
        <v>1862.434</v>
      </c>
      <c r="P20">
        <v>159.536</v>
      </c>
      <c r="Q20">
        <v>98.992000000000203</v>
      </c>
      <c r="R20">
        <v>578.00400000000002</v>
      </c>
      <c r="S20">
        <v>95.805999999999997</v>
      </c>
      <c r="T20">
        <v>1301.105</v>
      </c>
      <c r="U20">
        <v>-112.946</v>
      </c>
      <c r="V20">
        <v>302.565</v>
      </c>
      <c r="W20">
        <v>218.50299999999999</v>
      </c>
    </row>
    <row r="21" spans="2:23" x14ac:dyDescent="0.2">
      <c r="B21">
        <v>42.298000000000002</v>
      </c>
      <c r="D21">
        <v>26.794</v>
      </c>
      <c r="E21">
        <v>367.178</v>
      </c>
      <c r="F21">
        <v>939.92</v>
      </c>
      <c r="G21">
        <v>1719.7729999999999</v>
      </c>
      <c r="H21">
        <v>1493.569</v>
      </c>
      <c r="I21">
        <v>1076.0350000000001</v>
      </c>
      <c r="J21">
        <v>3409.491</v>
      </c>
      <c r="K21">
        <v>3621.3330000000001</v>
      </c>
      <c r="L21">
        <v>6575.92</v>
      </c>
      <c r="O21">
        <v>1683.865</v>
      </c>
      <c r="P21">
        <v>231.04400000000001</v>
      </c>
      <c r="Q21">
        <v>134.04599999999999</v>
      </c>
      <c r="R21">
        <v>731.37</v>
      </c>
      <c r="S21">
        <v>109.001</v>
      </c>
      <c r="T21">
        <v>1397.713</v>
      </c>
      <c r="U21">
        <v>8.7799999999999692</v>
      </c>
      <c r="V21">
        <v>424.47199999999998</v>
      </c>
      <c r="W21">
        <v>249.13300000000001</v>
      </c>
    </row>
    <row r="22" spans="2:23" x14ac:dyDescent="0.2">
      <c r="B22">
        <v>45.118000000000002</v>
      </c>
      <c r="D22">
        <v>22.367000000000001</v>
      </c>
      <c r="E22">
        <v>384.96199999999999</v>
      </c>
      <c r="F22">
        <v>883.69100000000003</v>
      </c>
      <c r="G22">
        <v>1638.2919999999999</v>
      </c>
      <c r="H22">
        <v>1510.597</v>
      </c>
      <c r="I22">
        <v>1068.1679999999999</v>
      </c>
      <c r="J22">
        <v>3691.038</v>
      </c>
      <c r="K22">
        <v>3857.482</v>
      </c>
      <c r="L22">
        <v>6623.0789999999997</v>
      </c>
      <c r="O22">
        <v>1779.588</v>
      </c>
      <c r="P22">
        <v>199.61699999999999</v>
      </c>
      <c r="Q22">
        <v>163.24799999999999</v>
      </c>
      <c r="R22">
        <v>903.70600000000002</v>
      </c>
      <c r="S22">
        <v>151.28100000000001</v>
      </c>
      <c r="T22">
        <v>1489.479</v>
      </c>
      <c r="U22">
        <v>53.896000000000001</v>
      </c>
      <c r="V22">
        <v>522.755</v>
      </c>
      <c r="W22">
        <v>227.047</v>
      </c>
    </row>
    <row r="23" spans="2:23" x14ac:dyDescent="0.2">
      <c r="B23">
        <v>47.938000000000002</v>
      </c>
      <c r="D23">
        <v>34.372</v>
      </c>
      <c r="E23">
        <v>408.42500000000001</v>
      </c>
      <c r="F23">
        <v>949.85900000000004</v>
      </c>
      <c r="G23">
        <v>1681.3969999999999</v>
      </c>
      <c r="H23">
        <v>1584.53</v>
      </c>
      <c r="I23">
        <v>992.75699999999995</v>
      </c>
      <c r="J23">
        <v>3746.6709999999998</v>
      </c>
      <c r="K23">
        <v>4245.0690000000004</v>
      </c>
      <c r="L23">
        <v>7623.5959999999995</v>
      </c>
      <c r="O23">
        <v>1757.68</v>
      </c>
      <c r="P23">
        <v>213.518</v>
      </c>
      <c r="Q23">
        <v>191.01400000000001</v>
      </c>
      <c r="R23">
        <v>1086.511</v>
      </c>
      <c r="S23">
        <v>135.16800000000001</v>
      </c>
      <c r="T23">
        <v>1576.912</v>
      </c>
      <c r="U23">
        <v>83.031999999999897</v>
      </c>
      <c r="V23">
        <v>693.28700000000003</v>
      </c>
      <c r="W23">
        <v>178.923</v>
      </c>
    </row>
    <row r="24" spans="2:23" x14ac:dyDescent="0.2">
      <c r="B24">
        <v>50.758000000000003</v>
      </c>
      <c r="D24">
        <v>11.085000000000001</v>
      </c>
      <c r="E24">
        <v>457.75700000000001</v>
      </c>
      <c r="F24">
        <v>829.86300000000006</v>
      </c>
      <c r="G24">
        <v>1695.7249999999999</v>
      </c>
      <c r="H24">
        <v>1612.2329999999999</v>
      </c>
      <c r="I24">
        <v>929.524</v>
      </c>
      <c r="J24">
        <v>3303.395</v>
      </c>
      <c r="K24">
        <v>4163.2340000000004</v>
      </c>
      <c r="L24">
        <v>9009.6659999999993</v>
      </c>
      <c r="O24">
        <v>1775.1369999999999</v>
      </c>
      <c r="P24">
        <v>211.31800000000001</v>
      </c>
      <c r="Q24">
        <v>163.958</v>
      </c>
      <c r="R24">
        <v>1280.5150000000001</v>
      </c>
      <c r="S24">
        <v>158.92400000000001</v>
      </c>
      <c r="T24">
        <v>1644.461</v>
      </c>
      <c r="U24">
        <v>155.53</v>
      </c>
      <c r="V24">
        <v>761.79</v>
      </c>
      <c r="W24">
        <v>253.16900000000001</v>
      </c>
    </row>
    <row r="25" spans="2:23" x14ac:dyDescent="0.2">
      <c r="B25">
        <v>53.578000000000003</v>
      </c>
      <c r="D25">
        <v>8.5869999999999909</v>
      </c>
      <c r="E25">
        <v>479.73599999999999</v>
      </c>
      <c r="F25">
        <v>833.077</v>
      </c>
      <c r="G25">
        <v>1713.838</v>
      </c>
      <c r="H25">
        <v>1702.8889999999999</v>
      </c>
      <c r="I25">
        <v>848.202</v>
      </c>
      <c r="J25">
        <v>2796.1419999999998</v>
      </c>
      <c r="K25">
        <v>3841.502</v>
      </c>
      <c r="L25">
        <v>9613.0450000000001</v>
      </c>
      <c r="O25">
        <v>1762.394</v>
      </c>
      <c r="P25">
        <v>200.928</v>
      </c>
      <c r="Q25">
        <v>116.696</v>
      </c>
      <c r="R25">
        <v>1416.1559999999999</v>
      </c>
      <c r="S25">
        <v>158.233</v>
      </c>
      <c r="T25">
        <v>1618.941</v>
      </c>
      <c r="U25">
        <v>70.847999999999999</v>
      </c>
      <c r="V25">
        <v>1016.095</v>
      </c>
      <c r="W25">
        <v>323.16500000000002</v>
      </c>
    </row>
    <row r="26" spans="2:23" x14ac:dyDescent="0.2">
      <c r="B26">
        <v>56.398000000000003</v>
      </c>
      <c r="D26">
        <v>30.651</v>
      </c>
      <c r="E26">
        <v>559.79999999999995</v>
      </c>
      <c r="F26">
        <v>791.86599999999999</v>
      </c>
      <c r="G26">
        <v>1814.202</v>
      </c>
      <c r="H26">
        <v>1739.222</v>
      </c>
      <c r="I26">
        <v>806.49300000000005</v>
      </c>
      <c r="J26">
        <v>2617.0639999999999</v>
      </c>
      <c r="K26">
        <v>3643.2130000000002</v>
      </c>
      <c r="L26">
        <v>9807.4310000000005</v>
      </c>
      <c r="O26">
        <v>1708.316</v>
      </c>
      <c r="P26">
        <v>246.06899999999999</v>
      </c>
      <c r="Q26">
        <v>146.21899999999999</v>
      </c>
      <c r="R26">
        <v>1443.3219999999999</v>
      </c>
      <c r="S26">
        <v>153.37899999999999</v>
      </c>
      <c r="T26">
        <v>1414.981</v>
      </c>
      <c r="U26">
        <v>128.69399999999999</v>
      </c>
      <c r="V26">
        <v>1039.529</v>
      </c>
      <c r="W26">
        <v>410.80700000000002</v>
      </c>
    </row>
    <row r="27" spans="2:23" x14ac:dyDescent="0.2">
      <c r="B27">
        <v>59.216999999999999</v>
      </c>
      <c r="D27">
        <v>25.181000000000001</v>
      </c>
      <c r="E27">
        <v>541.322</v>
      </c>
      <c r="F27">
        <v>783.71500000000003</v>
      </c>
      <c r="G27">
        <v>1884.3810000000001</v>
      </c>
      <c r="H27">
        <v>1692.9449999999999</v>
      </c>
      <c r="I27">
        <v>674.24400000000003</v>
      </c>
      <c r="J27">
        <v>2617.5830000000001</v>
      </c>
      <c r="K27">
        <v>3627.415</v>
      </c>
      <c r="L27">
        <v>9689.5779999999995</v>
      </c>
      <c r="O27">
        <v>1814.1590000000001</v>
      </c>
      <c r="P27">
        <v>339.815</v>
      </c>
      <c r="Q27">
        <v>181.12799999999999</v>
      </c>
      <c r="R27">
        <v>1523.8330000000001</v>
      </c>
      <c r="S27">
        <v>226.66800000000001</v>
      </c>
      <c r="T27">
        <v>1140.8800000000001</v>
      </c>
      <c r="U27">
        <v>137.79</v>
      </c>
      <c r="V27">
        <v>1124.6379999999999</v>
      </c>
      <c r="W27">
        <v>469.916</v>
      </c>
    </row>
    <row r="28" spans="2:23" x14ac:dyDescent="0.2">
      <c r="B28">
        <v>62.036999999999999</v>
      </c>
      <c r="D28">
        <v>25.216000000000001</v>
      </c>
      <c r="E28">
        <v>523.14</v>
      </c>
      <c r="F28">
        <v>756.28</v>
      </c>
      <c r="G28">
        <v>1990.885</v>
      </c>
      <c r="H28">
        <v>1731.3920000000001</v>
      </c>
      <c r="I28">
        <v>681.81399999999996</v>
      </c>
      <c r="J28">
        <v>2935.5369999999998</v>
      </c>
      <c r="K28">
        <v>3417.268</v>
      </c>
      <c r="L28">
        <v>9259.9439999999995</v>
      </c>
      <c r="O28">
        <v>1896.8979999999999</v>
      </c>
      <c r="P28">
        <v>375.17599999999999</v>
      </c>
      <c r="Q28">
        <v>110.571</v>
      </c>
      <c r="R28">
        <v>1608.1020000000001</v>
      </c>
      <c r="S28">
        <v>207.85900000000001</v>
      </c>
      <c r="T28">
        <v>1060.5150000000001</v>
      </c>
      <c r="U28">
        <v>126.05</v>
      </c>
      <c r="V28">
        <v>1291.3520000000001</v>
      </c>
      <c r="W28">
        <v>493.267</v>
      </c>
    </row>
    <row r="29" spans="2:23" x14ac:dyDescent="0.2">
      <c r="B29">
        <v>64.856999999999999</v>
      </c>
      <c r="D29">
        <v>17.448</v>
      </c>
      <c r="E29">
        <v>421.94299999999998</v>
      </c>
      <c r="F29">
        <v>821.65</v>
      </c>
      <c r="G29">
        <v>2299.337</v>
      </c>
      <c r="H29">
        <v>1735.5229999999999</v>
      </c>
      <c r="I29">
        <v>644.745</v>
      </c>
      <c r="J29">
        <v>3392.1950000000002</v>
      </c>
      <c r="K29">
        <v>3712.4609999999998</v>
      </c>
      <c r="L29">
        <v>8891.3369999999995</v>
      </c>
      <c r="O29">
        <v>1813.6959999999999</v>
      </c>
      <c r="P29">
        <v>328.58699999999999</v>
      </c>
      <c r="Q29">
        <v>152.65199999999999</v>
      </c>
      <c r="R29">
        <v>1566.68</v>
      </c>
      <c r="S29">
        <v>319.32400000000001</v>
      </c>
      <c r="T29">
        <v>1074.4369999999999</v>
      </c>
      <c r="U29">
        <v>176.49799999999999</v>
      </c>
      <c r="V29">
        <v>1200.1600000000001</v>
      </c>
      <c r="W29">
        <v>614.12</v>
      </c>
    </row>
    <row r="30" spans="2:23" x14ac:dyDescent="0.2">
      <c r="B30">
        <v>67.677000000000007</v>
      </c>
      <c r="D30">
        <v>13.275</v>
      </c>
      <c r="E30">
        <v>425.37400000000002</v>
      </c>
      <c r="F30">
        <v>752.67399999999998</v>
      </c>
      <c r="G30">
        <v>2452.759</v>
      </c>
      <c r="H30">
        <v>1631.6559999999999</v>
      </c>
      <c r="I30">
        <v>771.00900000000001</v>
      </c>
      <c r="J30">
        <v>3645.9520000000002</v>
      </c>
      <c r="K30">
        <v>4147.3059999999996</v>
      </c>
      <c r="L30">
        <v>8697.8770000000004</v>
      </c>
      <c r="O30">
        <v>1811.2940000000001</v>
      </c>
      <c r="P30">
        <v>318.81700000000001</v>
      </c>
      <c r="Q30">
        <v>159.322</v>
      </c>
      <c r="R30">
        <v>1621.5619999999999</v>
      </c>
      <c r="S30">
        <v>289.50599999999997</v>
      </c>
      <c r="T30">
        <v>1108.5899999999999</v>
      </c>
      <c r="U30">
        <v>157.07599999999999</v>
      </c>
      <c r="V30">
        <v>1271.6790000000001</v>
      </c>
      <c r="W30">
        <v>726.93399999999997</v>
      </c>
    </row>
    <row r="31" spans="2:23" x14ac:dyDescent="0.2">
      <c r="B31">
        <v>70.497</v>
      </c>
      <c r="D31">
        <v>17.835999999999999</v>
      </c>
      <c r="E31">
        <v>453.36700000000002</v>
      </c>
      <c r="F31">
        <v>786.38199999999995</v>
      </c>
      <c r="G31">
        <v>2471.83</v>
      </c>
      <c r="H31">
        <v>1679.627</v>
      </c>
      <c r="I31">
        <v>900.66700000000003</v>
      </c>
      <c r="J31">
        <v>3722.33</v>
      </c>
      <c r="K31">
        <v>4553.857</v>
      </c>
      <c r="L31">
        <v>8183.4979999999996</v>
      </c>
      <c r="O31">
        <v>1817.4259999999999</v>
      </c>
      <c r="P31">
        <v>295.84500000000003</v>
      </c>
      <c r="Q31">
        <v>144.279</v>
      </c>
      <c r="R31">
        <v>1495.8520000000001</v>
      </c>
      <c r="S31">
        <v>278.62099999999998</v>
      </c>
      <c r="T31">
        <v>1165.905</v>
      </c>
      <c r="U31">
        <v>175.05</v>
      </c>
      <c r="V31">
        <v>1384.162</v>
      </c>
      <c r="W31">
        <v>770.08900000000006</v>
      </c>
    </row>
    <row r="32" spans="2:23" x14ac:dyDescent="0.2">
      <c r="B32">
        <v>73.316999999999993</v>
      </c>
      <c r="D32">
        <v>35.994</v>
      </c>
      <c r="E32">
        <v>474.41300000000001</v>
      </c>
      <c r="F32">
        <v>805.29499999999996</v>
      </c>
      <c r="G32">
        <v>2697.84</v>
      </c>
      <c r="H32">
        <v>1605.82</v>
      </c>
      <c r="I32">
        <v>909.55</v>
      </c>
      <c r="J32">
        <v>3636.3919999999998</v>
      </c>
      <c r="K32">
        <v>4801.0219999999999</v>
      </c>
      <c r="L32">
        <v>7315.08</v>
      </c>
      <c r="O32">
        <v>1556.21</v>
      </c>
      <c r="P32">
        <v>307.74400000000003</v>
      </c>
      <c r="Q32">
        <v>124.7</v>
      </c>
      <c r="R32">
        <v>1475.932</v>
      </c>
      <c r="S32">
        <v>264.81799999999998</v>
      </c>
      <c r="T32">
        <v>1183.5889999999999</v>
      </c>
      <c r="U32">
        <v>233.82599999999999</v>
      </c>
      <c r="V32">
        <v>1464.729</v>
      </c>
      <c r="W32">
        <v>900.87199999999996</v>
      </c>
    </row>
    <row r="33" spans="2:23" x14ac:dyDescent="0.2">
      <c r="B33">
        <v>76.137</v>
      </c>
      <c r="D33">
        <v>35.250999999999998</v>
      </c>
      <c r="E33">
        <v>553.78499999999997</v>
      </c>
      <c r="F33">
        <v>793.10699999999997</v>
      </c>
      <c r="G33">
        <v>2722.58</v>
      </c>
      <c r="H33">
        <v>1639.0309999999999</v>
      </c>
      <c r="I33">
        <v>979.08299999999997</v>
      </c>
      <c r="J33">
        <v>3464.9059999999999</v>
      </c>
      <c r="K33">
        <v>5351.7389999999996</v>
      </c>
      <c r="L33">
        <v>6685.7529999999997</v>
      </c>
      <c r="O33">
        <v>1451.0119999999999</v>
      </c>
      <c r="P33">
        <v>392.34</v>
      </c>
      <c r="Q33">
        <v>114.026</v>
      </c>
      <c r="R33">
        <v>1589.396</v>
      </c>
      <c r="S33">
        <v>379.13400000000001</v>
      </c>
      <c r="T33">
        <v>1204.2629999999999</v>
      </c>
      <c r="U33">
        <v>115.208</v>
      </c>
      <c r="V33">
        <v>1502.8620000000001</v>
      </c>
      <c r="W33">
        <v>1069.2819999999999</v>
      </c>
    </row>
    <row r="34" spans="2:23" x14ac:dyDescent="0.2">
      <c r="B34">
        <v>78.956999999999994</v>
      </c>
      <c r="D34">
        <v>30.765999999999998</v>
      </c>
      <c r="E34">
        <v>591.91200000000003</v>
      </c>
      <c r="F34">
        <v>698.97400000000005</v>
      </c>
      <c r="G34">
        <v>2666.3890000000001</v>
      </c>
      <c r="H34">
        <v>1685.7260000000001</v>
      </c>
      <c r="I34">
        <v>865.63900000000001</v>
      </c>
      <c r="J34">
        <v>3276.8589999999999</v>
      </c>
      <c r="K34">
        <v>5799.6170000000002</v>
      </c>
      <c r="L34">
        <v>6407.7219999999998</v>
      </c>
      <c r="O34">
        <v>1504.627</v>
      </c>
      <c r="P34">
        <v>463.65</v>
      </c>
      <c r="Q34">
        <v>46.9720000000002</v>
      </c>
      <c r="R34">
        <v>1712.674</v>
      </c>
      <c r="S34">
        <v>438.76600000000002</v>
      </c>
      <c r="T34">
        <v>1360.519</v>
      </c>
      <c r="U34">
        <v>102.248</v>
      </c>
      <c r="V34">
        <v>1472.367</v>
      </c>
      <c r="W34">
        <v>1245.434</v>
      </c>
    </row>
    <row r="35" spans="2:23" x14ac:dyDescent="0.2">
      <c r="B35">
        <v>81.775999999999996</v>
      </c>
      <c r="D35">
        <v>28.510999999999999</v>
      </c>
      <c r="E35">
        <v>605.60699999999997</v>
      </c>
      <c r="F35">
        <v>745.37699999999995</v>
      </c>
      <c r="G35">
        <v>2739.433</v>
      </c>
      <c r="H35">
        <v>1826.9949999999999</v>
      </c>
      <c r="I35">
        <v>715.43299999999999</v>
      </c>
      <c r="J35">
        <v>3322.761</v>
      </c>
      <c r="K35">
        <v>5676.0780000000004</v>
      </c>
      <c r="L35">
        <v>6207.2569999999996</v>
      </c>
      <c r="O35">
        <v>1660.723</v>
      </c>
      <c r="P35">
        <v>368.685</v>
      </c>
      <c r="Q35">
        <v>80.162999999999997</v>
      </c>
      <c r="R35">
        <v>1903.155</v>
      </c>
      <c r="S35">
        <v>455.22300000000001</v>
      </c>
      <c r="T35">
        <v>1490.498</v>
      </c>
      <c r="U35">
        <v>204.285</v>
      </c>
      <c r="V35">
        <v>1518.5309999999999</v>
      </c>
      <c r="W35">
        <v>1419.8889999999999</v>
      </c>
    </row>
    <row r="36" spans="2:23" x14ac:dyDescent="0.2">
      <c r="B36">
        <v>84.596000000000004</v>
      </c>
      <c r="D36">
        <v>39.498000000000097</v>
      </c>
      <c r="E36">
        <v>519.79200000000003</v>
      </c>
      <c r="F36">
        <v>672.07899999999995</v>
      </c>
      <c r="G36">
        <v>2891.3989999999999</v>
      </c>
      <c r="H36">
        <v>1860.9659999999999</v>
      </c>
      <c r="I36">
        <v>617.423</v>
      </c>
      <c r="J36">
        <v>3840.13</v>
      </c>
      <c r="K36">
        <v>5207.78</v>
      </c>
      <c r="L36">
        <v>5964.6989999999996</v>
      </c>
      <c r="O36">
        <v>1969.7349999999999</v>
      </c>
      <c r="P36">
        <v>327.13400000000001</v>
      </c>
      <c r="Q36">
        <v>92.224000000000203</v>
      </c>
      <c r="R36">
        <v>2095.1640000000002</v>
      </c>
      <c r="S36">
        <v>490.74099999999999</v>
      </c>
      <c r="T36">
        <v>1542.203</v>
      </c>
      <c r="U36">
        <v>246.22</v>
      </c>
      <c r="V36">
        <v>1530.6849999999999</v>
      </c>
      <c r="W36">
        <v>1596.3620000000001</v>
      </c>
    </row>
    <row r="37" spans="2:23" x14ac:dyDescent="0.2">
      <c r="B37">
        <v>87.415999999999997</v>
      </c>
      <c r="D37">
        <v>-0.26699999999999602</v>
      </c>
      <c r="E37">
        <v>486.61900000000003</v>
      </c>
      <c r="F37">
        <v>700.46400000000006</v>
      </c>
      <c r="G37">
        <v>2930.4830000000002</v>
      </c>
      <c r="H37">
        <v>1850.8820000000001</v>
      </c>
      <c r="I37">
        <v>549.22400000000005</v>
      </c>
      <c r="J37">
        <v>5022.3819999999996</v>
      </c>
      <c r="K37">
        <v>4651.692</v>
      </c>
      <c r="L37">
        <v>5697.1880000000001</v>
      </c>
      <c r="O37">
        <v>2137.8020000000001</v>
      </c>
      <c r="P37">
        <v>370.03699999999998</v>
      </c>
      <c r="Q37">
        <v>5.40599999999995</v>
      </c>
      <c r="R37">
        <v>2041.528</v>
      </c>
      <c r="S37">
        <v>487.423</v>
      </c>
      <c r="T37">
        <v>1529.5309999999999</v>
      </c>
      <c r="U37">
        <v>247.33799999999999</v>
      </c>
      <c r="V37">
        <v>1597.0119999999999</v>
      </c>
      <c r="W37">
        <v>1629.444</v>
      </c>
    </row>
    <row r="38" spans="2:23" x14ac:dyDescent="0.2">
      <c r="B38">
        <v>90.236000000000004</v>
      </c>
      <c r="D38">
        <v>71.421000000000106</v>
      </c>
      <c r="E38">
        <v>464.202</v>
      </c>
      <c r="F38">
        <v>665.375</v>
      </c>
      <c r="G38">
        <v>2913.951</v>
      </c>
      <c r="H38">
        <v>1760.223</v>
      </c>
      <c r="I38">
        <v>550.13</v>
      </c>
      <c r="J38">
        <v>6052.0590000000002</v>
      </c>
      <c r="K38">
        <v>4074.3780000000002</v>
      </c>
      <c r="L38">
        <v>5467.0559999999996</v>
      </c>
      <c r="O38">
        <v>2193.2370000000001</v>
      </c>
      <c r="P38">
        <v>360.08699999999999</v>
      </c>
      <c r="Q38">
        <v>39.391999999999797</v>
      </c>
      <c r="R38">
        <v>1812.723</v>
      </c>
      <c r="S38">
        <v>532.91700000000003</v>
      </c>
      <c r="T38">
        <v>1536.549</v>
      </c>
      <c r="U38">
        <v>380.48200000000003</v>
      </c>
      <c r="V38">
        <v>1515.8969999999999</v>
      </c>
      <c r="W38">
        <v>1593.35</v>
      </c>
    </row>
    <row r="39" spans="2:23" x14ac:dyDescent="0.2">
      <c r="B39">
        <v>93.055999999999997</v>
      </c>
      <c r="D39">
        <v>56.597999999999999</v>
      </c>
      <c r="E39">
        <v>459.16699999999997</v>
      </c>
      <c r="F39">
        <v>617.15800000000002</v>
      </c>
      <c r="G39">
        <v>2923.6469999999999</v>
      </c>
      <c r="H39">
        <v>1734.6079999999999</v>
      </c>
      <c r="I39">
        <v>577.86400000000003</v>
      </c>
      <c r="J39">
        <v>6638.8710000000001</v>
      </c>
      <c r="K39">
        <v>3744.2260000000001</v>
      </c>
      <c r="L39">
        <v>5504.6980000000003</v>
      </c>
      <c r="O39">
        <v>2104.6959999999999</v>
      </c>
      <c r="P39">
        <v>348.50400000000002</v>
      </c>
      <c r="Q39">
        <v>119.44</v>
      </c>
      <c r="R39">
        <v>1632.1880000000001</v>
      </c>
      <c r="S39">
        <v>456.63600000000002</v>
      </c>
      <c r="T39">
        <v>1404.799</v>
      </c>
      <c r="U39">
        <v>359.30399999999997</v>
      </c>
      <c r="V39">
        <v>1544.7049999999999</v>
      </c>
      <c r="W39">
        <v>1626.8630000000001</v>
      </c>
    </row>
    <row r="40" spans="2:23" x14ac:dyDescent="0.2">
      <c r="B40">
        <v>95.876000000000005</v>
      </c>
      <c r="D40">
        <v>44.123000000000097</v>
      </c>
      <c r="E40">
        <v>474.91699999999997</v>
      </c>
      <c r="F40">
        <v>603.52599999999995</v>
      </c>
      <c r="G40">
        <v>2921.0639999999999</v>
      </c>
      <c r="H40">
        <v>1678.057</v>
      </c>
      <c r="I40">
        <v>581.23</v>
      </c>
      <c r="J40">
        <v>6473.4790000000003</v>
      </c>
      <c r="K40">
        <v>3517.5720000000001</v>
      </c>
      <c r="L40">
        <v>5977.8069999999998</v>
      </c>
      <c r="O40">
        <v>2191.306</v>
      </c>
      <c r="P40">
        <v>346.72199999999998</v>
      </c>
      <c r="Q40">
        <v>46.177000000000099</v>
      </c>
      <c r="R40">
        <v>1424.2149999999999</v>
      </c>
      <c r="S40">
        <v>449.53399999999999</v>
      </c>
      <c r="T40">
        <v>1372.461</v>
      </c>
      <c r="U40">
        <v>464.17099999999999</v>
      </c>
      <c r="V40">
        <v>1645.4580000000001</v>
      </c>
      <c r="W40">
        <v>1493.761</v>
      </c>
    </row>
    <row r="41" spans="2:23" x14ac:dyDescent="0.2">
      <c r="B41">
        <v>98.695999999999998</v>
      </c>
      <c r="D41">
        <v>49.686999999999998</v>
      </c>
      <c r="E41">
        <v>484.37</v>
      </c>
      <c r="F41">
        <v>644.04200000000003</v>
      </c>
      <c r="G41">
        <v>3039.9650000000001</v>
      </c>
      <c r="H41">
        <v>1580.104</v>
      </c>
      <c r="I41">
        <v>679.43499999999995</v>
      </c>
      <c r="J41">
        <v>5811.7340000000004</v>
      </c>
      <c r="K41">
        <v>3358.6819999999998</v>
      </c>
      <c r="L41">
        <v>6389.8379999999997</v>
      </c>
      <c r="O41">
        <v>1951.383</v>
      </c>
      <c r="P41">
        <v>345.44900000000001</v>
      </c>
      <c r="Q41">
        <v>34.537999999999997</v>
      </c>
      <c r="R41">
        <v>1209.375</v>
      </c>
      <c r="S41">
        <v>497.07400000000001</v>
      </c>
      <c r="T41">
        <v>1326.999</v>
      </c>
      <c r="U41">
        <v>438.07799999999997</v>
      </c>
      <c r="V41">
        <v>1589.068</v>
      </c>
      <c r="W41">
        <v>1493.0619999999999</v>
      </c>
    </row>
    <row r="42" spans="2:23" x14ac:dyDescent="0.2">
      <c r="B42">
        <v>101.51600000000001</v>
      </c>
      <c r="D42">
        <v>48.968000000000004</v>
      </c>
      <c r="E42">
        <v>483.31700000000001</v>
      </c>
      <c r="F42">
        <v>628.05899999999997</v>
      </c>
      <c r="G42">
        <v>3276.598</v>
      </c>
      <c r="H42">
        <v>1640.5619999999999</v>
      </c>
      <c r="I42">
        <v>776.428</v>
      </c>
      <c r="J42">
        <v>5110.0219999999999</v>
      </c>
      <c r="K42">
        <v>3343.1109999999999</v>
      </c>
      <c r="L42">
        <v>6433.6670000000004</v>
      </c>
      <c r="O42">
        <v>1877.45</v>
      </c>
      <c r="P42">
        <v>377.16199999999998</v>
      </c>
      <c r="Q42">
        <v>43.853000000000101</v>
      </c>
      <c r="R42">
        <v>1277.058</v>
      </c>
      <c r="S42">
        <v>555.74699999999996</v>
      </c>
      <c r="T42">
        <v>1351.18</v>
      </c>
      <c r="U42">
        <v>537.49300000000005</v>
      </c>
      <c r="V42">
        <v>1367.31</v>
      </c>
      <c r="W42">
        <v>1559.395</v>
      </c>
    </row>
    <row r="43" spans="2:23" x14ac:dyDescent="0.2">
      <c r="B43">
        <v>104.33499999999999</v>
      </c>
      <c r="D43">
        <v>69.372</v>
      </c>
      <c r="E43">
        <v>452.32799999999997</v>
      </c>
      <c r="F43">
        <v>636.20699999999999</v>
      </c>
      <c r="G43">
        <v>3462.4479999999999</v>
      </c>
      <c r="H43">
        <v>1796.114</v>
      </c>
      <c r="I43">
        <v>955.09100000000001</v>
      </c>
      <c r="J43">
        <v>4490.6459999999997</v>
      </c>
      <c r="K43">
        <v>3393.6819999999998</v>
      </c>
      <c r="L43">
        <v>6114.9219999999996</v>
      </c>
      <c r="O43">
        <v>2118.2710000000002</v>
      </c>
      <c r="P43">
        <v>421.54599999999999</v>
      </c>
      <c r="Q43">
        <v>13.286000000000101</v>
      </c>
      <c r="R43">
        <v>1253.856</v>
      </c>
      <c r="S43">
        <v>536.63800000000003</v>
      </c>
      <c r="T43">
        <v>1438.4110000000001</v>
      </c>
      <c r="U43">
        <v>625.85900000000004</v>
      </c>
      <c r="V43">
        <v>1329.2560000000001</v>
      </c>
      <c r="W43">
        <v>1379.2080000000001</v>
      </c>
    </row>
    <row r="44" spans="2:23" x14ac:dyDescent="0.2">
      <c r="B44">
        <v>107.155</v>
      </c>
      <c r="D44">
        <v>38.582000000000001</v>
      </c>
      <c r="E44">
        <v>448.88</v>
      </c>
      <c r="F44">
        <v>660.76700000000005</v>
      </c>
      <c r="G44">
        <v>3438.1660000000002</v>
      </c>
      <c r="H44">
        <v>1843.1969999999999</v>
      </c>
      <c r="I44">
        <v>1270.3599999999999</v>
      </c>
      <c r="J44">
        <v>4395.1970000000001</v>
      </c>
      <c r="K44">
        <v>3809.9549999999999</v>
      </c>
      <c r="L44">
        <v>5863.8119999999999</v>
      </c>
      <c r="O44">
        <v>2212.8420000000001</v>
      </c>
      <c r="P44">
        <v>507.02800000000002</v>
      </c>
      <c r="Q44">
        <v>47.055999999999997</v>
      </c>
      <c r="R44">
        <v>1376.4380000000001</v>
      </c>
      <c r="S44">
        <v>488.25799999999998</v>
      </c>
      <c r="T44">
        <v>1471.9849999999999</v>
      </c>
      <c r="U44">
        <v>601.11900000000003</v>
      </c>
      <c r="V44">
        <v>1330.3420000000001</v>
      </c>
      <c r="W44">
        <v>1365.3150000000001</v>
      </c>
    </row>
    <row r="45" spans="2:23" x14ac:dyDescent="0.2">
      <c r="B45">
        <v>109.97499999999999</v>
      </c>
      <c r="D45">
        <v>44.308999999999997</v>
      </c>
      <c r="E45">
        <v>466.23399999999998</v>
      </c>
      <c r="F45">
        <v>647.46400000000006</v>
      </c>
      <c r="G45">
        <v>3205.6309999999999</v>
      </c>
      <c r="H45">
        <v>1840.009</v>
      </c>
      <c r="I45">
        <v>1532.86</v>
      </c>
      <c r="J45">
        <v>4670.8190000000004</v>
      </c>
      <c r="K45">
        <v>4465.7430000000004</v>
      </c>
      <c r="L45">
        <v>5849.0730000000003</v>
      </c>
      <c r="O45">
        <v>2020.7850000000001</v>
      </c>
      <c r="P45">
        <v>496.50599999999997</v>
      </c>
      <c r="Q45">
        <v>1.3449999999997999</v>
      </c>
      <c r="R45">
        <v>1644.0119999999999</v>
      </c>
      <c r="S45">
        <v>484.38600000000002</v>
      </c>
      <c r="T45">
        <v>1477.0450000000001</v>
      </c>
      <c r="U45">
        <v>640.75</v>
      </c>
      <c r="V45">
        <v>1309.5</v>
      </c>
      <c r="W45">
        <v>1336.886</v>
      </c>
    </row>
    <row r="46" spans="2:23" x14ac:dyDescent="0.2">
      <c r="B46">
        <v>112.795</v>
      </c>
      <c r="D46">
        <v>37.67</v>
      </c>
      <c r="E46">
        <v>493.74400000000003</v>
      </c>
      <c r="F46">
        <v>641.85799999999995</v>
      </c>
      <c r="G46">
        <v>2934.8409999999999</v>
      </c>
      <c r="H46">
        <v>1802.1769999999999</v>
      </c>
      <c r="I46">
        <v>1697.904</v>
      </c>
      <c r="J46">
        <v>4825.7389999999996</v>
      </c>
      <c r="K46">
        <v>5068.9380000000001</v>
      </c>
      <c r="L46">
        <v>5695.7120000000004</v>
      </c>
      <c r="O46">
        <v>1884.5170000000001</v>
      </c>
      <c r="P46">
        <v>446.678</v>
      </c>
      <c r="Q46">
        <v>89.219000000000094</v>
      </c>
      <c r="R46">
        <v>1698.63</v>
      </c>
      <c r="S46">
        <v>574.22900000000004</v>
      </c>
      <c r="T46">
        <v>1429.7070000000001</v>
      </c>
      <c r="U46">
        <v>789.05200000000002</v>
      </c>
      <c r="V46">
        <v>1244.375</v>
      </c>
      <c r="W46">
        <v>1344.277</v>
      </c>
    </row>
    <row r="47" spans="2:23" x14ac:dyDescent="0.2">
      <c r="B47">
        <v>115.61499999999999</v>
      </c>
      <c r="D47">
        <v>53.537999999999997</v>
      </c>
      <c r="E47">
        <v>480.41199999999998</v>
      </c>
      <c r="F47">
        <v>638.81200000000001</v>
      </c>
      <c r="G47">
        <v>2740.3220000000001</v>
      </c>
      <c r="H47">
        <v>1712.8119999999999</v>
      </c>
      <c r="I47">
        <v>1665.46</v>
      </c>
      <c r="J47">
        <v>4838.4170000000004</v>
      </c>
      <c r="K47">
        <v>5602.0240000000003</v>
      </c>
      <c r="L47">
        <v>5515.5739999999996</v>
      </c>
      <c r="O47">
        <v>1684.0930000000001</v>
      </c>
      <c r="P47">
        <v>360.66699999999997</v>
      </c>
      <c r="Q47">
        <v>88.465999999999894</v>
      </c>
      <c r="R47">
        <v>1565.479</v>
      </c>
      <c r="S47">
        <v>577.24900000000002</v>
      </c>
      <c r="T47">
        <v>1327.56</v>
      </c>
      <c r="U47">
        <v>795.04200000000003</v>
      </c>
      <c r="V47">
        <v>1168.809</v>
      </c>
      <c r="W47">
        <v>1335</v>
      </c>
    </row>
    <row r="48" spans="2:23" x14ac:dyDescent="0.2">
      <c r="B48">
        <v>118.435</v>
      </c>
      <c r="D48">
        <v>36.083999999999897</v>
      </c>
      <c r="E48">
        <v>512.67499999999995</v>
      </c>
      <c r="F48">
        <v>664.21100000000001</v>
      </c>
      <c r="G48">
        <v>2552.6489999999999</v>
      </c>
      <c r="H48">
        <v>1618.2190000000001</v>
      </c>
      <c r="I48">
        <v>1599.4549999999999</v>
      </c>
      <c r="J48">
        <v>4704.49</v>
      </c>
      <c r="K48">
        <v>5666.1239999999998</v>
      </c>
      <c r="L48">
        <v>5469.55</v>
      </c>
      <c r="O48">
        <v>1461.8409999999999</v>
      </c>
      <c r="P48">
        <v>320.72000000000003</v>
      </c>
      <c r="Q48">
        <v>-51.092999999999897</v>
      </c>
      <c r="R48">
        <v>1322.932</v>
      </c>
      <c r="S48">
        <v>629.58399999999995</v>
      </c>
      <c r="T48">
        <v>1240.845</v>
      </c>
      <c r="U48">
        <v>892.62099999999998</v>
      </c>
      <c r="V48">
        <v>1140.7090000000001</v>
      </c>
      <c r="W48">
        <v>1193.9559999999999</v>
      </c>
    </row>
    <row r="49" spans="2:23" x14ac:dyDescent="0.2">
      <c r="B49">
        <v>121.255</v>
      </c>
      <c r="D49">
        <v>39.462000000000003</v>
      </c>
      <c r="E49">
        <v>508.43099999999998</v>
      </c>
      <c r="F49">
        <v>635.51599999999996</v>
      </c>
      <c r="G49">
        <v>2587.9490000000001</v>
      </c>
      <c r="H49">
        <v>1627.0540000000001</v>
      </c>
      <c r="I49">
        <v>1454.192</v>
      </c>
      <c r="J49">
        <v>4608.9560000000001</v>
      </c>
      <c r="K49">
        <v>5416.0609999999997</v>
      </c>
      <c r="L49">
        <v>5649.5110000000004</v>
      </c>
      <c r="O49">
        <v>1424.962</v>
      </c>
      <c r="P49">
        <v>446.46199999999999</v>
      </c>
      <c r="Q49">
        <v>-9.41100000000006</v>
      </c>
      <c r="R49">
        <v>1268.8440000000001</v>
      </c>
      <c r="S49">
        <v>607.77599999999995</v>
      </c>
      <c r="T49">
        <v>1214.1890000000001</v>
      </c>
      <c r="U49">
        <v>1047.0219999999999</v>
      </c>
      <c r="V49">
        <v>1046.489</v>
      </c>
      <c r="W49">
        <v>1175.7260000000001</v>
      </c>
    </row>
    <row r="50" spans="2:23" x14ac:dyDescent="0.2">
      <c r="B50">
        <v>124.075</v>
      </c>
      <c r="D50">
        <v>63.055999999999997</v>
      </c>
      <c r="E50">
        <v>548.17499999999995</v>
      </c>
      <c r="F50">
        <v>587.75099999999998</v>
      </c>
      <c r="G50">
        <v>2657.2530000000002</v>
      </c>
      <c r="H50">
        <v>1536.655</v>
      </c>
      <c r="I50">
        <v>1240.7660000000001</v>
      </c>
      <c r="J50">
        <v>4722.5349999999999</v>
      </c>
      <c r="K50">
        <v>5067.3410000000003</v>
      </c>
      <c r="L50">
        <v>5749.1319999999996</v>
      </c>
      <c r="O50">
        <v>1569.953</v>
      </c>
      <c r="P50">
        <v>310.11500000000001</v>
      </c>
      <c r="Q50">
        <v>8.6909999999998</v>
      </c>
      <c r="R50">
        <v>1246.597</v>
      </c>
      <c r="S50">
        <v>555.81700000000001</v>
      </c>
      <c r="T50">
        <v>1260.5119999999999</v>
      </c>
      <c r="U50">
        <v>1328.107</v>
      </c>
      <c r="V50">
        <v>1094.3710000000001</v>
      </c>
      <c r="W50">
        <v>1108.731</v>
      </c>
    </row>
    <row r="51" spans="2:23" x14ac:dyDescent="0.2">
      <c r="B51">
        <v>126.89400000000001</v>
      </c>
      <c r="D51">
        <v>75.263000000000005</v>
      </c>
      <c r="E51">
        <v>558.46199999999999</v>
      </c>
      <c r="F51">
        <v>567.15800000000002</v>
      </c>
      <c r="G51">
        <v>2669.5929999999998</v>
      </c>
      <c r="H51">
        <v>1495.222</v>
      </c>
      <c r="I51">
        <v>1048.258</v>
      </c>
      <c r="J51">
        <v>5274.0140000000001</v>
      </c>
      <c r="K51">
        <v>4566.7179999999998</v>
      </c>
      <c r="L51">
        <v>5779.067</v>
      </c>
      <c r="O51">
        <v>1719.8150000000001</v>
      </c>
      <c r="P51">
        <v>337.541</v>
      </c>
      <c r="Q51">
        <v>-25.489000000000001</v>
      </c>
      <c r="R51">
        <v>1238.5360000000001</v>
      </c>
      <c r="S51">
        <v>505.56900000000002</v>
      </c>
      <c r="T51">
        <v>1329.06</v>
      </c>
      <c r="U51">
        <v>1264.5119999999999</v>
      </c>
      <c r="V51">
        <v>981.60500000000002</v>
      </c>
      <c r="W51">
        <v>1143.7539999999999</v>
      </c>
    </row>
    <row r="52" spans="2:23" x14ac:dyDescent="0.2">
      <c r="B52">
        <v>129.714</v>
      </c>
      <c r="D52">
        <v>75.298000000000002</v>
      </c>
      <c r="E52">
        <v>642.55999999999995</v>
      </c>
      <c r="F52">
        <v>653.86400000000003</v>
      </c>
      <c r="G52">
        <v>2628.1480000000001</v>
      </c>
      <c r="H52">
        <v>1542.8710000000001</v>
      </c>
      <c r="I52">
        <v>901.23500000000001</v>
      </c>
      <c r="J52">
        <v>5513.7290000000003</v>
      </c>
      <c r="K52">
        <v>4274.5680000000002</v>
      </c>
      <c r="L52">
        <v>6028.0929999999998</v>
      </c>
      <c r="O52">
        <v>1790.5250000000001</v>
      </c>
      <c r="P52">
        <v>379.774</v>
      </c>
      <c r="Q52">
        <v>-47.215999999999902</v>
      </c>
      <c r="R52">
        <v>1316.6959999999999</v>
      </c>
      <c r="S52">
        <v>593.971</v>
      </c>
      <c r="T52">
        <v>1420.7460000000001</v>
      </c>
      <c r="U52">
        <v>1341.5170000000001</v>
      </c>
      <c r="V52">
        <v>937.37599999999998</v>
      </c>
      <c r="W52">
        <v>1174.02</v>
      </c>
    </row>
    <row r="53" spans="2:23" x14ac:dyDescent="0.2">
      <c r="B53">
        <v>132.53399999999999</v>
      </c>
      <c r="D53">
        <v>65.039000000000001</v>
      </c>
      <c r="E53">
        <v>741.91200000000003</v>
      </c>
      <c r="F53">
        <v>665.52499999999998</v>
      </c>
      <c r="G53">
        <v>2641.5659999999998</v>
      </c>
      <c r="H53">
        <v>1630.693</v>
      </c>
      <c r="I53">
        <v>809.84900000000005</v>
      </c>
      <c r="J53">
        <v>5497.4939999999997</v>
      </c>
      <c r="K53">
        <v>4291.7020000000002</v>
      </c>
      <c r="L53">
        <v>6218.31</v>
      </c>
      <c r="O53">
        <v>1869.884</v>
      </c>
      <c r="P53">
        <v>355.74</v>
      </c>
      <c r="Q53">
        <v>-80.628999999999905</v>
      </c>
      <c r="R53">
        <v>1346.3489999999999</v>
      </c>
      <c r="S53">
        <v>613.90099999999995</v>
      </c>
      <c r="T53">
        <v>1501.364</v>
      </c>
      <c r="U53">
        <v>1309.1279999999999</v>
      </c>
      <c r="V53">
        <v>1033.0820000000001</v>
      </c>
      <c r="W53">
        <v>1113.028</v>
      </c>
    </row>
    <row r="54" spans="2:23" x14ac:dyDescent="0.2">
      <c r="B54">
        <v>135.35400000000001</v>
      </c>
      <c r="D54">
        <v>29.991</v>
      </c>
      <c r="E54">
        <v>787.99300000000005</v>
      </c>
      <c r="F54">
        <v>641.92899999999997</v>
      </c>
      <c r="G54">
        <v>2713.2</v>
      </c>
      <c r="H54">
        <v>1579.7550000000001</v>
      </c>
      <c r="I54">
        <v>772.60199999999998</v>
      </c>
      <c r="J54">
        <v>4970.1769999999997</v>
      </c>
      <c r="K54">
        <v>4662.0810000000001</v>
      </c>
      <c r="L54">
        <v>6318.6490000000003</v>
      </c>
      <c r="O54">
        <v>1734.6990000000001</v>
      </c>
      <c r="P54">
        <v>396.04500000000002</v>
      </c>
      <c r="Q54">
        <v>-113.95699999999999</v>
      </c>
      <c r="R54">
        <v>1263.665</v>
      </c>
      <c r="S54">
        <v>604.875</v>
      </c>
      <c r="T54">
        <v>1612.5840000000001</v>
      </c>
      <c r="U54">
        <v>1436.348</v>
      </c>
      <c r="V54">
        <v>1201.7650000000001</v>
      </c>
      <c r="W54">
        <v>1027.652</v>
      </c>
    </row>
    <row r="55" spans="2:23" x14ac:dyDescent="0.2">
      <c r="B55">
        <v>138.17400000000001</v>
      </c>
      <c r="D55">
        <v>34.942999999999998</v>
      </c>
      <c r="E55">
        <v>851.36</v>
      </c>
      <c r="F55">
        <v>709.274</v>
      </c>
      <c r="G55">
        <v>2860.2510000000002</v>
      </c>
      <c r="H55">
        <v>1576.3030000000001</v>
      </c>
      <c r="I55">
        <v>778.55700000000002</v>
      </c>
      <c r="J55">
        <v>4528.9309999999996</v>
      </c>
      <c r="K55">
        <v>5652.8739999999998</v>
      </c>
      <c r="L55">
        <v>6375.87</v>
      </c>
      <c r="O55">
        <v>1834.508</v>
      </c>
      <c r="P55">
        <v>493.57799999999997</v>
      </c>
      <c r="Q55">
        <v>-26.5590000000002</v>
      </c>
      <c r="R55">
        <v>1178.481</v>
      </c>
      <c r="S55">
        <v>590.82000000000005</v>
      </c>
      <c r="T55">
        <v>1745.722</v>
      </c>
      <c r="U55">
        <v>1557.0239999999999</v>
      </c>
      <c r="V55">
        <v>1480.077</v>
      </c>
      <c r="W55">
        <v>968.10199999999998</v>
      </c>
    </row>
    <row r="56" spans="2:23" x14ac:dyDescent="0.2">
      <c r="B56">
        <v>140.994</v>
      </c>
      <c r="D56">
        <v>50.377000000000002</v>
      </c>
      <c r="E56">
        <v>935.375</v>
      </c>
      <c r="F56">
        <v>730.16300000000001</v>
      </c>
      <c r="G56">
        <v>3230.4140000000002</v>
      </c>
      <c r="H56">
        <v>1587.085</v>
      </c>
      <c r="I56">
        <v>876.66300000000001</v>
      </c>
      <c r="J56">
        <v>4499.835</v>
      </c>
      <c r="K56">
        <v>6833.4219999999996</v>
      </c>
      <c r="L56">
        <v>6057.951</v>
      </c>
      <c r="O56">
        <v>2042.1759999999999</v>
      </c>
      <c r="P56">
        <v>512.399</v>
      </c>
      <c r="Q56">
        <v>-50.315000000000097</v>
      </c>
      <c r="R56">
        <v>1290.4570000000001</v>
      </c>
      <c r="S56">
        <v>529.33799999999997</v>
      </c>
      <c r="T56">
        <v>1871.8009999999999</v>
      </c>
      <c r="U56">
        <v>1463.7660000000001</v>
      </c>
      <c r="V56">
        <v>1694.2439999999999</v>
      </c>
      <c r="W56">
        <v>1060.277</v>
      </c>
    </row>
    <row r="57" spans="2:23" x14ac:dyDescent="0.2">
      <c r="B57">
        <v>143.81399999999999</v>
      </c>
      <c r="D57">
        <v>56.296999999999997</v>
      </c>
      <c r="E57">
        <v>1053.94</v>
      </c>
      <c r="F57">
        <v>695.01</v>
      </c>
      <c r="G57">
        <v>3762.11</v>
      </c>
      <c r="H57">
        <v>1525.3689999999999</v>
      </c>
      <c r="I57">
        <v>1012.149</v>
      </c>
      <c r="J57">
        <v>4336.893</v>
      </c>
      <c r="K57">
        <v>7446.759</v>
      </c>
      <c r="L57">
        <v>5485.1819999999998</v>
      </c>
      <c r="O57">
        <v>2211.7399999999998</v>
      </c>
      <c r="P57">
        <v>528.87400000000002</v>
      </c>
      <c r="Q57">
        <v>-31.688999999999901</v>
      </c>
      <c r="R57">
        <v>1444.2950000000001</v>
      </c>
      <c r="S57">
        <v>502.32499999999999</v>
      </c>
      <c r="T57">
        <v>1907.058</v>
      </c>
      <c r="U57">
        <v>1405.136</v>
      </c>
      <c r="V57">
        <v>1837.845</v>
      </c>
      <c r="W57">
        <v>1199.519</v>
      </c>
    </row>
    <row r="58" spans="2:23" x14ac:dyDescent="0.2">
      <c r="B58">
        <v>146.63399999999999</v>
      </c>
      <c r="D58">
        <v>73.113000000000099</v>
      </c>
      <c r="E58">
        <v>1126.71</v>
      </c>
      <c r="F58">
        <v>703.42200000000003</v>
      </c>
      <c r="G58">
        <v>4149.0889999999999</v>
      </c>
      <c r="H58">
        <v>1503.558</v>
      </c>
      <c r="I58">
        <v>1092.6400000000001</v>
      </c>
      <c r="J58">
        <v>3810.4160000000002</v>
      </c>
      <c r="K58">
        <v>7447.2150000000001</v>
      </c>
      <c r="L58">
        <v>5329.7839999999997</v>
      </c>
      <c r="O58">
        <v>2056.098</v>
      </c>
      <c r="P58">
        <v>584.31500000000005</v>
      </c>
      <c r="Q58">
        <v>-23.2800000000002</v>
      </c>
      <c r="R58">
        <v>1463.114</v>
      </c>
      <c r="S58">
        <v>486.464</v>
      </c>
      <c r="T58">
        <v>1802.163</v>
      </c>
      <c r="U58">
        <v>1401.854</v>
      </c>
      <c r="V58">
        <v>1728.521</v>
      </c>
      <c r="W58">
        <v>1298.92</v>
      </c>
    </row>
    <row r="59" spans="2:23" x14ac:dyDescent="0.2">
      <c r="B59">
        <v>149.453</v>
      </c>
      <c r="D59">
        <v>65.200000000000102</v>
      </c>
      <c r="E59">
        <v>1056.6120000000001</v>
      </c>
      <c r="F59">
        <v>605.00400000000002</v>
      </c>
      <c r="G59">
        <v>4467.9089999999997</v>
      </c>
      <c r="H59">
        <v>1559.607</v>
      </c>
      <c r="I59">
        <v>1155.068</v>
      </c>
      <c r="J59">
        <v>3332.9540000000002</v>
      </c>
      <c r="K59">
        <v>6719.6760000000004</v>
      </c>
      <c r="L59">
        <v>5729.3509999999997</v>
      </c>
      <c r="O59">
        <v>1846.405</v>
      </c>
      <c r="P59">
        <v>558.16999999999996</v>
      </c>
      <c r="Q59">
        <v>-75.25</v>
      </c>
      <c r="R59">
        <v>1407.336</v>
      </c>
      <c r="S59">
        <v>490.05500000000001</v>
      </c>
      <c r="T59">
        <v>1824.365</v>
      </c>
      <c r="U59">
        <v>1494.4649999999999</v>
      </c>
      <c r="V59">
        <v>1767.432</v>
      </c>
      <c r="W59">
        <v>1370.1020000000001</v>
      </c>
    </row>
    <row r="60" spans="2:23" x14ac:dyDescent="0.2">
      <c r="B60">
        <v>152.273</v>
      </c>
      <c r="D60">
        <v>59.356000000000002</v>
      </c>
      <c r="E60">
        <v>915.16099999999994</v>
      </c>
      <c r="F60">
        <v>620.94500000000005</v>
      </c>
      <c r="G60">
        <v>4655.451</v>
      </c>
      <c r="H60">
        <v>1557.864</v>
      </c>
      <c r="I60">
        <v>1211.5519999999999</v>
      </c>
      <c r="J60">
        <v>2880.9609999999998</v>
      </c>
      <c r="K60">
        <v>5779.8019999999997</v>
      </c>
      <c r="L60">
        <v>5988.125</v>
      </c>
      <c r="O60">
        <v>1716.559</v>
      </c>
      <c r="P60">
        <v>574.88400000000001</v>
      </c>
      <c r="Q60">
        <v>-79.487000000000094</v>
      </c>
      <c r="R60">
        <v>1554.1</v>
      </c>
      <c r="S60">
        <v>532.34299999999996</v>
      </c>
      <c r="T60">
        <v>1978.981</v>
      </c>
      <c r="U60">
        <v>1506.748</v>
      </c>
      <c r="V60">
        <v>1740.8879999999999</v>
      </c>
      <c r="W60">
        <v>1425.8510000000001</v>
      </c>
    </row>
    <row r="61" spans="2:23" x14ac:dyDescent="0.2">
      <c r="B61">
        <v>155.09299999999999</v>
      </c>
      <c r="D61">
        <v>28.125</v>
      </c>
      <c r="E61">
        <v>871.87199999999996</v>
      </c>
      <c r="F61">
        <v>645.64099999999996</v>
      </c>
      <c r="G61">
        <v>4729.9690000000001</v>
      </c>
      <c r="H61">
        <v>1532.5550000000001</v>
      </c>
      <c r="I61">
        <v>1309.105</v>
      </c>
      <c r="J61">
        <v>2624.3270000000002</v>
      </c>
      <c r="K61">
        <v>5263.2650000000003</v>
      </c>
      <c r="L61">
        <v>5666.268</v>
      </c>
      <c r="O61">
        <v>1729.981</v>
      </c>
      <c r="P61">
        <v>561.42999999999995</v>
      </c>
      <c r="Q61">
        <v>-77.058000000000007</v>
      </c>
      <c r="R61">
        <v>1624.78</v>
      </c>
      <c r="S61">
        <v>498.161</v>
      </c>
      <c r="T61">
        <v>2042.751</v>
      </c>
      <c r="U61">
        <v>1607.943</v>
      </c>
      <c r="V61">
        <v>1672.7550000000001</v>
      </c>
      <c r="W61">
        <v>1417.9059999999999</v>
      </c>
    </row>
    <row r="62" spans="2:23" x14ac:dyDescent="0.2">
      <c r="B62">
        <v>157.91300000000001</v>
      </c>
      <c r="D62">
        <v>59.311999999999998</v>
      </c>
      <c r="E62">
        <v>882.98</v>
      </c>
      <c r="F62">
        <v>669.05200000000002</v>
      </c>
      <c r="G62">
        <v>4611.5439999999999</v>
      </c>
      <c r="H62">
        <v>1499.827</v>
      </c>
      <c r="I62">
        <v>1411.3710000000001</v>
      </c>
      <c r="J62">
        <v>2597.1590000000001</v>
      </c>
      <c r="K62">
        <v>5121.1289999999999</v>
      </c>
      <c r="L62">
        <v>5005.2740000000003</v>
      </c>
      <c r="O62">
        <v>1778.232</v>
      </c>
      <c r="P62">
        <v>487.59300000000002</v>
      </c>
      <c r="Q62">
        <v>-81.055999999999997</v>
      </c>
      <c r="R62">
        <v>1517.617</v>
      </c>
      <c r="S62">
        <v>562.11599999999999</v>
      </c>
      <c r="T62">
        <v>2057.3879999999999</v>
      </c>
      <c r="U62">
        <v>1704.5070000000001</v>
      </c>
      <c r="V62">
        <v>1604.4079999999999</v>
      </c>
      <c r="W62">
        <v>1398.1510000000001</v>
      </c>
    </row>
    <row r="63" spans="2:23" x14ac:dyDescent="0.2">
      <c r="B63">
        <v>160.733</v>
      </c>
      <c r="D63">
        <v>72.070000000000107</v>
      </c>
      <c r="E63">
        <v>870.995</v>
      </c>
      <c r="F63">
        <v>673.76599999999996</v>
      </c>
      <c r="G63">
        <v>4272.63</v>
      </c>
      <c r="H63">
        <v>1518.0650000000001</v>
      </c>
      <c r="I63">
        <v>1497.567</v>
      </c>
      <c r="J63">
        <v>2794.6610000000001</v>
      </c>
      <c r="K63">
        <v>4952.5770000000002</v>
      </c>
      <c r="L63">
        <v>4553.5889999999999</v>
      </c>
      <c r="O63">
        <v>1933.375</v>
      </c>
      <c r="P63">
        <v>527.29</v>
      </c>
      <c r="Q63">
        <v>-71.550999999999902</v>
      </c>
      <c r="R63">
        <v>1621.5340000000001</v>
      </c>
      <c r="S63">
        <v>514.96100000000001</v>
      </c>
      <c r="T63">
        <v>2083.877</v>
      </c>
      <c r="U63">
        <v>1478.558</v>
      </c>
      <c r="V63">
        <v>1519.2170000000001</v>
      </c>
      <c r="W63">
        <v>1454.1669999999999</v>
      </c>
    </row>
    <row r="64" spans="2:23" x14ac:dyDescent="0.2">
      <c r="B64">
        <v>163.553</v>
      </c>
      <c r="D64">
        <v>71.613000000000099</v>
      </c>
      <c r="E64">
        <v>803.24300000000005</v>
      </c>
      <c r="F64">
        <v>735.21699999999998</v>
      </c>
      <c r="G64">
        <v>3982.0309999999999</v>
      </c>
      <c r="H64">
        <v>1506.915</v>
      </c>
      <c r="I64">
        <v>1580.3040000000001</v>
      </c>
      <c r="J64">
        <v>3452.8420000000001</v>
      </c>
      <c r="K64">
        <v>5034.7070000000003</v>
      </c>
      <c r="L64">
        <v>4469.4139999999998</v>
      </c>
      <c r="O64">
        <v>1903.846</v>
      </c>
      <c r="P64">
        <v>507.584</v>
      </c>
      <c r="Q64">
        <v>-83.766999999999797</v>
      </c>
      <c r="R64">
        <v>1672.3889999999999</v>
      </c>
      <c r="S64">
        <v>488.27600000000001</v>
      </c>
      <c r="T64">
        <v>1929.7850000000001</v>
      </c>
      <c r="U64">
        <v>1448.029</v>
      </c>
      <c r="V64">
        <v>1452.249</v>
      </c>
      <c r="W64">
        <v>1388.104</v>
      </c>
    </row>
    <row r="65" spans="2:23" x14ac:dyDescent="0.2">
      <c r="B65">
        <v>166.37299999999999</v>
      </c>
      <c r="D65">
        <v>63.158000000000001</v>
      </c>
      <c r="E65">
        <v>732.84799999999996</v>
      </c>
      <c r="F65">
        <v>753.32</v>
      </c>
      <c r="G65">
        <v>3640.3110000000001</v>
      </c>
      <c r="H65">
        <v>1514.673</v>
      </c>
      <c r="I65">
        <v>1549.135</v>
      </c>
      <c r="J65">
        <v>4311.3090000000002</v>
      </c>
      <c r="K65">
        <v>5196.1530000000002</v>
      </c>
      <c r="L65">
        <v>4644.3890000000001</v>
      </c>
      <c r="O65">
        <v>2000</v>
      </c>
      <c r="P65">
        <v>575.52</v>
      </c>
      <c r="Q65">
        <v>-117.61799999999999</v>
      </c>
      <c r="R65">
        <v>1719.8579999999999</v>
      </c>
      <c r="S65">
        <v>459.85700000000003</v>
      </c>
      <c r="T65">
        <v>1809.6179999999999</v>
      </c>
      <c r="U65">
        <v>1230.884</v>
      </c>
      <c r="V65">
        <v>1474.596</v>
      </c>
      <c r="W65">
        <v>1390.5409999999999</v>
      </c>
    </row>
    <row r="66" spans="2:23" x14ac:dyDescent="0.2">
      <c r="B66">
        <v>169.19300000000001</v>
      </c>
      <c r="D66">
        <v>90.879000000000005</v>
      </c>
      <c r="E66">
        <v>721.63199999999995</v>
      </c>
      <c r="F66">
        <v>769.70899999999995</v>
      </c>
      <c r="G66">
        <v>3217.7869999999998</v>
      </c>
      <c r="H66">
        <v>1527.6020000000001</v>
      </c>
      <c r="I66">
        <v>1385.0139999999999</v>
      </c>
      <c r="J66">
        <v>5039.7110000000002</v>
      </c>
      <c r="K66">
        <v>5474.0230000000001</v>
      </c>
      <c r="L66">
        <v>4907.6009999999997</v>
      </c>
      <c r="O66">
        <v>2032.288</v>
      </c>
      <c r="P66">
        <v>621.25400000000002</v>
      </c>
      <c r="Q66">
        <v>-18.342999999999801</v>
      </c>
      <c r="R66">
        <v>1793.396</v>
      </c>
      <c r="S66">
        <v>454.68200000000002</v>
      </c>
      <c r="T66">
        <v>1825.2929999999999</v>
      </c>
      <c r="U66">
        <v>979.18</v>
      </c>
      <c r="V66">
        <v>1567.941</v>
      </c>
      <c r="W66">
        <v>1424.664</v>
      </c>
    </row>
    <row r="67" spans="2:23" x14ac:dyDescent="0.2">
      <c r="B67">
        <v>172.012</v>
      </c>
      <c r="D67">
        <v>80.007000000000005</v>
      </c>
      <c r="E67">
        <v>783.41800000000001</v>
      </c>
      <c r="F67">
        <v>797.88300000000004</v>
      </c>
      <c r="G67">
        <v>3004.951</v>
      </c>
      <c r="H67">
        <v>1519.4159999999999</v>
      </c>
      <c r="I67">
        <v>1253.998</v>
      </c>
      <c r="J67">
        <v>5599.6139999999996</v>
      </c>
      <c r="K67">
        <v>6103.7740000000003</v>
      </c>
      <c r="L67">
        <v>5050.67</v>
      </c>
      <c r="O67">
        <v>2079.9989999999998</v>
      </c>
      <c r="P67">
        <v>586.76099999999997</v>
      </c>
      <c r="Q67">
        <v>30.8380000000002</v>
      </c>
      <c r="R67">
        <v>1689.1089999999999</v>
      </c>
      <c r="S67">
        <v>504.68400000000003</v>
      </c>
      <c r="T67">
        <v>1901.2919999999999</v>
      </c>
      <c r="U67">
        <v>1150.9939999999999</v>
      </c>
      <c r="V67">
        <v>1598.575</v>
      </c>
      <c r="W67">
        <v>1343.202</v>
      </c>
    </row>
    <row r="68" spans="2:23" x14ac:dyDescent="0.2">
      <c r="B68">
        <v>174.83199999999999</v>
      </c>
      <c r="D68">
        <v>53.265000000000001</v>
      </c>
      <c r="E68">
        <v>843.23</v>
      </c>
      <c r="F68">
        <v>749.73500000000001</v>
      </c>
      <c r="G68">
        <v>3006.6410000000001</v>
      </c>
      <c r="H68">
        <v>1643.895</v>
      </c>
      <c r="I68">
        <v>1203.692</v>
      </c>
      <c r="J68">
        <v>5917.79</v>
      </c>
      <c r="K68">
        <v>6425.5469999999996</v>
      </c>
      <c r="L68">
        <v>5221.2439999999997</v>
      </c>
      <c r="O68">
        <v>1943.423</v>
      </c>
      <c r="P68">
        <v>529.96400000000006</v>
      </c>
      <c r="Q68">
        <v>-43.563999999999901</v>
      </c>
      <c r="R68">
        <v>1795.4349999999999</v>
      </c>
      <c r="S68">
        <v>469.81200000000001</v>
      </c>
      <c r="T68">
        <v>1993.136</v>
      </c>
      <c r="U68">
        <v>1386.1949999999999</v>
      </c>
      <c r="V68">
        <v>1590.867</v>
      </c>
      <c r="W68">
        <v>1251.7529999999999</v>
      </c>
    </row>
    <row r="69" spans="2:23" x14ac:dyDescent="0.2">
      <c r="B69">
        <v>177.65199999999999</v>
      </c>
      <c r="D69">
        <v>42.302999999999997</v>
      </c>
      <c r="E69">
        <v>901.66399999999999</v>
      </c>
      <c r="F69">
        <v>678.71600000000001</v>
      </c>
      <c r="G69">
        <v>3034.2759999999998</v>
      </c>
      <c r="H69">
        <v>1637.884</v>
      </c>
      <c r="I69">
        <v>1165.9179999999999</v>
      </c>
      <c r="J69">
        <v>5746.3090000000002</v>
      </c>
      <c r="K69">
        <v>6465.15</v>
      </c>
      <c r="L69">
        <v>5405.7079999999996</v>
      </c>
      <c r="O69">
        <v>1963.896</v>
      </c>
      <c r="P69">
        <v>448.07600000000002</v>
      </c>
      <c r="Q69">
        <v>-67.639000000000095</v>
      </c>
      <c r="R69">
        <v>1835.4970000000001</v>
      </c>
      <c r="S69">
        <v>484.66699999999997</v>
      </c>
      <c r="T69">
        <v>2162.558</v>
      </c>
      <c r="U69">
        <v>1512.903</v>
      </c>
      <c r="V69">
        <v>1531.7909999999999</v>
      </c>
      <c r="W69">
        <v>1241.7180000000001</v>
      </c>
    </row>
    <row r="70" spans="2:23" x14ac:dyDescent="0.2">
      <c r="B70">
        <v>180.47200000000001</v>
      </c>
      <c r="D70">
        <v>116.11199999999999</v>
      </c>
      <c r="E70">
        <v>938.85199999999998</v>
      </c>
      <c r="F70">
        <v>696.529</v>
      </c>
      <c r="G70">
        <v>3081.5909999999999</v>
      </c>
      <c r="H70">
        <v>1731.184</v>
      </c>
      <c r="I70">
        <v>1133.6079999999999</v>
      </c>
      <c r="J70">
        <v>5054.9049999999997</v>
      </c>
      <c r="K70">
        <v>6685.5609999999997</v>
      </c>
      <c r="L70">
        <v>5568.0079999999998</v>
      </c>
      <c r="O70">
        <v>2046.0920000000001</v>
      </c>
      <c r="P70">
        <v>478.01</v>
      </c>
      <c r="Q70">
        <v>-144.78700000000001</v>
      </c>
      <c r="R70">
        <v>2078.7890000000002</v>
      </c>
      <c r="S70">
        <v>423.52499999999998</v>
      </c>
      <c r="T70">
        <v>2324.5</v>
      </c>
      <c r="U70">
        <v>1509.4169999999999</v>
      </c>
      <c r="V70">
        <v>1467.3409999999999</v>
      </c>
      <c r="W70">
        <v>1158.761</v>
      </c>
    </row>
    <row r="71" spans="2:23" x14ac:dyDescent="0.2">
      <c r="B71">
        <v>183.292</v>
      </c>
      <c r="D71">
        <v>87.382999999999996</v>
      </c>
      <c r="E71">
        <v>1135.8789999999999</v>
      </c>
      <c r="F71">
        <v>717.62300000000005</v>
      </c>
      <c r="G71">
        <v>3205.5940000000001</v>
      </c>
      <c r="H71">
        <v>1817.35</v>
      </c>
      <c r="I71">
        <v>1161.8800000000001</v>
      </c>
      <c r="J71">
        <v>4057.5120000000002</v>
      </c>
      <c r="K71">
        <v>6114.0550000000003</v>
      </c>
      <c r="L71">
        <v>5288.9170000000004</v>
      </c>
      <c r="O71">
        <v>2192.1439999999998</v>
      </c>
      <c r="P71">
        <v>514.077</v>
      </c>
      <c r="Q71">
        <v>-109.136</v>
      </c>
      <c r="R71">
        <v>2097.5079999999998</v>
      </c>
      <c r="S71">
        <v>430.29199999999997</v>
      </c>
      <c r="T71">
        <v>2357.3519999999999</v>
      </c>
      <c r="U71">
        <v>1501.94</v>
      </c>
      <c r="V71">
        <v>1529.1790000000001</v>
      </c>
      <c r="W71">
        <v>1105.5909999999999</v>
      </c>
    </row>
    <row r="72" spans="2:23" x14ac:dyDescent="0.2">
      <c r="B72">
        <v>186.11199999999999</v>
      </c>
      <c r="D72">
        <v>114.086</v>
      </c>
      <c r="E72">
        <v>1369.8489999999999</v>
      </c>
      <c r="F72">
        <v>682.245</v>
      </c>
      <c r="G72">
        <v>3296.6190000000001</v>
      </c>
      <c r="H72">
        <v>1737.376</v>
      </c>
      <c r="I72">
        <v>1245.615</v>
      </c>
      <c r="J72">
        <v>3149.462</v>
      </c>
      <c r="K72">
        <v>5556.8310000000001</v>
      </c>
      <c r="L72">
        <v>4884.2669999999998</v>
      </c>
      <c r="O72">
        <v>2276.4290000000001</v>
      </c>
      <c r="P72">
        <v>498.80200000000002</v>
      </c>
      <c r="Q72">
        <v>-94.037999999999997</v>
      </c>
      <c r="R72">
        <v>2080.4740000000002</v>
      </c>
      <c r="S72">
        <v>488.80799999999999</v>
      </c>
      <c r="T72">
        <v>2329.924</v>
      </c>
      <c r="U72">
        <v>1542.095</v>
      </c>
      <c r="V72">
        <v>1679.451</v>
      </c>
      <c r="W72">
        <v>1107.7860000000001</v>
      </c>
    </row>
    <row r="73" spans="2:23" x14ac:dyDescent="0.2">
      <c r="B73">
        <v>188.93199999999999</v>
      </c>
      <c r="D73">
        <v>96.486999999999995</v>
      </c>
      <c r="E73">
        <v>1448.7460000000001</v>
      </c>
      <c r="F73">
        <v>678.90499999999997</v>
      </c>
      <c r="G73">
        <v>3341.59</v>
      </c>
      <c r="H73">
        <v>1750.6880000000001</v>
      </c>
      <c r="I73">
        <v>1218.376</v>
      </c>
      <c r="J73">
        <v>2806.4389999999999</v>
      </c>
      <c r="K73">
        <v>5468.7150000000001</v>
      </c>
      <c r="L73">
        <v>4630.6589999999997</v>
      </c>
      <c r="O73">
        <v>2450.5859999999998</v>
      </c>
      <c r="P73">
        <v>460.36500000000001</v>
      </c>
      <c r="Q73">
        <v>-90.550000000000196</v>
      </c>
      <c r="R73">
        <v>1899.7049999999999</v>
      </c>
      <c r="S73">
        <v>472.99099999999999</v>
      </c>
      <c r="T73">
        <v>2319.4650000000001</v>
      </c>
      <c r="U73">
        <v>1526.615</v>
      </c>
      <c r="V73">
        <v>1840.9770000000001</v>
      </c>
      <c r="W73">
        <v>1148.905</v>
      </c>
    </row>
    <row r="74" spans="2:23" x14ac:dyDescent="0.2">
      <c r="B74">
        <v>191.75200000000001</v>
      </c>
      <c r="D74">
        <v>66.386999999999901</v>
      </c>
      <c r="E74">
        <v>1269.8009999999999</v>
      </c>
      <c r="F74">
        <v>707.74800000000005</v>
      </c>
      <c r="G74">
        <v>3467.5549999999998</v>
      </c>
      <c r="H74">
        <v>1699.7149999999999</v>
      </c>
      <c r="I74">
        <v>1197.7249999999999</v>
      </c>
      <c r="J74">
        <v>2676.6570000000002</v>
      </c>
      <c r="K74">
        <v>5944.9319999999998</v>
      </c>
      <c r="L74">
        <v>4450.3370000000004</v>
      </c>
      <c r="O74">
        <v>2567.4580000000001</v>
      </c>
      <c r="P74">
        <v>472.28100000000001</v>
      </c>
      <c r="Q74">
        <v>-87.532999999999902</v>
      </c>
      <c r="R74">
        <v>1751.402</v>
      </c>
      <c r="S74">
        <v>446.72199999999998</v>
      </c>
      <c r="T74">
        <v>2252.5050000000001</v>
      </c>
      <c r="U74">
        <v>1397.5229999999999</v>
      </c>
      <c r="V74">
        <v>1978.008</v>
      </c>
      <c r="W74">
        <v>1289.5619999999999</v>
      </c>
    </row>
    <row r="75" spans="2:23" x14ac:dyDescent="0.2">
      <c r="B75">
        <v>194.571</v>
      </c>
      <c r="D75">
        <v>57.216000000000001</v>
      </c>
      <c r="E75">
        <v>1170.3879999999999</v>
      </c>
      <c r="F75">
        <v>745.70299999999997</v>
      </c>
      <c r="G75">
        <v>3899.9459999999999</v>
      </c>
      <c r="H75">
        <v>1755.153</v>
      </c>
      <c r="I75">
        <v>1159.711</v>
      </c>
      <c r="J75">
        <v>2412.4940000000001</v>
      </c>
      <c r="K75">
        <v>6508.634</v>
      </c>
      <c r="L75">
        <v>4457.4799999999996</v>
      </c>
      <c r="O75">
        <v>2598.8359999999998</v>
      </c>
      <c r="P75">
        <v>577.32399999999996</v>
      </c>
      <c r="Q75">
        <v>-96.722000000000193</v>
      </c>
      <c r="R75">
        <v>1770.596</v>
      </c>
      <c r="S75">
        <v>490.98099999999999</v>
      </c>
      <c r="T75">
        <v>2251.3980000000001</v>
      </c>
      <c r="U75">
        <v>1401.5640000000001</v>
      </c>
      <c r="V75">
        <v>2107.7620000000002</v>
      </c>
      <c r="W75">
        <v>1511.9259999999999</v>
      </c>
    </row>
    <row r="76" spans="2:23" x14ac:dyDescent="0.2">
      <c r="B76">
        <v>197.39099999999999</v>
      </c>
      <c r="D76">
        <v>40.395000000000003</v>
      </c>
      <c r="E76">
        <v>1120.002</v>
      </c>
      <c r="F76">
        <v>756.72</v>
      </c>
      <c r="G76">
        <v>4609.6109999999999</v>
      </c>
      <c r="H76">
        <v>1584.1980000000001</v>
      </c>
      <c r="I76">
        <v>1101.481</v>
      </c>
      <c r="J76">
        <v>2186.395</v>
      </c>
      <c r="K76">
        <v>6436.2550000000001</v>
      </c>
      <c r="L76">
        <v>4776.6120000000001</v>
      </c>
      <c r="O76">
        <v>2648.125</v>
      </c>
      <c r="P76">
        <v>568.923</v>
      </c>
      <c r="Q76">
        <v>-141.36000000000001</v>
      </c>
      <c r="R76">
        <v>1910.075</v>
      </c>
      <c r="S76">
        <v>542.98400000000004</v>
      </c>
      <c r="T76">
        <v>2333.9450000000002</v>
      </c>
      <c r="U76">
        <v>1691.3530000000001</v>
      </c>
      <c r="V76">
        <v>2179.694</v>
      </c>
      <c r="W76">
        <v>1606.3130000000001</v>
      </c>
    </row>
    <row r="77" spans="2:23" x14ac:dyDescent="0.2">
      <c r="B77">
        <v>200.21100000000001</v>
      </c>
      <c r="D77">
        <v>57.152000000000001</v>
      </c>
      <c r="E77">
        <v>1090.7</v>
      </c>
      <c r="F77">
        <v>728.69100000000003</v>
      </c>
      <c r="G77">
        <v>5384.3339999999998</v>
      </c>
      <c r="H77">
        <v>1672.211</v>
      </c>
      <c r="I77">
        <v>1064.9190000000001</v>
      </c>
      <c r="J77">
        <v>2091.875</v>
      </c>
      <c r="K77">
        <v>5988.866</v>
      </c>
      <c r="L77">
        <v>4599.6180000000004</v>
      </c>
      <c r="O77">
        <v>2595.931</v>
      </c>
      <c r="P77">
        <v>523.84100000000001</v>
      </c>
      <c r="Q77">
        <v>-51.572000000000102</v>
      </c>
      <c r="R77">
        <v>2026.6669999999999</v>
      </c>
      <c r="S77">
        <v>523.49599999999998</v>
      </c>
      <c r="T77">
        <v>2393.665</v>
      </c>
      <c r="U77">
        <v>1757.09</v>
      </c>
      <c r="V77">
        <v>2246.7649999999999</v>
      </c>
      <c r="W77">
        <v>1665.29</v>
      </c>
    </row>
    <row r="78" spans="2:23" x14ac:dyDescent="0.2">
      <c r="B78">
        <v>203.03100000000001</v>
      </c>
      <c r="D78">
        <v>58.686</v>
      </c>
      <c r="E78">
        <v>1107.2190000000001</v>
      </c>
      <c r="F78">
        <v>773.79899999999998</v>
      </c>
      <c r="G78">
        <v>5982.9960000000001</v>
      </c>
      <c r="H78">
        <v>1702.7180000000001</v>
      </c>
      <c r="I78">
        <v>1097.9290000000001</v>
      </c>
      <c r="J78">
        <v>2078.0729999999999</v>
      </c>
      <c r="K78">
        <v>5778.4610000000002</v>
      </c>
      <c r="L78">
        <v>4798.6459999999997</v>
      </c>
      <c r="O78">
        <v>2647.2550000000001</v>
      </c>
      <c r="P78">
        <v>629.928</v>
      </c>
      <c r="Q78">
        <v>-112.416</v>
      </c>
      <c r="R78">
        <v>2186.453</v>
      </c>
      <c r="S78">
        <v>503.65300000000002</v>
      </c>
      <c r="T78">
        <v>2511.6849999999999</v>
      </c>
      <c r="U78">
        <v>1824.818</v>
      </c>
      <c r="V78">
        <v>2363.3409999999999</v>
      </c>
      <c r="W78">
        <v>1690.067</v>
      </c>
    </row>
    <row r="79" spans="2:23" x14ac:dyDescent="0.2">
      <c r="B79">
        <v>205.851</v>
      </c>
      <c r="D79">
        <v>57.555</v>
      </c>
      <c r="E79">
        <v>1107.2539999999999</v>
      </c>
      <c r="F79">
        <v>769.65099999999995</v>
      </c>
      <c r="G79">
        <v>6395.98</v>
      </c>
      <c r="H79">
        <v>1763.8230000000001</v>
      </c>
      <c r="I79">
        <v>1278.403</v>
      </c>
      <c r="J79">
        <v>1964.43</v>
      </c>
      <c r="K79">
        <v>5876.9219999999996</v>
      </c>
      <c r="L79">
        <v>5101.2659999999996</v>
      </c>
      <c r="O79">
        <v>2620.6179999999999</v>
      </c>
      <c r="P79">
        <v>668.30700000000002</v>
      </c>
      <c r="Q79">
        <v>-69.911000000000101</v>
      </c>
      <c r="R79">
        <v>2226.7350000000001</v>
      </c>
      <c r="S79">
        <v>497.49799999999999</v>
      </c>
      <c r="T79">
        <v>2719.1439999999998</v>
      </c>
      <c r="U79">
        <v>1868.8330000000001</v>
      </c>
      <c r="V79">
        <v>2420.7420000000002</v>
      </c>
      <c r="W79">
        <v>1611.2139999999999</v>
      </c>
    </row>
    <row r="80" spans="2:23" x14ac:dyDescent="0.2">
      <c r="B80">
        <v>208.67099999999999</v>
      </c>
      <c r="D80">
        <v>56.365000000000002</v>
      </c>
      <c r="E80">
        <v>1303.8820000000001</v>
      </c>
      <c r="F80">
        <v>820.22699999999998</v>
      </c>
      <c r="G80">
        <v>6508.3980000000001</v>
      </c>
      <c r="H80">
        <v>1647.1489999999999</v>
      </c>
      <c r="I80">
        <v>1546.9069999999999</v>
      </c>
      <c r="J80">
        <v>2097.9630000000002</v>
      </c>
      <c r="K80">
        <v>6205.058</v>
      </c>
      <c r="L80">
        <v>5664.3810000000003</v>
      </c>
      <c r="O80">
        <v>2533.6909999999998</v>
      </c>
      <c r="P80">
        <v>610.16999999999996</v>
      </c>
      <c r="Q80">
        <v>-33.300999999999902</v>
      </c>
      <c r="R80">
        <v>2512.4059999999999</v>
      </c>
      <c r="S80">
        <v>475.00400000000002</v>
      </c>
      <c r="T80">
        <v>2882.625</v>
      </c>
      <c r="U80">
        <v>1720.9949999999999</v>
      </c>
      <c r="V80">
        <v>2461.788</v>
      </c>
      <c r="W80">
        <v>1462.117</v>
      </c>
    </row>
    <row r="81" spans="2:23" x14ac:dyDescent="0.2">
      <c r="B81">
        <v>211.49100000000001</v>
      </c>
      <c r="D81">
        <v>69.001000000000005</v>
      </c>
      <c r="E81">
        <v>1521.2840000000001</v>
      </c>
      <c r="F81">
        <v>820.58199999999999</v>
      </c>
      <c r="G81">
        <v>6382.45</v>
      </c>
      <c r="H81">
        <v>1742.3889999999999</v>
      </c>
      <c r="I81">
        <v>1802.5809999999999</v>
      </c>
      <c r="J81">
        <v>2288.2370000000001</v>
      </c>
      <c r="K81">
        <v>6951.93</v>
      </c>
      <c r="L81">
        <v>6132.6059999999998</v>
      </c>
      <c r="O81">
        <v>2501.172</v>
      </c>
      <c r="P81">
        <v>560.05499999999995</v>
      </c>
      <c r="Q81">
        <v>-10.9670000000001</v>
      </c>
      <c r="R81">
        <v>2814.9679999999998</v>
      </c>
      <c r="S81">
        <v>472.76100000000002</v>
      </c>
      <c r="T81">
        <v>2967.1970000000001</v>
      </c>
      <c r="U81">
        <v>1703.7460000000001</v>
      </c>
      <c r="V81">
        <v>2341.9859999999999</v>
      </c>
      <c r="W81">
        <v>1393.127</v>
      </c>
    </row>
    <row r="82" spans="2:23" x14ac:dyDescent="0.2">
      <c r="B82">
        <v>214.31100000000001</v>
      </c>
      <c r="D82">
        <v>84.352999999999994</v>
      </c>
      <c r="E82">
        <v>1618.297</v>
      </c>
      <c r="F82">
        <v>806.52800000000002</v>
      </c>
      <c r="G82">
        <v>6194.8419999999996</v>
      </c>
      <c r="H82">
        <v>1830.0730000000001</v>
      </c>
      <c r="I82">
        <v>2072.1559999999999</v>
      </c>
      <c r="J82">
        <v>2251.8969999999999</v>
      </c>
      <c r="K82">
        <v>7035.415</v>
      </c>
      <c r="L82">
        <v>6278.6210000000001</v>
      </c>
      <c r="O82">
        <v>2566.0410000000002</v>
      </c>
      <c r="P82">
        <v>473.745</v>
      </c>
      <c r="Q82">
        <v>-48.987999999999801</v>
      </c>
      <c r="R82">
        <v>3021.2370000000001</v>
      </c>
      <c r="S82">
        <v>428.72699999999998</v>
      </c>
      <c r="T82">
        <v>3061.61</v>
      </c>
      <c r="U82">
        <v>1592.22</v>
      </c>
      <c r="V82">
        <v>2174.761</v>
      </c>
      <c r="W82">
        <v>1461.2729999999999</v>
      </c>
    </row>
    <row r="83" spans="2:23" x14ac:dyDescent="0.2">
      <c r="B83">
        <v>217.13</v>
      </c>
      <c r="D83">
        <v>107.161</v>
      </c>
      <c r="E83">
        <v>1645.4259999999999</v>
      </c>
      <c r="F83">
        <v>748.16099999999994</v>
      </c>
      <c r="G83">
        <v>5884.5590000000002</v>
      </c>
      <c r="H83">
        <v>1889.337</v>
      </c>
      <c r="I83">
        <v>2186.6320000000001</v>
      </c>
      <c r="J83">
        <v>2606.7840000000001</v>
      </c>
      <c r="K83">
        <v>6991.7240000000002</v>
      </c>
      <c r="L83">
        <v>6701.125</v>
      </c>
      <c r="O83">
        <v>2653.4769999999999</v>
      </c>
      <c r="P83">
        <v>561.64599999999996</v>
      </c>
      <c r="Q83">
        <v>-31.922000000000001</v>
      </c>
      <c r="R83">
        <v>3050.7280000000001</v>
      </c>
      <c r="S83">
        <v>525.45299999999997</v>
      </c>
      <c r="T83">
        <v>2929.7930000000001</v>
      </c>
      <c r="U83">
        <v>1740.5630000000001</v>
      </c>
      <c r="V83">
        <v>2217.5230000000001</v>
      </c>
      <c r="W83">
        <v>1527.1320000000001</v>
      </c>
    </row>
    <row r="84" spans="2:23" x14ac:dyDescent="0.2">
      <c r="B84">
        <v>219.95</v>
      </c>
      <c r="D84">
        <v>89.315000000000097</v>
      </c>
      <c r="E84">
        <v>1595.56</v>
      </c>
      <c r="F84">
        <v>790.7</v>
      </c>
      <c r="G84">
        <v>5651.5519999999997</v>
      </c>
      <c r="H84">
        <v>1945.8869999999999</v>
      </c>
      <c r="I84">
        <v>2200.8290000000002</v>
      </c>
      <c r="J84">
        <v>2684.2979999999998</v>
      </c>
      <c r="K84">
        <v>6846.2030000000004</v>
      </c>
      <c r="L84">
        <v>7442.4889999999996</v>
      </c>
      <c r="O84">
        <v>2663.1729999999998</v>
      </c>
      <c r="P84">
        <v>608.70000000000005</v>
      </c>
      <c r="Q84">
        <v>92.594000000000094</v>
      </c>
      <c r="R84">
        <v>3014.1889999999999</v>
      </c>
      <c r="S84">
        <v>559.024</v>
      </c>
      <c r="T84">
        <v>3012.2139999999999</v>
      </c>
      <c r="U84">
        <v>1805.6410000000001</v>
      </c>
      <c r="V84">
        <v>2436.4160000000002</v>
      </c>
      <c r="W84">
        <v>1618.3230000000001</v>
      </c>
    </row>
    <row r="85" spans="2:23" x14ac:dyDescent="0.2">
      <c r="B85">
        <v>222.77</v>
      </c>
      <c r="D85">
        <v>63.78</v>
      </c>
      <c r="E85">
        <v>1518.383</v>
      </c>
      <c r="F85">
        <v>802.41200000000003</v>
      </c>
      <c r="G85">
        <v>5542.3760000000002</v>
      </c>
      <c r="H85">
        <v>1934.7909999999999</v>
      </c>
      <c r="I85">
        <v>1989.68</v>
      </c>
      <c r="J85">
        <v>2947.5819999999999</v>
      </c>
      <c r="K85">
        <v>6738.4889999999996</v>
      </c>
      <c r="L85">
        <v>7289.4179999999997</v>
      </c>
      <c r="O85">
        <v>2661.2550000000001</v>
      </c>
      <c r="P85">
        <v>524.81299999999999</v>
      </c>
      <c r="Q85">
        <v>-58.197999999999901</v>
      </c>
      <c r="R85">
        <v>3072.1990000000001</v>
      </c>
      <c r="S85">
        <v>579.92399999999998</v>
      </c>
      <c r="T85">
        <v>3296.605</v>
      </c>
      <c r="U85">
        <v>1746.674</v>
      </c>
      <c r="V85">
        <v>2695.4209999999998</v>
      </c>
      <c r="W85">
        <v>1561.1389999999999</v>
      </c>
    </row>
    <row r="86" spans="2:23" x14ac:dyDescent="0.2">
      <c r="B86">
        <v>225.59</v>
      </c>
      <c r="D86">
        <v>82.243000000000094</v>
      </c>
      <c r="E86">
        <v>1415.797</v>
      </c>
      <c r="F86">
        <v>772.53499999999997</v>
      </c>
      <c r="G86">
        <v>5396.201</v>
      </c>
      <c r="H86">
        <v>1851.444</v>
      </c>
      <c r="I86">
        <v>1594.2860000000001</v>
      </c>
      <c r="J86">
        <v>2943.136</v>
      </c>
      <c r="K86">
        <v>6760.0450000000001</v>
      </c>
      <c r="L86">
        <v>7098.7669999999998</v>
      </c>
      <c r="O86">
        <v>2833.2849999999999</v>
      </c>
      <c r="P86">
        <v>505.28899999999999</v>
      </c>
      <c r="Q86">
        <v>-59.337000000000003</v>
      </c>
      <c r="R86">
        <v>2889.431</v>
      </c>
      <c r="S86">
        <v>569.04</v>
      </c>
      <c r="T86">
        <v>3263.02</v>
      </c>
      <c r="U86">
        <v>1826.8820000000001</v>
      </c>
      <c r="V86">
        <v>2950.105</v>
      </c>
      <c r="W86">
        <v>1424.3309999999999</v>
      </c>
    </row>
    <row r="87" spans="2:23" x14ac:dyDescent="0.2">
      <c r="B87">
        <v>228.41</v>
      </c>
      <c r="D87">
        <v>89.061999999999998</v>
      </c>
      <c r="E87">
        <v>1257.461</v>
      </c>
      <c r="F87">
        <v>752.33299999999997</v>
      </c>
      <c r="G87">
        <v>5139.83</v>
      </c>
      <c r="H87">
        <v>1877.306</v>
      </c>
      <c r="I87">
        <v>1460.3510000000001</v>
      </c>
      <c r="J87">
        <v>3053.9349999999999</v>
      </c>
      <c r="K87">
        <v>6735.0190000000002</v>
      </c>
      <c r="L87">
        <v>6202.4719999999998</v>
      </c>
      <c r="O87">
        <v>3130.7939999999999</v>
      </c>
      <c r="P87">
        <v>612.26099999999997</v>
      </c>
      <c r="Q87">
        <v>-56.616</v>
      </c>
      <c r="R87">
        <v>2673.6390000000001</v>
      </c>
      <c r="S87">
        <v>674.50699999999995</v>
      </c>
      <c r="T87">
        <v>3077.58</v>
      </c>
      <c r="U87">
        <v>1860.2829999999999</v>
      </c>
      <c r="V87">
        <v>2965.6460000000002</v>
      </c>
      <c r="W87">
        <v>1549.63</v>
      </c>
    </row>
    <row r="88" spans="2:23" x14ac:dyDescent="0.2">
      <c r="B88">
        <v>231.23</v>
      </c>
      <c r="D88">
        <v>88.614999999999995</v>
      </c>
      <c r="E88">
        <v>1251.9000000000001</v>
      </c>
      <c r="F88">
        <v>805.57500000000005</v>
      </c>
      <c r="G88">
        <v>4968.7049999999999</v>
      </c>
      <c r="H88">
        <v>1833.7909999999999</v>
      </c>
      <c r="I88">
        <v>1633.0509999999999</v>
      </c>
      <c r="J88">
        <v>3273.3960000000002</v>
      </c>
      <c r="K88">
        <v>6655.5060000000003</v>
      </c>
      <c r="L88">
        <v>5972.3379999999997</v>
      </c>
      <c r="O88">
        <v>3085.1260000000002</v>
      </c>
      <c r="P88">
        <v>724.82600000000002</v>
      </c>
      <c r="Q88">
        <v>43.652000000000001</v>
      </c>
      <c r="R88">
        <v>2660.998</v>
      </c>
      <c r="S88">
        <v>694.83299999999997</v>
      </c>
      <c r="T88">
        <v>2854.69</v>
      </c>
      <c r="U88">
        <v>1924.8889999999999</v>
      </c>
      <c r="V88">
        <v>2887.127</v>
      </c>
      <c r="W88">
        <v>1719.088</v>
      </c>
    </row>
    <row r="89" spans="2:23" x14ac:dyDescent="0.2">
      <c r="B89">
        <v>234.05</v>
      </c>
      <c r="D89">
        <v>91.775999999999996</v>
      </c>
      <c r="E89">
        <v>1220.079</v>
      </c>
      <c r="F89">
        <v>793.88300000000004</v>
      </c>
      <c r="G89">
        <v>4966.5410000000002</v>
      </c>
      <c r="H89">
        <v>1865.7639999999999</v>
      </c>
      <c r="I89">
        <v>1724.854</v>
      </c>
      <c r="J89">
        <v>3740.0340000000001</v>
      </c>
      <c r="K89">
        <v>6539.3050000000003</v>
      </c>
      <c r="L89">
        <v>6219.4539999999997</v>
      </c>
      <c r="O89">
        <v>3112.585</v>
      </c>
      <c r="P89">
        <v>856.01800000000003</v>
      </c>
      <c r="Q89">
        <v>84.246000000000095</v>
      </c>
      <c r="R89">
        <v>2829.6419999999998</v>
      </c>
      <c r="S89">
        <v>677.92499999999995</v>
      </c>
      <c r="T89">
        <v>2672.3739999999998</v>
      </c>
      <c r="U89">
        <v>2023.4739999999999</v>
      </c>
      <c r="V89">
        <v>2641.5819999999999</v>
      </c>
      <c r="W89">
        <v>1662.4690000000001</v>
      </c>
    </row>
    <row r="90" spans="2:23" x14ac:dyDescent="0.2">
      <c r="B90">
        <v>236.87</v>
      </c>
      <c r="D90">
        <v>57.524000000000001</v>
      </c>
      <c r="E90">
        <v>1304.4390000000001</v>
      </c>
      <c r="F90">
        <v>797.87699999999995</v>
      </c>
      <c r="G90">
        <v>5116.37</v>
      </c>
      <c r="H90">
        <v>1990.8979999999999</v>
      </c>
      <c r="I90">
        <v>1713.11</v>
      </c>
      <c r="J90">
        <v>4216.1090000000004</v>
      </c>
      <c r="K90">
        <v>6759.6580000000004</v>
      </c>
      <c r="L90">
        <v>6298.8540000000003</v>
      </c>
      <c r="O90">
        <v>3187.3110000000001</v>
      </c>
      <c r="P90">
        <v>1095.4280000000001</v>
      </c>
      <c r="Q90">
        <v>127.681</v>
      </c>
      <c r="R90">
        <v>3186.9850000000001</v>
      </c>
      <c r="S90">
        <v>681.55799999999999</v>
      </c>
      <c r="T90">
        <v>2776.4189999999999</v>
      </c>
      <c r="U90">
        <v>2074.585</v>
      </c>
      <c r="V90">
        <v>2627.91</v>
      </c>
      <c r="W90">
        <v>1677.5250000000001</v>
      </c>
    </row>
    <row r="91" spans="2:23" x14ac:dyDescent="0.2">
      <c r="B91">
        <v>239.68899999999999</v>
      </c>
      <c r="D91">
        <v>61.470999999999997</v>
      </c>
      <c r="E91">
        <v>1420.999</v>
      </c>
      <c r="F91">
        <v>767.28800000000001</v>
      </c>
      <c r="G91">
        <v>5157.3869999999997</v>
      </c>
      <c r="H91">
        <v>2288.0819999999999</v>
      </c>
      <c r="I91">
        <v>1618.2360000000001</v>
      </c>
      <c r="J91">
        <v>4260.4279999999999</v>
      </c>
      <c r="K91">
        <v>7115.6660000000002</v>
      </c>
      <c r="L91">
        <v>6255.2690000000002</v>
      </c>
      <c r="O91">
        <v>3590.6669999999999</v>
      </c>
      <c r="P91">
        <v>1230.8820000000001</v>
      </c>
      <c r="Q91">
        <v>79.188000000000102</v>
      </c>
      <c r="R91">
        <v>3457.0920000000001</v>
      </c>
      <c r="S91">
        <v>625.79200000000003</v>
      </c>
      <c r="T91">
        <v>3087.0990000000002</v>
      </c>
      <c r="U91">
        <v>2138.3240000000001</v>
      </c>
      <c r="V91">
        <v>2639.3429999999998</v>
      </c>
      <c r="W91">
        <v>1590.53</v>
      </c>
    </row>
    <row r="92" spans="2:23" x14ac:dyDescent="0.2">
      <c r="B92">
        <v>242.50899999999999</v>
      </c>
      <c r="D92">
        <v>84.984999999999999</v>
      </c>
      <c r="E92">
        <v>1581.3889999999999</v>
      </c>
      <c r="F92">
        <v>809.18700000000001</v>
      </c>
      <c r="G92">
        <v>5210.3</v>
      </c>
      <c r="H92">
        <v>2557.163</v>
      </c>
      <c r="I92">
        <v>1574.0229999999999</v>
      </c>
      <c r="J92">
        <v>3861.7020000000002</v>
      </c>
      <c r="K92">
        <v>7733.8119999999999</v>
      </c>
      <c r="L92">
        <v>5665.1409999999996</v>
      </c>
      <c r="O92">
        <v>3803.3620000000001</v>
      </c>
      <c r="P92">
        <v>1410.097</v>
      </c>
      <c r="Q92">
        <v>47.554000000000102</v>
      </c>
      <c r="R92">
        <v>3418.3330000000001</v>
      </c>
      <c r="S92">
        <v>663.33100000000002</v>
      </c>
      <c r="T92">
        <v>3309.0210000000002</v>
      </c>
      <c r="U92">
        <v>2179.6210000000001</v>
      </c>
      <c r="V92">
        <v>2627.8960000000002</v>
      </c>
      <c r="W92">
        <v>1682.4259999999999</v>
      </c>
    </row>
    <row r="93" spans="2:23" x14ac:dyDescent="0.2">
      <c r="B93">
        <v>245.32900000000001</v>
      </c>
      <c r="D93">
        <v>72.855999999999995</v>
      </c>
      <c r="E93">
        <v>1736.7760000000001</v>
      </c>
      <c r="F93">
        <v>803.51800000000003</v>
      </c>
      <c r="G93">
        <v>4975.3829999999998</v>
      </c>
      <c r="H93">
        <v>2731.299</v>
      </c>
      <c r="I93">
        <v>1486.066</v>
      </c>
      <c r="J93">
        <v>3042.3440000000001</v>
      </c>
      <c r="K93">
        <v>7590.3410000000003</v>
      </c>
      <c r="L93">
        <v>5198.42</v>
      </c>
      <c r="O93">
        <v>3486.0410000000002</v>
      </c>
      <c r="P93">
        <v>1402.039</v>
      </c>
      <c r="Q93">
        <v>65.362999999999801</v>
      </c>
      <c r="R93">
        <v>3141.835</v>
      </c>
      <c r="S93">
        <v>717.654</v>
      </c>
      <c r="T93">
        <v>3367.5940000000001</v>
      </c>
      <c r="U93">
        <v>2346.259</v>
      </c>
      <c r="V93">
        <v>2574.1179999999999</v>
      </c>
      <c r="W93">
        <v>1703.421</v>
      </c>
    </row>
    <row r="94" spans="2:23" x14ac:dyDescent="0.2">
      <c r="B94">
        <v>248.149</v>
      </c>
      <c r="D94">
        <v>67.34</v>
      </c>
      <c r="E94">
        <v>1763.1189999999999</v>
      </c>
      <c r="F94">
        <v>787.68200000000002</v>
      </c>
      <c r="G94">
        <v>4652.1440000000002</v>
      </c>
      <c r="H94">
        <v>2883.3220000000001</v>
      </c>
      <c r="I94">
        <v>1568.1179999999999</v>
      </c>
      <c r="J94">
        <v>2209.3429999999998</v>
      </c>
      <c r="K94">
        <v>7143.2359999999999</v>
      </c>
      <c r="L94">
        <v>5149.8670000000002</v>
      </c>
      <c r="O94">
        <v>3049.8130000000001</v>
      </c>
      <c r="P94">
        <v>1339.585</v>
      </c>
      <c r="Q94">
        <v>76.731000000000193</v>
      </c>
      <c r="R94">
        <v>2885.76</v>
      </c>
      <c r="S94">
        <v>876.37400000000002</v>
      </c>
      <c r="T94">
        <v>3372.1</v>
      </c>
      <c r="U94">
        <v>2525.902</v>
      </c>
      <c r="V94">
        <v>2442.846</v>
      </c>
      <c r="W94">
        <v>1626.009</v>
      </c>
    </row>
    <row r="95" spans="2:23" x14ac:dyDescent="0.2">
      <c r="B95">
        <v>250.96899999999999</v>
      </c>
      <c r="D95">
        <v>69.460999999999999</v>
      </c>
      <c r="E95">
        <v>1691.913</v>
      </c>
      <c r="F95">
        <v>835.22699999999998</v>
      </c>
      <c r="G95">
        <v>4371.6170000000002</v>
      </c>
      <c r="H95">
        <v>2854.1849999999999</v>
      </c>
      <c r="I95">
        <v>1708.905</v>
      </c>
      <c r="J95">
        <v>1617.778</v>
      </c>
      <c r="K95">
        <v>6781.8509999999997</v>
      </c>
      <c r="L95">
        <v>5295.2179999999998</v>
      </c>
      <c r="O95">
        <v>2910.5830000000001</v>
      </c>
      <c r="P95">
        <v>1305.421</v>
      </c>
      <c r="Q95">
        <v>81.010999999999996</v>
      </c>
      <c r="R95">
        <v>2700.2350000000001</v>
      </c>
      <c r="S95">
        <v>900.34199999999998</v>
      </c>
      <c r="T95">
        <v>3371.1120000000001</v>
      </c>
      <c r="U95">
        <v>2340.6509999999998</v>
      </c>
      <c r="V95">
        <v>2165.1350000000002</v>
      </c>
      <c r="W95">
        <v>1827.9960000000001</v>
      </c>
    </row>
    <row r="96" spans="2:23" x14ac:dyDescent="0.2">
      <c r="B96">
        <v>253.78899999999999</v>
      </c>
      <c r="D96">
        <v>63.506999999999998</v>
      </c>
      <c r="E96">
        <v>1470.9069999999999</v>
      </c>
      <c r="F96">
        <v>867.93200000000002</v>
      </c>
      <c r="G96">
        <v>4198.2449999999999</v>
      </c>
      <c r="H96">
        <v>2798.375</v>
      </c>
      <c r="I96">
        <v>1938.8820000000001</v>
      </c>
      <c r="J96">
        <v>1262.1780000000001</v>
      </c>
      <c r="K96">
        <v>6255.2250000000004</v>
      </c>
      <c r="L96">
        <v>5488.9089999999997</v>
      </c>
      <c r="O96">
        <v>2880.63</v>
      </c>
      <c r="P96">
        <v>1245.652</v>
      </c>
      <c r="Q96">
        <v>16.601999999999901</v>
      </c>
      <c r="R96">
        <v>2659.4859999999999</v>
      </c>
      <c r="S96">
        <v>849.83699999999999</v>
      </c>
      <c r="T96">
        <v>3309.9369999999999</v>
      </c>
      <c r="U96">
        <v>2253.3710000000001</v>
      </c>
      <c r="V96">
        <v>1949.377</v>
      </c>
      <c r="W96">
        <v>1863.194</v>
      </c>
    </row>
    <row r="97" spans="2:23" x14ac:dyDescent="0.2">
      <c r="B97">
        <v>256.60899999999998</v>
      </c>
      <c r="D97">
        <v>70.406000000000006</v>
      </c>
      <c r="E97">
        <v>1183.8240000000001</v>
      </c>
      <c r="F97">
        <v>878.14300000000003</v>
      </c>
      <c r="G97">
        <v>4115.0519999999997</v>
      </c>
      <c r="H97">
        <v>2741.1770000000001</v>
      </c>
      <c r="I97">
        <v>1929.896</v>
      </c>
      <c r="J97">
        <v>1192.893</v>
      </c>
      <c r="K97">
        <v>6490.0739999999996</v>
      </c>
      <c r="L97">
        <v>5710.1459999999997</v>
      </c>
      <c r="O97">
        <v>2971.806</v>
      </c>
      <c r="P97">
        <v>1295.8489999999999</v>
      </c>
      <c r="Q97">
        <v>78.119000000000099</v>
      </c>
      <c r="R97">
        <v>2669.701</v>
      </c>
      <c r="S97">
        <v>866.21799999999996</v>
      </c>
      <c r="T97">
        <v>3229.8679999999999</v>
      </c>
      <c r="U97">
        <v>2152.71</v>
      </c>
      <c r="V97">
        <v>1778.356</v>
      </c>
      <c r="W97">
        <v>1838.904</v>
      </c>
    </row>
    <row r="98" spans="2:23" x14ac:dyDescent="0.2">
      <c r="B98">
        <v>259.42899999999997</v>
      </c>
      <c r="D98">
        <v>96.464000000000098</v>
      </c>
      <c r="E98">
        <v>1153.4190000000001</v>
      </c>
      <c r="F98">
        <v>881.26800000000003</v>
      </c>
      <c r="G98">
        <v>3988.3310000000001</v>
      </c>
      <c r="H98">
        <v>2560.1849999999999</v>
      </c>
      <c r="I98">
        <v>1884.7809999999999</v>
      </c>
      <c r="J98">
        <v>1276.3810000000001</v>
      </c>
      <c r="K98">
        <v>7136.1890000000003</v>
      </c>
      <c r="L98">
        <v>5700.8770000000004</v>
      </c>
      <c r="O98">
        <v>2937.136</v>
      </c>
      <c r="P98">
        <v>1338.7850000000001</v>
      </c>
      <c r="Q98">
        <v>140.559</v>
      </c>
      <c r="R98">
        <v>2597.9160000000002</v>
      </c>
      <c r="S98">
        <v>830.08500000000004</v>
      </c>
      <c r="T98">
        <v>3154.319</v>
      </c>
      <c r="U98">
        <v>2112.1289999999999</v>
      </c>
      <c r="V98">
        <v>1984.067</v>
      </c>
      <c r="W98">
        <v>1858.509</v>
      </c>
    </row>
    <row r="99" spans="2:23" x14ac:dyDescent="0.2">
      <c r="B99">
        <v>262.24799999999999</v>
      </c>
      <c r="D99">
        <v>106.657</v>
      </c>
      <c r="E99">
        <v>1092.4749999999999</v>
      </c>
      <c r="F99">
        <v>928.755</v>
      </c>
      <c r="G99">
        <v>4076.395</v>
      </c>
      <c r="H99">
        <v>2369.0129999999999</v>
      </c>
      <c r="I99">
        <v>1551.27</v>
      </c>
      <c r="J99">
        <v>1347.67</v>
      </c>
      <c r="K99">
        <v>8624.7909999999993</v>
      </c>
      <c r="L99">
        <v>5713.18</v>
      </c>
      <c r="O99">
        <v>2958.1210000000001</v>
      </c>
      <c r="P99">
        <v>1351.1289999999999</v>
      </c>
      <c r="Q99">
        <v>48.815999999999804</v>
      </c>
      <c r="R99">
        <v>2565.8589999999999</v>
      </c>
      <c r="S99">
        <v>732.19600000000003</v>
      </c>
      <c r="T99">
        <v>3242.576</v>
      </c>
      <c r="U99">
        <v>2135.5309999999999</v>
      </c>
      <c r="V99">
        <v>2163.491</v>
      </c>
      <c r="W99">
        <v>1887.944</v>
      </c>
    </row>
    <row r="100" spans="2:23" x14ac:dyDescent="0.2">
      <c r="B100">
        <v>265.06799999999998</v>
      </c>
      <c r="D100">
        <v>95.138000000000005</v>
      </c>
      <c r="E100">
        <v>1211.539</v>
      </c>
      <c r="F100">
        <v>924.78300000000002</v>
      </c>
      <c r="G100">
        <v>4285.6620000000003</v>
      </c>
      <c r="H100">
        <v>2103.2930000000001</v>
      </c>
      <c r="I100">
        <v>1380.412</v>
      </c>
      <c r="J100">
        <v>1486.4380000000001</v>
      </c>
      <c r="K100">
        <v>11069.045</v>
      </c>
      <c r="L100">
        <v>5480.1970000000001</v>
      </c>
      <c r="O100">
        <v>3128.4479999999999</v>
      </c>
      <c r="P100">
        <v>1402.4690000000001</v>
      </c>
      <c r="Q100">
        <v>65.418999999999897</v>
      </c>
      <c r="R100">
        <v>2453.2719999999999</v>
      </c>
      <c r="S100">
        <v>791.28599999999994</v>
      </c>
      <c r="T100">
        <v>3526.0659999999998</v>
      </c>
      <c r="U100">
        <v>2269.5970000000002</v>
      </c>
      <c r="V100">
        <v>2413.1</v>
      </c>
      <c r="W100">
        <v>1883.3389999999999</v>
      </c>
    </row>
    <row r="101" spans="2:23" x14ac:dyDescent="0.2">
      <c r="B101">
        <v>267.88799999999998</v>
      </c>
      <c r="D101">
        <v>126.658</v>
      </c>
      <c r="E101">
        <v>1413.644</v>
      </c>
      <c r="F101">
        <v>931.08399999999995</v>
      </c>
      <c r="G101">
        <v>4354.0330000000004</v>
      </c>
      <c r="H101">
        <v>2039.4880000000001</v>
      </c>
      <c r="I101">
        <v>1406.557</v>
      </c>
      <c r="J101">
        <v>1627.7339999999999</v>
      </c>
      <c r="K101">
        <v>13596.367</v>
      </c>
      <c r="L101">
        <v>5016.723</v>
      </c>
      <c r="O101">
        <v>3235.9450000000002</v>
      </c>
      <c r="P101">
        <v>1667.1880000000001</v>
      </c>
      <c r="Q101">
        <v>67.690000000000097</v>
      </c>
      <c r="R101">
        <v>2520.7910000000002</v>
      </c>
      <c r="S101">
        <v>798.97299999999996</v>
      </c>
      <c r="T101">
        <v>3888.4960000000001</v>
      </c>
      <c r="U101">
        <v>2339.6320000000001</v>
      </c>
      <c r="V101">
        <v>2649.5569999999998</v>
      </c>
      <c r="W101">
        <v>1943.7439999999999</v>
      </c>
    </row>
    <row r="102" spans="2:23" x14ac:dyDescent="0.2">
      <c r="B102">
        <v>270.70800000000003</v>
      </c>
      <c r="D102">
        <v>101.57899999999999</v>
      </c>
      <c r="E102">
        <v>1503.097</v>
      </c>
      <c r="F102">
        <v>914.51599999999996</v>
      </c>
      <c r="G102">
        <v>4543.8829999999998</v>
      </c>
      <c r="H102">
        <v>1883.6369999999999</v>
      </c>
      <c r="I102">
        <v>1448.52</v>
      </c>
      <c r="J102">
        <v>1641.9390000000001</v>
      </c>
      <c r="K102">
        <v>15006.26</v>
      </c>
      <c r="L102">
        <v>4609.93</v>
      </c>
      <c r="O102">
        <v>3268.1280000000002</v>
      </c>
      <c r="P102">
        <v>2033.0119999999999</v>
      </c>
      <c r="Q102">
        <v>53.113999999999997</v>
      </c>
      <c r="R102">
        <v>2871.625</v>
      </c>
      <c r="S102">
        <v>815.62800000000004</v>
      </c>
      <c r="T102">
        <v>4032.4360000000001</v>
      </c>
      <c r="U102">
        <v>2573.9740000000002</v>
      </c>
      <c r="V102">
        <v>2892.1509999999998</v>
      </c>
      <c r="W102">
        <v>1875.365</v>
      </c>
    </row>
    <row r="103" spans="2:23" x14ac:dyDescent="0.2">
      <c r="B103">
        <v>273.52800000000002</v>
      </c>
      <c r="D103">
        <v>110.23</v>
      </c>
      <c r="E103">
        <v>1752.886</v>
      </c>
      <c r="F103">
        <v>948.03</v>
      </c>
      <c r="G103">
        <v>4916.5969999999998</v>
      </c>
      <c r="H103">
        <v>1971.951</v>
      </c>
      <c r="I103">
        <v>1528.5</v>
      </c>
      <c r="J103">
        <v>1685.7180000000001</v>
      </c>
      <c r="K103">
        <v>15112.565000000001</v>
      </c>
      <c r="L103">
        <v>4478.88</v>
      </c>
      <c r="O103">
        <v>3398.4479999999999</v>
      </c>
      <c r="P103">
        <v>2111.3910000000001</v>
      </c>
      <c r="Q103">
        <v>38.087000000000003</v>
      </c>
      <c r="R103">
        <v>3470.72</v>
      </c>
      <c r="S103">
        <v>890.78800000000001</v>
      </c>
      <c r="T103">
        <v>4114.03</v>
      </c>
      <c r="U103">
        <v>2774.402</v>
      </c>
      <c r="V103">
        <v>3117.4609999999998</v>
      </c>
      <c r="W103">
        <v>1984.829</v>
      </c>
    </row>
    <row r="104" spans="2:23" x14ac:dyDescent="0.2">
      <c r="B104">
        <v>276.34800000000001</v>
      </c>
      <c r="D104">
        <v>128.20400000000001</v>
      </c>
      <c r="E104">
        <v>1966.6389999999999</v>
      </c>
      <c r="F104">
        <v>1026.395</v>
      </c>
      <c r="G104">
        <v>5288.5969999999998</v>
      </c>
      <c r="H104">
        <v>2022.62</v>
      </c>
      <c r="I104">
        <v>1528.097</v>
      </c>
      <c r="J104">
        <v>1902.587</v>
      </c>
      <c r="K104">
        <v>12432.718999999999</v>
      </c>
      <c r="L104">
        <v>4618.4110000000001</v>
      </c>
      <c r="O104">
        <v>3289.991</v>
      </c>
      <c r="P104">
        <v>2070.1790000000001</v>
      </c>
      <c r="Q104">
        <v>21.083000000000101</v>
      </c>
      <c r="R104">
        <v>3928.6860000000001</v>
      </c>
      <c r="S104">
        <v>945.86099999999999</v>
      </c>
      <c r="T104">
        <v>4049.1959999999999</v>
      </c>
      <c r="U104">
        <v>2969.3850000000002</v>
      </c>
      <c r="V104">
        <v>3087.0439999999999</v>
      </c>
      <c r="W104">
        <v>1994.86</v>
      </c>
    </row>
    <row r="105" spans="2:23" x14ac:dyDescent="0.2">
      <c r="B105">
        <v>279.16800000000001</v>
      </c>
      <c r="D105">
        <v>132.666</v>
      </c>
      <c r="E105">
        <v>2197.8420000000001</v>
      </c>
      <c r="F105">
        <v>1088.537</v>
      </c>
      <c r="G105">
        <v>5614.7820000000002</v>
      </c>
      <c r="H105">
        <v>2126.3249999999998</v>
      </c>
      <c r="I105">
        <v>1538.2270000000001</v>
      </c>
      <c r="J105">
        <v>2133.2959999999998</v>
      </c>
      <c r="K105">
        <v>9737.9159999999993</v>
      </c>
      <c r="L105">
        <v>4678.3310000000001</v>
      </c>
      <c r="O105">
        <v>3357.5529999999999</v>
      </c>
      <c r="P105">
        <v>2224.8910000000001</v>
      </c>
      <c r="Q105">
        <v>34.771999999999899</v>
      </c>
      <c r="R105">
        <v>4088.636</v>
      </c>
      <c r="S105">
        <v>888.20600000000002</v>
      </c>
      <c r="T105">
        <v>4079.7080000000001</v>
      </c>
      <c r="U105">
        <v>3162.1509999999998</v>
      </c>
      <c r="V105">
        <v>3128.9180000000001</v>
      </c>
      <c r="W105">
        <v>1913.307</v>
      </c>
    </row>
    <row r="106" spans="2:23" x14ac:dyDescent="0.2">
      <c r="B106">
        <v>281.988</v>
      </c>
      <c r="D106">
        <v>114.367</v>
      </c>
      <c r="E106">
        <v>2296.0839999999998</v>
      </c>
      <c r="F106">
        <v>1063.748</v>
      </c>
      <c r="G106">
        <v>5812.2089999999998</v>
      </c>
      <c r="H106">
        <v>2177.8580000000002</v>
      </c>
      <c r="I106">
        <v>1675.04</v>
      </c>
      <c r="J106">
        <v>2177.5540000000001</v>
      </c>
      <c r="K106">
        <v>8023.1220000000003</v>
      </c>
      <c r="L106">
        <v>4651.3509999999997</v>
      </c>
      <c r="O106">
        <v>3432.5340000000001</v>
      </c>
      <c r="P106">
        <v>2235.607</v>
      </c>
      <c r="Q106">
        <v>54.779000000000003</v>
      </c>
      <c r="R106">
        <v>4177.5770000000002</v>
      </c>
      <c r="S106">
        <v>868.654</v>
      </c>
      <c r="T106">
        <v>4180.8829999999998</v>
      </c>
      <c r="U106">
        <v>3391.7919999999999</v>
      </c>
      <c r="V106">
        <v>3208.01</v>
      </c>
      <c r="W106">
        <v>1970.3679999999999</v>
      </c>
    </row>
    <row r="107" spans="2:23" x14ac:dyDescent="0.2">
      <c r="B107">
        <v>284.80700000000002</v>
      </c>
      <c r="D107">
        <v>92.950000000000102</v>
      </c>
      <c r="E107">
        <v>2033.42</v>
      </c>
      <c r="F107">
        <v>1023.782</v>
      </c>
      <c r="G107">
        <v>6129.1970000000001</v>
      </c>
      <c r="H107">
        <v>2365.4580000000001</v>
      </c>
      <c r="I107">
        <v>1834.1769999999999</v>
      </c>
      <c r="J107">
        <v>2066.5439999999999</v>
      </c>
      <c r="K107">
        <v>8384.34</v>
      </c>
      <c r="L107">
        <v>4509.0420000000004</v>
      </c>
      <c r="O107">
        <v>3517.7240000000002</v>
      </c>
      <c r="P107">
        <v>2186.2759999999998</v>
      </c>
      <c r="Q107">
        <v>117.82</v>
      </c>
      <c r="R107">
        <v>4396.1329999999998</v>
      </c>
      <c r="S107">
        <v>751.60299999999995</v>
      </c>
      <c r="T107">
        <v>4079.93</v>
      </c>
      <c r="U107">
        <v>3102.1889999999999</v>
      </c>
      <c r="V107">
        <v>3016.819</v>
      </c>
      <c r="W107">
        <v>2057.0619999999999</v>
      </c>
    </row>
    <row r="108" spans="2:23" x14ac:dyDescent="0.2">
      <c r="B108">
        <v>287.62700000000001</v>
      </c>
      <c r="D108">
        <v>91.456000000000003</v>
      </c>
      <c r="E108">
        <v>1520.299</v>
      </c>
      <c r="F108">
        <v>1005.46</v>
      </c>
      <c r="G108">
        <v>6617.0129999999999</v>
      </c>
      <c r="H108">
        <v>2385.2890000000002</v>
      </c>
      <c r="I108">
        <v>2091.029</v>
      </c>
      <c r="J108">
        <v>2012.4690000000001</v>
      </c>
      <c r="K108">
        <v>9625.2430000000004</v>
      </c>
      <c r="L108">
        <v>4468.8090000000002</v>
      </c>
      <c r="O108">
        <v>3816.4470000000001</v>
      </c>
      <c r="P108">
        <v>2194.7669999999998</v>
      </c>
      <c r="Q108">
        <v>145.22200000000001</v>
      </c>
      <c r="R108">
        <v>4643.5</v>
      </c>
      <c r="S108">
        <v>642.51300000000003</v>
      </c>
      <c r="T108">
        <v>4035.0140000000001</v>
      </c>
      <c r="U108">
        <v>3112.9140000000002</v>
      </c>
      <c r="V108">
        <v>2746.7280000000001</v>
      </c>
      <c r="W108">
        <v>1999.52</v>
      </c>
    </row>
    <row r="109" spans="2:23" x14ac:dyDescent="0.2">
      <c r="B109">
        <v>290.447</v>
      </c>
      <c r="D109">
        <v>104.685</v>
      </c>
      <c r="E109">
        <v>1137.663</v>
      </c>
      <c r="F109">
        <v>984.73199999999997</v>
      </c>
      <c r="G109">
        <v>6947.6329999999998</v>
      </c>
      <c r="H109">
        <v>2241.0050000000001</v>
      </c>
      <c r="I109">
        <v>2064.2339999999999</v>
      </c>
      <c r="J109">
        <v>1803.396</v>
      </c>
      <c r="K109">
        <v>9678.3520000000008</v>
      </c>
      <c r="L109">
        <v>4577.5990000000002</v>
      </c>
      <c r="O109">
        <v>3980.7489999999998</v>
      </c>
      <c r="P109">
        <v>2171.1439999999998</v>
      </c>
      <c r="Q109">
        <v>169.74</v>
      </c>
      <c r="R109">
        <v>4621.8310000000001</v>
      </c>
      <c r="S109">
        <v>767.32299999999998</v>
      </c>
      <c r="T109">
        <v>4167.16</v>
      </c>
      <c r="U109">
        <v>3142.1660000000002</v>
      </c>
      <c r="V109">
        <v>2679.4369999999999</v>
      </c>
      <c r="W109">
        <v>1916.8</v>
      </c>
    </row>
    <row r="110" spans="2:23" x14ac:dyDescent="0.2">
      <c r="B110">
        <v>293.267</v>
      </c>
      <c r="D110">
        <v>103.834</v>
      </c>
      <c r="E110">
        <v>929.85</v>
      </c>
      <c r="F110">
        <v>905.11400000000003</v>
      </c>
      <c r="G110">
        <v>6999.7280000000001</v>
      </c>
      <c r="H110">
        <v>2299.0619999999999</v>
      </c>
      <c r="I110">
        <v>2044.8920000000001</v>
      </c>
      <c r="J110">
        <v>1536.644</v>
      </c>
      <c r="K110">
        <v>8849.2489999999998</v>
      </c>
      <c r="L110">
        <v>4596.6549999999997</v>
      </c>
      <c r="O110">
        <v>3903.13</v>
      </c>
      <c r="P110">
        <v>1896.0429999999999</v>
      </c>
      <c r="Q110">
        <v>158.99100000000001</v>
      </c>
      <c r="R110">
        <v>4590.0209999999997</v>
      </c>
      <c r="S110">
        <v>876.24099999999999</v>
      </c>
      <c r="T110">
        <v>4313</v>
      </c>
      <c r="U110">
        <v>3350.4009999999998</v>
      </c>
      <c r="V110">
        <v>2663.9859999999999</v>
      </c>
      <c r="W110">
        <v>1805.309</v>
      </c>
    </row>
    <row r="111" spans="2:23" x14ac:dyDescent="0.2">
      <c r="B111">
        <v>296.08699999999999</v>
      </c>
      <c r="D111">
        <v>109.777</v>
      </c>
      <c r="E111">
        <v>974.32500000000005</v>
      </c>
      <c r="F111">
        <v>876.11199999999997</v>
      </c>
      <c r="G111">
        <v>6934.8559999999998</v>
      </c>
      <c r="H111">
        <v>2424.8270000000002</v>
      </c>
      <c r="I111">
        <v>1862.114</v>
      </c>
      <c r="J111">
        <v>1351</v>
      </c>
      <c r="K111">
        <v>7764.7780000000002</v>
      </c>
      <c r="L111">
        <v>4731.0069999999996</v>
      </c>
      <c r="O111">
        <v>3752.6550000000002</v>
      </c>
      <c r="P111">
        <v>1795.203</v>
      </c>
      <c r="Q111">
        <v>139.77699999999999</v>
      </c>
      <c r="R111">
        <v>4519.1390000000001</v>
      </c>
      <c r="S111">
        <v>862.39499999999998</v>
      </c>
      <c r="T111">
        <v>4468.2669999999998</v>
      </c>
      <c r="U111">
        <v>3409.4160000000002</v>
      </c>
      <c r="V111">
        <v>2714.1529999999998</v>
      </c>
      <c r="W111">
        <v>1846.45</v>
      </c>
    </row>
    <row r="112" spans="2:23" x14ac:dyDescent="0.2">
      <c r="B112">
        <v>298.90699999999998</v>
      </c>
      <c r="D112">
        <v>118.343</v>
      </c>
      <c r="E112">
        <v>975.54600000000005</v>
      </c>
      <c r="F112">
        <v>875.20799999999997</v>
      </c>
      <c r="G112">
        <v>6657.1940000000004</v>
      </c>
      <c r="H112">
        <v>2414.877</v>
      </c>
      <c r="I112">
        <v>1662.934</v>
      </c>
      <c r="J112">
        <v>1279.1279999999999</v>
      </c>
      <c r="K112">
        <v>7152.6880000000001</v>
      </c>
      <c r="L112">
        <v>4959.7280000000001</v>
      </c>
      <c r="O112">
        <v>3692.1379999999999</v>
      </c>
      <c r="P112">
        <v>1961.1679999999999</v>
      </c>
      <c r="Q112">
        <v>146.03399999999999</v>
      </c>
      <c r="R112">
        <v>4582.1279999999997</v>
      </c>
      <c r="S112">
        <v>853.97400000000005</v>
      </c>
      <c r="T112">
        <v>4497.7560000000003</v>
      </c>
      <c r="U112">
        <v>3443.6709999999998</v>
      </c>
      <c r="V112">
        <v>2809.2280000000001</v>
      </c>
      <c r="W112">
        <v>1945.296</v>
      </c>
    </row>
    <row r="113" spans="2:23" x14ac:dyDescent="0.2">
      <c r="B113">
        <v>301.72699999999998</v>
      </c>
      <c r="D113">
        <v>133.22499999999999</v>
      </c>
      <c r="E113">
        <v>906.93700000000001</v>
      </c>
      <c r="F113">
        <v>915.01199999999994</v>
      </c>
      <c r="G113">
        <v>6254.1710000000003</v>
      </c>
      <c r="H113">
        <v>2626.4459999999999</v>
      </c>
      <c r="I113">
        <v>1522.29</v>
      </c>
      <c r="J113">
        <v>1206.03</v>
      </c>
      <c r="K113">
        <v>7471.107</v>
      </c>
      <c r="L113">
        <v>5062.8339999999998</v>
      </c>
      <c r="O113">
        <v>3552.5279999999998</v>
      </c>
      <c r="P113">
        <v>2093.8719999999998</v>
      </c>
      <c r="Q113">
        <v>104.351</v>
      </c>
      <c r="R113">
        <v>4923.8680000000004</v>
      </c>
      <c r="S113">
        <v>785.7</v>
      </c>
      <c r="T113">
        <v>4297.6180000000004</v>
      </c>
      <c r="U113">
        <v>3477.2950000000001</v>
      </c>
      <c r="V113">
        <v>2930.2280000000001</v>
      </c>
      <c r="W113">
        <v>1923.1890000000001</v>
      </c>
    </row>
    <row r="114" spans="2:23" x14ac:dyDescent="0.2">
      <c r="B114">
        <v>304.54700000000003</v>
      </c>
      <c r="D114">
        <v>119.16800000000001</v>
      </c>
      <c r="E114">
        <v>839.84</v>
      </c>
      <c r="F114">
        <v>909.44200000000001</v>
      </c>
      <c r="G114">
        <v>5984.54</v>
      </c>
      <c r="H114">
        <v>2664.2310000000002</v>
      </c>
      <c r="I114">
        <v>1472.751</v>
      </c>
      <c r="J114">
        <v>1244.3230000000001</v>
      </c>
      <c r="K114">
        <v>9055.1689999999999</v>
      </c>
      <c r="L114">
        <v>5223.5810000000001</v>
      </c>
      <c r="O114">
        <v>3640.7350000000001</v>
      </c>
      <c r="P114">
        <v>2068.7289999999998</v>
      </c>
      <c r="Q114">
        <v>52.568000000000197</v>
      </c>
      <c r="R114">
        <v>5312.2219999999998</v>
      </c>
      <c r="S114">
        <v>828.84100000000001</v>
      </c>
      <c r="T114">
        <v>4218.9960000000001</v>
      </c>
      <c r="U114">
        <v>3226.8980000000001</v>
      </c>
      <c r="V114">
        <v>3152.7220000000002</v>
      </c>
      <c r="W114">
        <v>1887.165</v>
      </c>
    </row>
    <row r="115" spans="2:23" x14ac:dyDescent="0.2">
      <c r="B115">
        <v>307.36599999999999</v>
      </c>
      <c r="D115">
        <v>85.266000000000005</v>
      </c>
      <c r="E115">
        <v>948.34500000000003</v>
      </c>
      <c r="F115">
        <v>898.55200000000002</v>
      </c>
      <c r="G115">
        <v>5747.5810000000001</v>
      </c>
      <c r="H115">
        <v>2828.14</v>
      </c>
      <c r="I115">
        <v>1443.806</v>
      </c>
      <c r="J115">
        <v>1325.2049999999999</v>
      </c>
      <c r="K115">
        <v>11422.13</v>
      </c>
      <c r="L115">
        <v>5629.759</v>
      </c>
      <c r="O115">
        <v>3944.5929999999998</v>
      </c>
      <c r="P115">
        <v>2147.36</v>
      </c>
      <c r="Q115">
        <v>26.965999999999902</v>
      </c>
      <c r="R115">
        <v>5311.4430000000002</v>
      </c>
      <c r="S115">
        <v>783.029</v>
      </c>
      <c r="T115">
        <v>4110.2870000000003</v>
      </c>
      <c r="U115">
        <v>2978.57</v>
      </c>
      <c r="V115">
        <v>3266.36</v>
      </c>
      <c r="W115">
        <v>2002.633</v>
      </c>
    </row>
    <row r="116" spans="2:23" x14ac:dyDescent="0.2">
      <c r="B116">
        <v>310.18599999999998</v>
      </c>
      <c r="D116">
        <v>76.650000000000006</v>
      </c>
      <c r="E116">
        <v>959.86900000000003</v>
      </c>
      <c r="F116">
        <v>941.79200000000003</v>
      </c>
      <c r="G116">
        <v>5501.7979999999998</v>
      </c>
      <c r="H116">
        <v>2978.1060000000002</v>
      </c>
      <c r="I116">
        <v>1493.193</v>
      </c>
      <c r="J116">
        <v>1422.5509999999999</v>
      </c>
      <c r="K116">
        <v>13605.083000000001</v>
      </c>
      <c r="L116">
        <v>5936.8879999999999</v>
      </c>
      <c r="O116">
        <v>4055.9229999999998</v>
      </c>
      <c r="P116">
        <v>2226.569</v>
      </c>
      <c r="Q116">
        <v>163.56200000000001</v>
      </c>
      <c r="R116">
        <v>5079.9359999999997</v>
      </c>
      <c r="S116">
        <v>756.84199999999998</v>
      </c>
      <c r="T116">
        <v>4002.2370000000001</v>
      </c>
      <c r="U116">
        <v>2733.0650000000001</v>
      </c>
      <c r="V116">
        <v>3538.6689999999999</v>
      </c>
      <c r="W116">
        <v>2075.7820000000002</v>
      </c>
    </row>
    <row r="117" spans="2:23" x14ac:dyDescent="0.2">
      <c r="B117">
        <v>313.00599999999997</v>
      </c>
      <c r="D117">
        <v>89.554000000000002</v>
      </c>
      <c r="E117">
        <v>919.88</v>
      </c>
      <c r="F117">
        <v>1031.4449999999999</v>
      </c>
      <c r="G117">
        <v>5289.933</v>
      </c>
      <c r="H117">
        <v>3123.5349999999999</v>
      </c>
      <c r="I117">
        <v>1391.1659999999999</v>
      </c>
      <c r="J117">
        <v>1450.1949999999999</v>
      </c>
      <c r="K117">
        <v>14627.447</v>
      </c>
      <c r="L117">
        <v>6247.8680000000004</v>
      </c>
      <c r="O117">
        <v>3942.2629999999999</v>
      </c>
      <c r="P117">
        <v>2311.2350000000001</v>
      </c>
      <c r="Q117">
        <v>264.19200000000001</v>
      </c>
      <c r="R117">
        <v>4925.2439999999997</v>
      </c>
      <c r="S117">
        <v>777.74900000000002</v>
      </c>
      <c r="T117">
        <v>3766.578</v>
      </c>
      <c r="U117">
        <v>2581.4369999999999</v>
      </c>
      <c r="V117">
        <v>3698.3</v>
      </c>
      <c r="W117">
        <v>2017.96</v>
      </c>
    </row>
    <row r="118" spans="2:23" x14ac:dyDescent="0.2">
      <c r="B118">
        <v>315.82600000000002</v>
      </c>
      <c r="D118">
        <v>120.312</v>
      </c>
      <c r="E118">
        <v>837.56500000000005</v>
      </c>
      <c r="F118">
        <v>1010.8630000000001</v>
      </c>
      <c r="G118">
        <v>5057.0510000000004</v>
      </c>
      <c r="H118">
        <v>3200.0129999999999</v>
      </c>
      <c r="I118">
        <v>1500.8869999999999</v>
      </c>
      <c r="J118">
        <v>1564.9780000000001</v>
      </c>
      <c r="K118">
        <v>13608.398999999999</v>
      </c>
      <c r="L118">
        <v>6480.5619999999999</v>
      </c>
      <c r="O118">
        <v>3802.047</v>
      </c>
      <c r="P118">
        <v>2563.7600000000002</v>
      </c>
      <c r="Q118">
        <v>333.47899999999998</v>
      </c>
      <c r="R118">
        <v>4619.9639999999999</v>
      </c>
      <c r="S118">
        <v>755.43600000000004</v>
      </c>
      <c r="T118">
        <v>3544.1709999999998</v>
      </c>
      <c r="U118">
        <v>2462.0239999999999</v>
      </c>
      <c r="V118">
        <v>3749.915</v>
      </c>
      <c r="W118">
        <v>1818.922</v>
      </c>
    </row>
    <row r="119" spans="2:23" x14ac:dyDescent="0.2">
      <c r="B119">
        <v>318.64600000000002</v>
      </c>
      <c r="D119">
        <v>114.979</v>
      </c>
      <c r="E119">
        <v>839.49300000000005</v>
      </c>
      <c r="F119">
        <v>981.05100000000004</v>
      </c>
      <c r="G119">
        <v>5065.2299999999996</v>
      </c>
      <c r="H119">
        <v>2945.8609999999999</v>
      </c>
      <c r="I119">
        <v>1497.1859999999999</v>
      </c>
      <c r="J119">
        <v>1380.021</v>
      </c>
      <c r="K119">
        <v>12379.179</v>
      </c>
      <c r="L119">
        <v>6454.0219999999999</v>
      </c>
      <c r="O119">
        <v>3902.7570000000001</v>
      </c>
      <c r="P119">
        <v>2586.038</v>
      </c>
      <c r="Q119">
        <v>507.89400000000001</v>
      </c>
      <c r="R119">
        <v>4281.2240000000002</v>
      </c>
      <c r="S119">
        <v>791.65</v>
      </c>
      <c r="T119">
        <v>3675.0059999999999</v>
      </c>
      <c r="U119">
        <v>2317.9140000000002</v>
      </c>
      <c r="V119">
        <v>3775.85</v>
      </c>
      <c r="W119">
        <v>1709.8440000000001</v>
      </c>
    </row>
    <row r="120" spans="2:23" x14ac:dyDescent="0.2">
      <c r="B120">
        <v>321.46600000000001</v>
      </c>
      <c r="D120">
        <v>100.73699999999999</v>
      </c>
      <c r="E120">
        <v>904.25300000000004</v>
      </c>
      <c r="F120">
        <v>1025.7529999999999</v>
      </c>
      <c r="G120">
        <v>5157.884</v>
      </c>
      <c r="H120">
        <v>2616.8589999999999</v>
      </c>
      <c r="I120">
        <v>1493.8810000000001</v>
      </c>
      <c r="J120">
        <v>1221.2070000000001</v>
      </c>
      <c r="K120">
        <v>12709.002</v>
      </c>
      <c r="L120">
        <v>5765.1790000000001</v>
      </c>
      <c r="O120">
        <v>4142.1099999999997</v>
      </c>
      <c r="P120">
        <v>2368.7510000000002</v>
      </c>
      <c r="Q120">
        <v>456.92500000000001</v>
      </c>
      <c r="R120">
        <v>4324.75</v>
      </c>
      <c r="S120">
        <v>821.74699999999996</v>
      </c>
      <c r="T120">
        <v>3923.3440000000001</v>
      </c>
      <c r="U120">
        <v>2522.9899999999998</v>
      </c>
      <c r="V120">
        <v>3796.8470000000002</v>
      </c>
      <c r="W120">
        <v>1782.0360000000001</v>
      </c>
    </row>
    <row r="121" spans="2:23" x14ac:dyDescent="0.2">
      <c r="B121">
        <v>324.286</v>
      </c>
      <c r="D121">
        <v>75.631</v>
      </c>
      <c r="E121">
        <v>1002.019</v>
      </c>
      <c r="F121">
        <v>1087.539</v>
      </c>
      <c r="G121">
        <v>5530.0159999999996</v>
      </c>
      <c r="H121">
        <v>2357.2809999999999</v>
      </c>
      <c r="I121">
        <v>1675.6310000000001</v>
      </c>
      <c r="J121">
        <v>1043.7909999999999</v>
      </c>
      <c r="K121">
        <v>12137.465</v>
      </c>
      <c r="L121">
        <v>4605.6559999999999</v>
      </c>
      <c r="O121">
        <v>4308.1019999999999</v>
      </c>
      <c r="P121">
        <v>2042.7650000000001</v>
      </c>
      <c r="Q121">
        <v>353.47899999999998</v>
      </c>
      <c r="R121">
        <v>4483.4799999999996</v>
      </c>
      <c r="S121">
        <v>924.97199999999998</v>
      </c>
      <c r="T121">
        <v>4099.5550000000003</v>
      </c>
      <c r="U121">
        <v>2621.42</v>
      </c>
      <c r="V121">
        <v>3867.6590000000001</v>
      </c>
      <c r="W121">
        <v>1792.1990000000001</v>
      </c>
    </row>
    <row r="122" spans="2:23" x14ac:dyDescent="0.2">
      <c r="B122">
        <v>327.10599999999999</v>
      </c>
      <c r="D122">
        <v>94.391000000000005</v>
      </c>
      <c r="E122">
        <v>1048.135</v>
      </c>
      <c r="F122">
        <v>1092.5709999999999</v>
      </c>
      <c r="G122">
        <v>6195.0249999999996</v>
      </c>
      <c r="H122">
        <v>2335.0889999999999</v>
      </c>
      <c r="I122">
        <v>1848.13</v>
      </c>
      <c r="J122">
        <v>894.096</v>
      </c>
      <c r="K122">
        <v>10110.257</v>
      </c>
      <c r="L122">
        <v>4010.4029999999998</v>
      </c>
      <c r="O122">
        <v>4356.1909999999998</v>
      </c>
      <c r="P122">
        <v>2011.316</v>
      </c>
      <c r="Q122">
        <v>250.29300000000001</v>
      </c>
      <c r="R122">
        <v>4792.4949999999999</v>
      </c>
      <c r="S122">
        <v>949.07500000000005</v>
      </c>
      <c r="T122">
        <v>4440.9390000000003</v>
      </c>
      <c r="U122">
        <v>2802.9850000000001</v>
      </c>
      <c r="V122">
        <v>3807.7489999999998</v>
      </c>
      <c r="W122">
        <v>1796.492</v>
      </c>
    </row>
    <row r="123" spans="2:23" x14ac:dyDescent="0.2">
      <c r="B123">
        <v>329.92500000000001</v>
      </c>
      <c r="D123">
        <v>90.472999999999999</v>
      </c>
      <c r="E123">
        <v>1034.287</v>
      </c>
      <c r="F123">
        <v>1053.6410000000001</v>
      </c>
      <c r="G123">
        <v>7164.4660000000003</v>
      </c>
      <c r="H123">
        <v>2413.473</v>
      </c>
      <c r="I123">
        <v>2014.646</v>
      </c>
      <c r="J123">
        <v>901.41099999999994</v>
      </c>
      <c r="K123">
        <v>8734.2559999999994</v>
      </c>
      <c r="L123">
        <v>3913.913</v>
      </c>
      <c r="O123">
        <v>4051.0990000000002</v>
      </c>
      <c r="P123">
        <v>1998.5419999999999</v>
      </c>
      <c r="Q123">
        <v>313.44400000000002</v>
      </c>
      <c r="R123">
        <v>4660.0119999999997</v>
      </c>
      <c r="S123">
        <v>955.779</v>
      </c>
      <c r="T123">
        <v>4645.4250000000002</v>
      </c>
      <c r="U123">
        <v>2832.4450000000002</v>
      </c>
      <c r="V123">
        <v>3684.7060000000001</v>
      </c>
      <c r="W123">
        <v>1874.8119999999999</v>
      </c>
    </row>
    <row r="124" spans="2:23" x14ac:dyDescent="0.2">
      <c r="B124">
        <v>332.745</v>
      </c>
      <c r="D124">
        <v>88.287999999999997</v>
      </c>
      <c r="E124">
        <v>1063.7860000000001</v>
      </c>
      <c r="F124">
        <v>1068.098</v>
      </c>
      <c r="G124">
        <v>8391.0249999999996</v>
      </c>
      <c r="H124">
        <v>2493.018</v>
      </c>
      <c r="I124">
        <v>1964.5129999999999</v>
      </c>
      <c r="J124">
        <v>955.68</v>
      </c>
      <c r="K124">
        <v>8308.15</v>
      </c>
      <c r="L124">
        <v>4048.239</v>
      </c>
      <c r="O124">
        <v>3623.4169999999999</v>
      </c>
      <c r="P124">
        <v>2151.7570000000001</v>
      </c>
      <c r="Q124">
        <v>346.87599999999998</v>
      </c>
      <c r="R124">
        <v>4698.3969999999999</v>
      </c>
      <c r="S124">
        <v>1052.7550000000001</v>
      </c>
      <c r="T124">
        <v>4537.9769999999999</v>
      </c>
      <c r="U124">
        <v>2787.375</v>
      </c>
      <c r="V124">
        <v>3567.8069999999998</v>
      </c>
      <c r="W124">
        <v>1968.829</v>
      </c>
    </row>
    <row r="125" spans="2:23" x14ac:dyDescent="0.2">
      <c r="B125">
        <v>335.565</v>
      </c>
      <c r="D125">
        <v>122.21299999999999</v>
      </c>
      <c r="E125">
        <v>1109.7280000000001</v>
      </c>
      <c r="F125">
        <v>1112.1890000000001</v>
      </c>
      <c r="G125">
        <v>9991.491</v>
      </c>
      <c r="H125">
        <v>2576.759</v>
      </c>
      <c r="I125">
        <v>2105.7719999999999</v>
      </c>
      <c r="J125">
        <v>1122.548</v>
      </c>
      <c r="K125">
        <v>8656.1460000000006</v>
      </c>
      <c r="L125">
        <v>4339.8829999999998</v>
      </c>
      <c r="O125">
        <v>3519.6460000000002</v>
      </c>
      <c r="P125">
        <v>2335.846</v>
      </c>
      <c r="Q125">
        <v>309.68200000000002</v>
      </c>
      <c r="R125">
        <v>4902.5929999999998</v>
      </c>
      <c r="S125">
        <v>1282.6600000000001</v>
      </c>
      <c r="T125">
        <v>4554.7550000000001</v>
      </c>
      <c r="U125">
        <v>2792.34</v>
      </c>
      <c r="V125">
        <v>3459.739</v>
      </c>
      <c r="W125">
        <v>2063.8240000000001</v>
      </c>
    </row>
    <row r="126" spans="2:23" x14ac:dyDescent="0.2">
      <c r="B126">
        <v>338.38499999999999</v>
      </c>
      <c r="D126">
        <v>96.188999999999993</v>
      </c>
      <c r="E126">
        <v>1042.8399999999999</v>
      </c>
      <c r="F126">
        <v>1072.818</v>
      </c>
      <c r="G126">
        <v>10914.915000000001</v>
      </c>
      <c r="H126">
        <v>2651.2570000000001</v>
      </c>
      <c r="I126">
        <v>2131.5749999999998</v>
      </c>
      <c r="J126">
        <v>1341.1659999999999</v>
      </c>
      <c r="K126">
        <v>9592.8950000000004</v>
      </c>
      <c r="L126">
        <v>4508.192</v>
      </c>
      <c r="O126">
        <v>3507.9960000000001</v>
      </c>
      <c r="P126">
        <v>2575.1880000000001</v>
      </c>
      <c r="Q126">
        <v>295.85700000000003</v>
      </c>
      <c r="R126">
        <v>5118.8149999999996</v>
      </c>
      <c r="S126">
        <v>1314.1790000000001</v>
      </c>
      <c r="T126">
        <v>4856.5129999999999</v>
      </c>
      <c r="U126">
        <v>2765.0219999999999</v>
      </c>
      <c r="V126">
        <v>3393.3960000000002</v>
      </c>
      <c r="W126">
        <v>2212.2370000000001</v>
      </c>
    </row>
    <row r="127" spans="2:23" x14ac:dyDescent="0.2">
      <c r="B127">
        <v>341.20499999999998</v>
      </c>
      <c r="D127">
        <v>103.45</v>
      </c>
      <c r="E127">
        <v>966.75699999999995</v>
      </c>
      <c r="F127">
        <v>1042.856</v>
      </c>
      <c r="G127">
        <v>11074.458000000001</v>
      </c>
      <c r="H127">
        <v>2750.2080000000001</v>
      </c>
      <c r="I127">
        <v>2078.9380000000001</v>
      </c>
      <c r="J127">
        <v>1552.365</v>
      </c>
      <c r="K127">
        <v>10379.441999999999</v>
      </c>
      <c r="L127">
        <v>4498.0330000000004</v>
      </c>
      <c r="O127">
        <v>3614.35</v>
      </c>
      <c r="P127">
        <v>2518.962</v>
      </c>
      <c r="Q127">
        <v>343.48899999999998</v>
      </c>
      <c r="R127">
        <v>5495.3230000000003</v>
      </c>
      <c r="S127">
        <v>1299.9079999999999</v>
      </c>
      <c r="T127">
        <v>5195.4359999999997</v>
      </c>
      <c r="U127">
        <v>2906.4580000000001</v>
      </c>
      <c r="V127">
        <v>3397.3359999999998</v>
      </c>
      <c r="W127">
        <v>2302.377</v>
      </c>
    </row>
    <row r="128" spans="2:23" x14ac:dyDescent="0.2">
      <c r="B128">
        <v>344.02499999999998</v>
      </c>
      <c r="D128">
        <v>73.813999999999993</v>
      </c>
      <c r="E128">
        <v>868.97</v>
      </c>
      <c r="F128">
        <v>1016.398</v>
      </c>
      <c r="G128">
        <v>10519.955</v>
      </c>
      <c r="H128">
        <v>2867.2139999999999</v>
      </c>
      <c r="I128">
        <v>2149.6559999999999</v>
      </c>
      <c r="J128">
        <v>1792.057</v>
      </c>
      <c r="K128">
        <v>10831.837</v>
      </c>
      <c r="L128">
        <v>4374.7089999999998</v>
      </c>
      <c r="O128">
        <v>3805.8780000000002</v>
      </c>
      <c r="P128">
        <v>2581.2370000000001</v>
      </c>
      <c r="Q128">
        <v>427.30200000000002</v>
      </c>
      <c r="R128">
        <v>5848.6289999999999</v>
      </c>
      <c r="S128">
        <v>1261.1500000000001</v>
      </c>
      <c r="T128">
        <v>5362.616</v>
      </c>
      <c r="U128">
        <v>2884.4380000000001</v>
      </c>
      <c r="V128">
        <v>3695.57</v>
      </c>
      <c r="W128">
        <v>2399.5430000000001</v>
      </c>
    </row>
    <row r="129" spans="2:23" x14ac:dyDescent="0.2">
      <c r="B129">
        <v>346.84500000000003</v>
      </c>
      <c r="D129">
        <v>97.295000000000002</v>
      </c>
      <c r="E129">
        <v>789.37300000000005</v>
      </c>
      <c r="F129">
        <v>999.54200000000003</v>
      </c>
      <c r="G129">
        <v>10726.49</v>
      </c>
      <c r="H129">
        <v>2692.0929999999998</v>
      </c>
      <c r="I129">
        <v>2334.7640000000001</v>
      </c>
      <c r="J129">
        <v>1849.56</v>
      </c>
      <c r="K129">
        <v>10818.232</v>
      </c>
      <c r="L129">
        <v>4414.1899999999996</v>
      </c>
      <c r="O129">
        <v>3810.9110000000001</v>
      </c>
      <c r="P129">
        <v>2579.2570000000001</v>
      </c>
      <c r="Q129">
        <v>336.34800000000001</v>
      </c>
      <c r="R129">
        <v>5707.9740000000002</v>
      </c>
      <c r="S129">
        <v>1212.614</v>
      </c>
      <c r="T129">
        <v>5288.4750000000004</v>
      </c>
      <c r="U129">
        <v>2940.23</v>
      </c>
      <c r="V129">
        <v>4004.5439999999999</v>
      </c>
      <c r="W129">
        <v>2486.3980000000001</v>
      </c>
    </row>
    <row r="130" spans="2:23" x14ac:dyDescent="0.2">
      <c r="B130">
        <v>349.66500000000002</v>
      </c>
      <c r="D130">
        <v>88.403999999999996</v>
      </c>
      <c r="E130">
        <v>772.52200000000005</v>
      </c>
      <c r="F130">
        <v>1050.703</v>
      </c>
      <c r="G130">
        <v>11285.222</v>
      </c>
      <c r="H130">
        <v>2939.4549999999999</v>
      </c>
      <c r="I130">
        <v>2553.7510000000002</v>
      </c>
      <c r="J130">
        <v>1701.6189999999999</v>
      </c>
      <c r="K130">
        <v>10641.531000000001</v>
      </c>
      <c r="L130">
        <v>4823.0110000000004</v>
      </c>
      <c r="O130">
        <v>3670.4830000000002</v>
      </c>
      <c r="P130">
        <v>2632.623</v>
      </c>
      <c r="Q130">
        <v>309.94900000000001</v>
      </c>
      <c r="R130">
        <v>5619.3639999999996</v>
      </c>
      <c r="S130">
        <v>1222.9690000000001</v>
      </c>
      <c r="T130">
        <v>5092.4709999999995</v>
      </c>
      <c r="U130">
        <v>2924.9389999999999</v>
      </c>
      <c r="V130">
        <v>4093.4650000000001</v>
      </c>
      <c r="W130">
        <v>2385.0630000000001</v>
      </c>
    </row>
    <row r="131" spans="2:23" x14ac:dyDescent="0.2">
      <c r="B131">
        <v>352.48399999999998</v>
      </c>
      <c r="D131">
        <v>104.93600000000001</v>
      </c>
      <c r="E131">
        <v>785.51599999999996</v>
      </c>
      <c r="F131">
        <v>1152.3789999999999</v>
      </c>
      <c r="G131">
        <v>12166.445</v>
      </c>
      <c r="H131">
        <v>3461.1419999999998</v>
      </c>
      <c r="I131">
        <v>2561.9560000000001</v>
      </c>
      <c r="J131">
        <v>1436.3979999999999</v>
      </c>
      <c r="K131">
        <v>9961.1810000000005</v>
      </c>
      <c r="L131">
        <v>5088.9709999999995</v>
      </c>
      <c r="O131">
        <v>3671.1219999999998</v>
      </c>
      <c r="P131">
        <v>2578.2750000000001</v>
      </c>
      <c r="Q131">
        <v>365.13799999999998</v>
      </c>
      <c r="R131">
        <v>5383.53</v>
      </c>
      <c r="S131">
        <v>1311.8920000000001</v>
      </c>
      <c r="T131">
        <v>5013.8280000000004</v>
      </c>
      <c r="U131">
        <v>3001.0239999999999</v>
      </c>
      <c r="V131">
        <v>4032.4789999999998</v>
      </c>
      <c r="W131">
        <v>2405.6</v>
      </c>
    </row>
    <row r="132" spans="2:23" x14ac:dyDescent="0.2">
      <c r="B132">
        <v>355.30399999999997</v>
      </c>
      <c r="D132">
        <v>83.620999999999995</v>
      </c>
      <c r="E132">
        <v>800.41200000000003</v>
      </c>
      <c r="F132">
        <v>1220.9839999999999</v>
      </c>
      <c r="G132">
        <v>12544.447</v>
      </c>
      <c r="H132">
        <v>3858.806</v>
      </c>
      <c r="I132">
        <v>2353.0309999999999</v>
      </c>
      <c r="J132">
        <v>976.66</v>
      </c>
      <c r="K132">
        <v>9343.7099999999991</v>
      </c>
      <c r="L132">
        <v>5415.34</v>
      </c>
      <c r="O132">
        <v>3548.904</v>
      </c>
      <c r="P132">
        <v>2184.857</v>
      </c>
      <c r="Q132">
        <v>431.97</v>
      </c>
      <c r="R132">
        <v>5232.7259999999997</v>
      </c>
      <c r="S132">
        <v>1300.2460000000001</v>
      </c>
      <c r="T132">
        <v>4858.2979999999998</v>
      </c>
      <c r="U132">
        <v>2834.3490000000002</v>
      </c>
      <c r="V132">
        <v>3853.9259999999999</v>
      </c>
      <c r="W132">
        <v>2460.375</v>
      </c>
    </row>
    <row r="133" spans="2:23" x14ac:dyDescent="0.2">
      <c r="B133">
        <v>358.12400000000002</v>
      </c>
      <c r="D133">
        <v>96.869</v>
      </c>
      <c r="E133">
        <v>761.18799999999999</v>
      </c>
      <c r="F133">
        <v>1307.712</v>
      </c>
      <c r="G133">
        <v>12929.207</v>
      </c>
      <c r="H133">
        <v>4211.2579999999998</v>
      </c>
      <c r="I133">
        <v>2123.9549999999999</v>
      </c>
      <c r="J133">
        <v>835.40300000000002</v>
      </c>
      <c r="K133">
        <v>9617.1740000000009</v>
      </c>
      <c r="L133">
        <v>5662.96</v>
      </c>
      <c r="O133">
        <v>3312.19</v>
      </c>
      <c r="P133">
        <v>2138.9169999999999</v>
      </c>
      <c r="Q133">
        <v>503.97</v>
      </c>
      <c r="R133">
        <v>5384.2839999999997</v>
      </c>
      <c r="S133">
        <v>1224.0709999999999</v>
      </c>
      <c r="T133">
        <v>4881.3429999999998</v>
      </c>
      <c r="U133">
        <v>2728.027</v>
      </c>
      <c r="V133">
        <v>3841.2620000000002</v>
      </c>
      <c r="W133">
        <v>2315.393</v>
      </c>
    </row>
    <row r="134" spans="2:23" x14ac:dyDescent="0.2">
      <c r="B134">
        <v>360.94400000000002</v>
      </c>
      <c r="D134">
        <v>76.906999999999996</v>
      </c>
      <c r="E134">
        <v>665.40899999999999</v>
      </c>
      <c r="F134">
        <v>1271.049</v>
      </c>
      <c r="G134">
        <v>12284.752</v>
      </c>
      <c r="H134">
        <v>3925.34</v>
      </c>
      <c r="I134">
        <v>1941.3140000000001</v>
      </c>
      <c r="J134">
        <v>798.50800000000004</v>
      </c>
      <c r="K134">
        <v>10692.415999999999</v>
      </c>
      <c r="L134">
        <v>5639.2929999999997</v>
      </c>
      <c r="O134">
        <v>3290.9940000000001</v>
      </c>
      <c r="P134">
        <v>2372.1869999999999</v>
      </c>
      <c r="Q134">
        <v>512.04200000000003</v>
      </c>
      <c r="R134">
        <v>5978.4790000000003</v>
      </c>
      <c r="S134">
        <v>1194.3330000000001</v>
      </c>
      <c r="T134">
        <v>4822.4219999999996</v>
      </c>
      <c r="U134">
        <v>2641.701</v>
      </c>
      <c r="V134">
        <v>3889.1469999999999</v>
      </c>
      <c r="W134">
        <v>2166.9839999999999</v>
      </c>
    </row>
    <row r="135" spans="2:23" x14ac:dyDescent="0.2">
      <c r="B135">
        <v>363.76400000000001</v>
      </c>
      <c r="D135">
        <v>56.177</v>
      </c>
      <c r="E135">
        <v>682.33399999999995</v>
      </c>
      <c r="F135">
        <v>1296.558</v>
      </c>
      <c r="G135">
        <v>10608.317999999999</v>
      </c>
      <c r="H135">
        <v>3410.5830000000001</v>
      </c>
      <c r="I135">
        <v>1843.444</v>
      </c>
      <c r="J135">
        <v>895.21100000000001</v>
      </c>
      <c r="K135">
        <v>11127.062</v>
      </c>
      <c r="L135">
        <v>5388.5050000000001</v>
      </c>
      <c r="O135">
        <v>3325.759</v>
      </c>
      <c r="P135">
        <v>2380.9470000000001</v>
      </c>
      <c r="Q135">
        <v>466.60599999999999</v>
      </c>
      <c r="R135">
        <v>6408.8860000000004</v>
      </c>
      <c r="S135">
        <v>1190.5630000000001</v>
      </c>
      <c r="T135">
        <v>4917.0569999999998</v>
      </c>
      <c r="U135">
        <v>2526.6439999999998</v>
      </c>
      <c r="V135">
        <v>3973.0659999999998</v>
      </c>
      <c r="W135">
        <v>2170.4569999999999</v>
      </c>
    </row>
    <row r="136" spans="2:23" x14ac:dyDescent="0.2">
      <c r="B136">
        <v>366.584</v>
      </c>
      <c r="D136">
        <v>90.643000000000001</v>
      </c>
      <c r="E136">
        <v>691.83299999999997</v>
      </c>
      <c r="F136">
        <v>1239.7840000000001</v>
      </c>
      <c r="G136">
        <v>9320.0329999999994</v>
      </c>
      <c r="H136">
        <v>2989.41</v>
      </c>
      <c r="I136">
        <v>1956.2929999999999</v>
      </c>
      <c r="J136">
        <v>1026.29</v>
      </c>
      <c r="K136">
        <v>11135.004999999999</v>
      </c>
      <c r="L136">
        <v>5286.8440000000001</v>
      </c>
      <c r="O136">
        <v>3375.018</v>
      </c>
      <c r="P136">
        <v>1970.165</v>
      </c>
      <c r="Q136">
        <v>390.22199999999998</v>
      </c>
      <c r="R136">
        <v>6294.8440000000001</v>
      </c>
      <c r="S136">
        <v>1194.9559999999999</v>
      </c>
      <c r="T136">
        <v>5040.3220000000001</v>
      </c>
      <c r="U136">
        <v>2741.9290000000001</v>
      </c>
      <c r="V136">
        <v>4105.2809999999999</v>
      </c>
      <c r="W136">
        <v>2208.5300000000002</v>
      </c>
    </row>
    <row r="137" spans="2:23" x14ac:dyDescent="0.2">
      <c r="B137">
        <v>369.404</v>
      </c>
      <c r="D137">
        <v>64.805000000000007</v>
      </c>
      <c r="E137">
        <v>668.096</v>
      </c>
      <c r="F137">
        <v>1142.7860000000001</v>
      </c>
      <c r="G137">
        <v>8316.7340000000004</v>
      </c>
      <c r="H137">
        <v>2737.5340000000001</v>
      </c>
      <c r="I137">
        <v>2052.2849999999999</v>
      </c>
      <c r="J137">
        <v>1275.223</v>
      </c>
      <c r="K137">
        <v>11133.731</v>
      </c>
      <c r="L137">
        <v>5206.4179999999997</v>
      </c>
      <c r="O137">
        <v>3423.6909999999998</v>
      </c>
      <c r="P137">
        <v>1845.614</v>
      </c>
      <c r="Q137">
        <v>341.1</v>
      </c>
      <c r="R137">
        <v>6119.8469999999998</v>
      </c>
      <c r="S137">
        <v>1114.6469999999999</v>
      </c>
      <c r="T137">
        <v>5266.3609999999999</v>
      </c>
      <c r="U137">
        <v>2836.8090000000002</v>
      </c>
      <c r="V137">
        <v>3893.5729999999999</v>
      </c>
      <c r="W137">
        <v>2306.625</v>
      </c>
    </row>
    <row r="138" spans="2:23" x14ac:dyDescent="0.2">
      <c r="B138">
        <v>372.22399999999999</v>
      </c>
      <c r="D138">
        <v>70.438999999999993</v>
      </c>
      <c r="E138">
        <v>715.04700000000003</v>
      </c>
      <c r="F138">
        <v>1100.539</v>
      </c>
      <c r="G138">
        <v>7632.3069999999998</v>
      </c>
      <c r="H138">
        <v>2690.34</v>
      </c>
      <c r="I138">
        <v>2030.0239999999999</v>
      </c>
      <c r="J138">
        <v>1385.819</v>
      </c>
      <c r="K138">
        <v>11120.619000000001</v>
      </c>
      <c r="L138">
        <v>5290.4340000000002</v>
      </c>
      <c r="O138">
        <v>3574.1909999999998</v>
      </c>
      <c r="P138">
        <v>1870.05</v>
      </c>
      <c r="Q138">
        <v>313.98500000000001</v>
      </c>
      <c r="R138">
        <v>6146.348</v>
      </c>
      <c r="S138">
        <v>1071.953</v>
      </c>
      <c r="T138">
        <v>5460.76</v>
      </c>
      <c r="U138">
        <v>2796.4340000000002</v>
      </c>
      <c r="V138">
        <v>3683.0450000000001</v>
      </c>
      <c r="W138">
        <v>2206.2240000000002</v>
      </c>
    </row>
    <row r="139" spans="2:23" x14ac:dyDescent="0.2">
      <c r="B139">
        <v>375.04300000000001</v>
      </c>
      <c r="D139">
        <v>71.480999999999995</v>
      </c>
      <c r="E139">
        <v>843.18399999999997</v>
      </c>
      <c r="F139">
        <v>1129.684</v>
      </c>
      <c r="G139">
        <v>7441.5690000000004</v>
      </c>
      <c r="H139">
        <v>2622.681</v>
      </c>
      <c r="I139">
        <v>2003.42</v>
      </c>
      <c r="J139">
        <v>1379.3530000000001</v>
      </c>
      <c r="K139">
        <v>10999.659</v>
      </c>
      <c r="L139">
        <v>5238.9679999999998</v>
      </c>
      <c r="O139">
        <v>3914.2350000000001</v>
      </c>
      <c r="P139">
        <v>1953.5409999999999</v>
      </c>
      <c r="Q139">
        <v>271.44299999999998</v>
      </c>
      <c r="R139">
        <v>6245.23</v>
      </c>
      <c r="S139">
        <v>1015.06</v>
      </c>
      <c r="T139">
        <v>5379.1040000000003</v>
      </c>
      <c r="U139">
        <v>2475.4659999999999</v>
      </c>
      <c r="V139">
        <v>3784.7339999999999</v>
      </c>
      <c r="W139">
        <v>2211.2840000000001</v>
      </c>
    </row>
    <row r="140" spans="2:23" x14ac:dyDescent="0.2">
      <c r="B140">
        <v>377.863</v>
      </c>
      <c r="D140">
        <v>76.767000000000095</v>
      </c>
      <c r="E140">
        <v>940.57899999999995</v>
      </c>
      <c r="F140">
        <v>1239.2809999999999</v>
      </c>
      <c r="G140">
        <v>7507.2129999999997</v>
      </c>
      <c r="H140">
        <v>2504.5659999999998</v>
      </c>
      <c r="I140">
        <v>1921.8720000000001</v>
      </c>
      <c r="J140">
        <v>1102.539</v>
      </c>
      <c r="K140">
        <v>10743.828</v>
      </c>
      <c r="L140">
        <v>5105.6850000000004</v>
      </c>
      <c r="O140">
        <v>4125.9790000000003</v>
      </c>
      <c r="P140">
        <v>2203.4870000000001</v>
      </c>
      <c r="Q140">
        <v>255.58699999999999</v>
      </c>
      <c r="R140">
        <v>6354.3509999999997</v>
      </c>
      <c r="S140">
        <v>1071.6189999999999</v>
      </c>
      <c r="T140">
        <v>5254.9840000000004</v>
      </c>
      <c r="U140">
        <v>2501.0810000000001</v>
      </c>
      <c r="V140">
        <v>3703.1529999999998</v>
      </c>
      <c r="W140">
        <v>2236.7109999999998</v>
      </c>
    </row>
    <row r="141" spans="2:23" x14ac:dyDescent="0.2">
      <c r="B141">
        <v>380.68299999999999</v>
      </c>
      <c r="D141">
        <v>68.659000000000006</v>
      </c>
      <c r="E141">
        <v>1012.389</v>
      </c>
      <c r="F141">
        <v>1357.393</v>
      </c>
      <c r="G141">
        <v>7684.19</v>
      </c>
      <c r="H141">
        <v>2343.4949999999999</v>
      </c>
      <c r="I141">
        <v>1832.335</v>
      </c>
      <c r="J141">
        <v>957.63499999999999</v>
      </c>
      <c r="K141">
        <v>10392.984</v>
      </c>
      <c r="L141">
        <v>5045.5370000000003</v>
      </c>
      <c r="O141">
        <v>4052.9520000000002</v>
      </c>
      <c r="P141">
        <v>2261.895</v>
      </c>
      <c r="Q141">
        <v>332.07100000000003</v>
      </c>
      <c r="R141">
        <v>6373.1019999999999</v>
      </c>
      <c r="S141">
        <v>1254.846</v>
      </c>
      <c r="T141">
        <v>4970.3710000000001</v>
      </c>
      <c r="U141">
        <v>2753.0390000000002</v>
      </c>
      <c r="V141">
        <v>3460.3020000000001</v>
      </c>
      <c r="W141">
        <v>2257.884</v>
      </c>
    </row>
    <row r="142" spans="2:23" x14ac:dyDescent="0.2">
      <c r="B142">
        <v>383.50299999999999</v>
      </c>
      <c r="D142">
        <v>82.427999999999997</v>
      </c>
      <c r="E142">
        <v>967.072</v>
      </c>
      <c r="F142">
        <v>1422.8910000000001</v>
      </c>
      <c r="G142">
        <v>7651.7719999999999</v>
      </c>
      <c r="H142">
        <v>2274.3870000000002</v>
      </c>
      <c r="I142">
        <v>1820.8679999999999</v>
      </c>
      <c r="J142">
        <v>822.50099999999998</v>
      </c>
      <c r="K142">
        <v>9927.2559999999994</v>
      </c>
      <c r="L142">
        <v>4923.1480000000001</v>
      </c>
      <c r="O142">
        <v>3973.4859999999999</v>
      </c>
      <c r="P142">
        <v>2242.6480000000001</v>
      </c>
      <c r="Q142">
        <v>438.12599999999998</v>
      </c>
      <c r="R142">
        <v>6415.5140000000001</v>
      </c>
      <c r="S142">
        <v>1383.5239999999999</v>
      </c>
      <c r="T142">
        <v>5010.7219999999998</v>
      </c>
      <c r="U142">
        <v>2918.9850000000001</v>
      </c>
      <c r="V142">
        <v>3100.1750000000002</v>
      </c>
      <c r="W142">
        <v>2261.259</v>
      </c>
    </row>
    <row r="143" spans="2:23" x14ac:dyDescent="0.2">
      <c r="B143">
        <v>386.32299999999998</v>
      </c>
      <c r="D143">
        <v>95.666000000000096</v>
      </c>
      <c r="E143">
        <v>892.29399999999998</v>
      </c>
      <c r="F143">
        <v>1416.029</v>
      </c>
      <c r="G143">
        <v>7783.3310000000001</v>
      </c>
      <c r="H143">
        <v>2284.67</v>
      </c>
      <c r="I143">
        <v>1736.62</v>
      </c>
      <c r="J143">
        <v>642.404</v>
      </c>
      <c r="K143">
        <v>8900.7279999999992</v>
      </c>
      <c r="L143">
        <v>4671.6540000000005</v>
      </c>
      <c r="O143">
        <v>3956.7660000000001</v>
      </c>
      <c r="P143">
        <v>2037.9659999999999</v>
      </c>
      <c r="Q143">
        <v>371.60500000000002</v>
      </c>
      <c r="R143">
        <v>6031.7309999999998</v>
      </c>
      <c r="S143">
        <v>1340.1769999999999</v>
      </c>
      <c r="T143">
        <v>5249.1210000000001</v>
      </c>
      <c r="U143">
        <v>2986.732</v>
      </c>
      <c r="V143">
        <v>2810.0250000000001</v>
      </c>
      <c r="W143">
        <v>2164.9250000000002</v>
      </c>
    </row>
    <row r="144" spans="2:23" x14ac:dyDescent="0.2">
      <c r="B144">
        <v>389.14299999999997</v>
      </c>
      <c r="D144">
        <v>91.813999999999993</v>
      </c>
      <c r="E144">
        <v>864.32600000000002</v>
      </c>
      <c r="F144">
        <v>1444.904</v>
      </c>
      <c r="G144">
        <v>7372.3140000000003</v>
      </c>
      <c r="H144">
        <v>2554.7669999999998</v>
      </c>
      <c r="I144">
        <v>1590.402</v>
      </c>
      <c r="J144">
        <v>454.68400000000003</v>
      </c>
      <c r="K144">
        <v>8371.8590000000004</v>
      </c>
      <c r="L144">
        <v>4378.79</v>
      </c>
      <c r="O144">
        <v>3937.6570000000002</v>
      </c>
      <c r="P144">
        <v>1937.5809999999999</v>
      </c>
      <c r="Q144">
        <v>329.28</v>
      </c>
      <c r="R144">
        <v>5561.9859999999999</v>
      </c>
      <c r="S144">
        <v>1294.5909999999999</v>
      </c>
      <c r="T144">
        <v>5352.99</v>
      </c>
      <c r="U144">
        <v>3047.8270000000002</v>
      </c>
      <c r="V144">
        <v>3143.8139999999999</v>
      </c>
      <c r="W144">
        <v>2324.5349999999999</v>
      </c>
    </row>
    <row r="145" spans="2:23" x14ac:dyDescent="0.2">
      <c r="B145">
        <v>391.96300000000002</v>
      </c>
      <c r="D145">
        <v>89.686000000000007</v>
      </c>
      <c r="E145">
        <v>864.30899999999997</v>
      </c>
      <c r="F145">
        <v>1501.377</v>
      </c>
      <c r="G145">
        <v>6715.527</v>
      </c>
      <c r="H145">
        <v>2626.558</v>
      </c>
      <c r="I145">
        <v>1522.4269999999999</v>
      </c>
      <c r="J145">
        <v>476.78500000000003</v>
      </c>
      <c r="K145">
        <v>8034.567</v>
      </c>
      <c r="L145">
        <v>4130.2020000000002</v>
      </c>
      <c r="O145">
        <v>3976.0349999999999</v>
      </c>
      <c r="P145">
        <v>1873.318</v>
      </c>
      <c r="Q145">
        <v>484.75700000000001</v>
      </c>
      <c r="R145">
        <v>5505.7749999999996</v>
      </c>
      <c r="S145">
        <v>1295.1289999999999</v>
      </c>
      <c r="T145">
        <v>5425.9309999999996</v>
      </c>
      <c r="U145">
        <v>3260.1550000000002</v>
      </c>
      <c r="V145">
        <v>3505.5079999999998</v>
      </c>
      <c r="W145">
        <v>2370.2660000000001</v>
      </c>
    </row>
    <row r="146" spans="2:23" x14ac:dyDescent="0.2">
      <c r="B146">
        <v>394.78300000000002</v>
      </c>
      <c r="D146">
        <v>97.613000000000099</v>
      </c>
      <c r="E146">
        <v>860.03700000000003</v>
      </c>
      <c r="F146">
        <v>1436.4110000000001</v>
      </c>
      <c r="G146">
        <v>6169.4059999999999</v>
      </c>
      <c r="H146">
        <v>2782.6460000000002</v>
      </c>
      <c r="I146">
        <v>1524.056</v>
      </c>
      <c r="J146">
        <v>427.74700000000001</v>
      </c>
      <c r="K146">
        <v>7552.326</v>
      </c>
      <c r="L146">
        <v>4222.5029999999997</v>
      </c>
      <c r="O146">
        <v>4040.578</v>
      </c>
      <c r="P146">
        <v>2091.806</v>
      </c>
      <c r="Q146">
        <v>599.25199999999995</v>
      </c>
      <c r="R146">
        <v>5751.3630000000003</v>
      </c>
      <c r="S146">
        <v>1242.681</v>
      </c>
      <c r="T146">
        <v>4973.0349999999999</v>
      </c>
      <c r="U146">
        <v>3660.444</v>
      </c>
      <c r="V146">
        <v>3339.4940000000001</v>
      </c>
      <c r="W146">
        <v>2458.3119999999999</v>
      </c>
    </row>
    <row r="147" spans="2:23" x14ac:dyDescent="0.2">
      <c r="B147">
        <v>397.60199999999998</v>
      </c>
      <c r="D147">
        <v>86.964000000000098</v>
      </c>
      <c r="E147">
        <v>792.00699999999995</v>
      </c>
      <c r="F147">
        <v>1300.3800000000001</v>
      </c>
      <c r="G147">
        <v>6224.2920000000004</v>
      </c>
      <c r="H147">
        <v>2778.5880000000002</v>
      </c>
      <c r="I147">
        <v>1542.2429999999999</v>
      </c>
      <c r="J147">
        <v>387.35700000000003</v>
      </c>
      <c r="K147">
        <v>7025.4549999999999</v>
      </c>
      <c r="L147">
        <v>4103.848</v>
      </c>
      <c r="O147">
        <v>3886.8319999999999</v>
      </c>
      <c r="P147">
        <v>2279.1999999999998</v>
      </c>
      <c r="Q147">
        <v>672.93499999999995</v>
      </c>
      <c r="R147">
        <v>6100.884</v>
      </c>
      <c r="S147">
        <v>1211.3150000000001</v>
      </c>
      <c r="T147">
        <v>4463.3810000000003</v>
      </c>
      <c r="U147">
        <v>4343.4549999999999</v>
      </c>
      <c r="V147">
        <v>3418.183</v>
      </c>
      <c r="W147">
        <v>2501.797</v>
      </c>
    </row>
    <row r="148" spans="2:23" x14ac:dyDescent="0.2">
      <c r="B148">
        <v>400.42200000000003</v>
      </c>
      <c r="D148">
        <v>104.15</v>
      </c>
      <c r="E148">
        <v>767.78599999999994</v>
      </c>
      <c r="F148">
        <v>1280.8019999999999</v>
      </c>
      <c r="G148">
        <v>6765.6809999999996</v>
      </c>
      <c r="H148">
        <v>2677.9319999999998</v>
      </c>
      <c r="I148">
        <v>1562.5329999999999</v>
      </c>
      <c r="J148">
        <v>367.71899999999999</v>
      </c>
      <c r="K148">
        <v>6564.9589999999998</v>
      </c>
      <c r="L148">
        <v>3720.5929999999998</v>
      </c>
      <c r="O148">
        <v>3628.3910000000001</v>
      </c>
      <c r="P148">
        <v>2482.0990000000002</v>
      </c>
      <c r="Q148">
        <v>627.98400000000004</v>
      </c>
      <c r="R148">
        <v>6070.71</v>
      </c>
      <c r="S148">
        <v>1350.3019999999999</v>
      </c>
      <c r="T148">
        <v>4372.1369999999997</v>
      </c>
      <c r="U148">
        <v>4392.4430000000002</v>
      </c>
      <c r="V148">
        <v>3564.06</v>
      </c>
      <c r="W148">
        <v>2738.41</v>
      </c>
    </row>
    <row r="149" spans="2:23" x14ac:dyDescent="0.2">
      <c r="B149">
        <v>403.24200000000002</v>
      </c>
      <c r="D149">
        <v>108.063</v>
      </c>
      <c r="E149">
        <v>617.13099999999997</v>
      </c>
      <c r="F149">
        <v>1329.1010000000001</v>
      </c>
      <c r="G149">
        <v>7304.9369999999999</v>
      </c>
      <c r="H149">
        <v>2420.5880000000002</v>
      </c>
      <c r="I149">
        <v>1574.193</v>
      </c>
      <c r="J149">
        <v>365.245</v>
      </c>
      <c r="K149">
        <v>6600.5569999999998</v>
      </c>
      <c r="L149">
        <v>3549.6570000000002</v>
      </c>
      <c r="O149">
        <v>3473.8989999999999</v>
      </c>
      <c r="P149">
        <v>2800.681</v>
      </c>
      <c r="Q149">
        <v>570.45000000000005</v>
      </c>
      <c r="R149">
        <v>5601.7650000000003</v>
      </c>
      <c r="S149">
        <v>1650.126</v>
      </c>
      <c r="T149">
        <v>4438.22</v>
      </c>
      <c r="U149">
        <v>4471.3959999999997</v>
      </c>
      <c r="V149">
        <v>3683.54</v>
      </c>
      <c r="W149">
        <v>2821.6559999999999</v>
      </c>
    </row>
    <row r="150" spans="2:23" x14ac:dyDescent="0.2">
      <c r="B150">
        <v>406.06200000000001</v>
      </c>
      <c r="D150">
        <v>99.469000000000094</v>
      </c>
      <c r="E150">
        <v>569.55700000000002</v>
      </c>
      <c r="F150">
        <v>1346.296</v>
      </c>
      <c r="G150">
        <v>7669.4290000000001</v>
      </c>
      <c r="H150">
        <v>2607.9340000000002</v>
      </c>
      <c r="I150">
        <v>1742.729</v>
      </c>
      <c r="J150">
        <v>270.44600000000003</v>
      </c>
      <c r="K150">
        <v>6473.3050000000003</v>
      </c>
      <c r="L150">
        <v>3565.7620000000002</v>
      </c>
      <c r="O150">
        <v>3293.6289999999999</v>
      </c>
      <c r="P150">
        <v>2922.9859999999999</v>
      </c>
      <c r="Q150">
        <v>622.93100000000004</v>
      </c>
      <c r="R150">
        <v>5234.8779999999997</v>
      </c>
      <c r="S150">
        <v>1881.761</v>
      </c>
      <c r="T150">
        <v>4684.1670000000004</v>
      </c>
      <c r="U150">
        <v>4067.826</v>
      </c>
      <c r="V150">
        <v>3891.3380000000002</v>
      </c>
      <c r="W150">
        <v>2591.9679999999998</v>
      </c>
    </row>
    <row r="151" spans="2:23" x14ac:dyDescent="0.2">
      <c r="B151">
        <v>408.88200000000001</v>
      </c>
      <c r="D151">
        <v>80.813000000000002</v>
      </c>
      <c r="E151">
        <v>537.32500000000005</v>
      </c>
      <c r="F151">
        <v>1572.9369999999999</v>
      </c>
      <c r="G151">
        <v>7753.125</v>
      </c>
      <c r="H151">
        <v>2760.7379999999998</v>
      </c>
      <c r="I151">
        <v>2102.2530000000002</v>
      </c>
      <c r="J151">
        <v>301.08100000000002</v>
      </c>
      <c r="K151">
        <v>5990.2979999999998</v>
      </c>
      <c r="L151">
        <v>3710.134</v>
      </c>
      <c r="O151">
        <v>3058.72</v>
      </c>
      <c r="P151">
        <v>3149.2730000000001</v>
      </c>
      <c r="Q151">
        <v>543.94399999999996</v>
      </c>
      <c r="R151">
        <v>5302.866</v>
      </c>
      <c r="S151">
        <v>2080.2440000000001</v>
      </c>
      <c r="T151">
        <v>4995.84</v>
      </c>
      <c r="U151">
        <v>3661.9740000000002</v>
      </c>
      <c r="V151">
        <v>4362.4579999999996</v>
      </c>
      <c r="W151">
        <v>2567.2820000000002</v>
      </c>
    </row>
    <row r="152" spans="2:23" x14ac:dyDescent="0.2">
      <c r="B152">
        <v>411.702</v>
      </c>
      <c r="D152">
        <v>86.575000000000102</v>
      </c>
      <c r="E152">
        <v>518.40899999999999</v>
      </c>
      <c r="F152">
        <v>1761.5329999999999</v>
      </c>
      <c r="G152">
        <v>7557.8370000000004</v>
      </c>
      <c r="H152">
        <v>2843.8009999999999</v>
      </c>
      <c r="I152">
        <v>2509.9659999999999</v>
      </c>
      <c r="J152">
        <v>225.93199999999999</v>
      </c>
      <c r="K152">
        <v>5521.38</v>
      </c>
      <c r="L152">
        <v>3996.1170000000002</v>
      </c>
      <c r="O152">
        <v>3056.5450000000001</v>
      </c>
      <c r="P152">
        <v>3060.84</v>
      </c>
      <c r="Q152">
        <v>580.12199999999996</v>
      </c>
      <c r="R152">
        <v>5643.6210000000001</v>
      </c>
      <c r="S152">
        <v>2152.8560000000002</v>
      </c>
      <c r="T152">
        <v>5160.1170000000002</v>
      </c>
      <c r="U152">
        <v>3736.77</v>
      </c>
      <c r="V152">
        <v>4949.0619999999999</v>
      </c>
      <c r="W152">
        <v>2631.3519999999999</v>
      </c>
    </row>
    <row r="153" spans="2:23" x14ac:dyDescent="0.2">
      <c r="B153">
        <v>414.52199999999999</v>
      </c>
      <c r="D153">
        <v>94.265000000000001</v>
      </c>
      <c r="E153">
        <v>480.108</v>
      </c>
      <c r="F153">
        <v>1908.1880000000001</v>
      </c>
      <c r="G153">
        <v>7327.8360000000002</v>
      </c>
      <c r="H153">
        <v>3014.1480000000001</v>
      </c>
      <c r="I153">
        <v>2719.4989999999998</v>
      </c>
      <c r="J153">
        <v>238.804</v>
      </c>
      <c r="K153">
        <v>5520.6989999999996</v>
      </c>
      <c r="L153">
        <v>4257.6090000000004</v>
      </c>
      <c r="O153">
        <v>3437.895</v>
      </c>
      <c r="P153">
        <v>3287.2910000000002</v>
      </c>
      <c r="Q153">
        <v>707.81</v>
      </c>
      <c r="R153">
        <v>6137.5940000000001</v>
      </c>
      <c r="S153">
        <v>2096.2080000000001</v>
      </c>
      <c r="T153">
        <v>5066.8010000000004</v>
      </c>
      <c r="U153">
        <v>3883.3710000000001</v>
      </c>
      <c r="V153">
        <v>5553.0110000000004</v>
      </c>
      <c r="W153">
        <v>2637.5610000000001</v>
      </c>
    </row>
    <row r="154" spans="2:23" x14ac:dyDescent="0.2">
      <c r="B154">
        <v>417.34199999999998</v>
      </c>
      <c r="D154">
        <v>76.908000000000001</v>
      </c>
      <c r="E154">
        <v>487.62200000000001</v>
      </c>
      <c r="F154">
        <v>1952.44</v>
      </c>
      <c r="G154">
        <v>7119.07</v>
      </c>
      <c r="H154">
        <v>3100.328</v>
      </c>
      <c r="I154">
        <v>2847.614</v>
      </c>
      <c r="J154">
        <v>294.14499999999998</v>
      </c>
      <c r="K154">
        <v>6133.0360000000001</v>
      </c>
      <c r="L154">
        <v>4279.2349999999997</v>
      </c>
      <c r="O154">
        <v>3802.4589999999998</v>
      </c>
      <c r="P154">
        <v>3129.7190000000001</v>
      </c>
      <c r="Q154">
        <v>801.94799999999998</v>
      </c>
      <c r="R154">
        <v>6402.3609999999999</v>
      </c>
      <c r="S154">
        <v>2004.288</v>
      </c>
      <c r="T154">
        <v>5152.1419999999998</v>
      </c>
      <c r="U154">
        <v>3775.5540000000001</v>
      </c>
      <c r="V154">
        <v>5641.7690000000002</v>
      </c>
      <c r="W154">
        <v>2624.779</v>
      </c>
    </row>
    <row r="155" spans="2:23" x14ac:dyDescent="0.2">
      <c r="B155">
        <v>420.161</v>
      </c>
      <c r="D155">
        <v>55.566000000000003</v>
      </c>
      <c r="E155">
        <v>523.40099999999995</v>
      </c>
      <c r="F155">
        <v>1911.1079999999999</v>
      </c>
      <c r="G155">
        <v>6642.0410000000002</v>
      </c>
      <c r="H155">
        <v>3135.4250000000002</v>
      </c>
      <c r="I155">
        <v>2720.2469999999998</v>
      </c>
      <c r="J155">
        <v>317.03800000000001</v>
      </c>
      <c r="K155">
        <v>7360.1139999999996</v>
      </c>
      <c r="L155">
        <v>4468.8729999999996</v>
      </c>
      <c r="O155">
        <v>3951.4960000000001</v>
      </c>
      <c r="P155">
        <v>3281.13</v>
      </c>
      <c r="Q155">
        <v>800.13699999999994</v>
      </c>
      <c r="R155">
        <v>6308.7420000000002</v>
      </c>
      <c r="S155">
        <v>1961.2170000000001</v>
      </c>
      <c r="T155">
        <v>5324.8370000000004</v>
      </c>
      <c r="U155">
        <v>3511.8420000000001</v>
      </c>
      <c r="V155">
        <v>5498.277</v>
      </c>
      <c r="W155">
        <v>2578.7510000000002</v>
      </c>
    </row>
    <row r="156" spans="2:23" x14ac:dyDescent="0.2">
      <c r="B156">
        <v>422.98099999999999</v>
      </c>
      <c r="D156">
        <v>60.579000000000001</v>
      </c>
      <c r="E156">
        <v>508.79300000000001</v>
      </c>
      <c r="F156">
        <v>1848.701</v>
      </c>
      <c r="G156">
        <v>6504.7669999999998</v>
      </c>
      <c r="H156">
        <v>2948.7049999999999</v>
      </c>
      <c r="I156">
        <v>2308.5639999999999</v>
      </c>
      <c r="J156">
        <v>311.37400000000002</v>
      </c>
      <c r="K156">
        <v>8335.1720000000005</v>
      </c>
      <c r="L156">
        <v>4362.125</v>
      </c>
      <c r="O156">
        <v>4146.2380000000003</v>
      </c>
      <c r="P156">
        <v>3343.8719999999998</v>
      </c>
      <c r="Q156">
        <v>870.05700000000002</v>
      </c>
      <c r="R156">
        <v>6288.683</v>
      </c>
      <c r="S156">
        <v>1932.229</v>
      </c>
      <c r="T156">
        <v>5162.25</v>
      </c>
      <c r="U156">
        <v>3316.2080000000001</v>
      </c>
      <c r="V156">
        <v>5151.6859999999997</v>
      </c>
      <c r="W156">
        <v>2494.2919999999999</v>
      </c>
    </row>
    <row r="157" spans="2:23" x14ac:dyDescent="0.2">
      <c r="B157">
        <v>425.80099999999999</v>
      </c>
      <c r="D157">
        <v>59.343000000000004</v>
      </c>
      <c r="E157">
        <v>494.53899999999999</v>
      </c>
      <c r="F157">
        <v>1789.248</v>
      </c>
      <c r="G157">
        <v>6256.44</v>
      </c>
      <c r="H157">
        <v>2827.2710000000002</v>
      </c>
      <c r="I157">
        <v>1964.876</v>
      </c>
      <c r="J157">
        <v>378.91</v>
      </c>
      <c r="K157">
        <v>9168.9419999999991</v>
      </c>
      <c r="L157">
        <v>4243.53</v>
      </c>
      <c r="O157">
        <v>4271.3890000000001</v>
      </c>
      <c r="P157">
        <v>3355.5880000000002</v>
      </c>
      <c r="Q157">
        <v>837.16899999999998</v>
      </c>
      <c r="R157">
        <v>6197.5959999999995</v>
      </c>
      <c r="S157">
        <v>1863.6880000000001</v>
      </c>
      <c r="T157">
        <v>4839.2020000000002</v>
      </c>
      <c r="U157">
        <v>3413.2080000000001</v>
      </c>
      <c r="V157">
        <v>5153.4430000000002</v>
      </c>
      <c r="W157">
        <v>2498.73</v>
      </c>
    </row>
    <row r="158" spans="2:23" x14ac:dyDescent="0.2">
      <c r="B158">
        <v>428.62099999999998</v>
      </c>
      <c r="D158">
        <v>57.293999999999997</v>
      </c>
      <c r="E158">
        <v>526.56899999999996</v>
      </c>
      <c r="F158">
        <v>1755.1</v>
      </c>
      <c r="G158">
        <v>6222.6049999999996</v>
      </c>
      <c r="H158">
        <v>2705.6909999999998</v>
      </c>
      <c r="I158">
        <v>1845.3150000000001</v>
      </c>
      <c r="J158">
        <v>356.31900000000002</v>
      </c>
      <c r="K158">
        <v>9317.7170000000006</v>
      </c>
      <c r="L158">
        <v>4353.5290000000005</v>
      </c>
      <c r="O158">
        <v>4218.4350000000004</v>
      </c>
      <c r="P158">
        <v>3405.4430000000002</v>
      </c>
      <c r="Q158">
        <v>675.88</v>
      </c>
      <c r="R158">
        <v>6234.6360000000004</v>
      </c>
      <c r="S158">
        <v>1929.732</v>
      </c>
      <c r="T158">
        <v>4496.0320000000002</v>
      </c>
      <c r="U158">
        <v>3526.75</v>
      </c>
      <c r="V158">
        <v>5147.8490000000002</v>
      </c>
      <c r="W158">
        <v>2448.3580000000002</v>
      </c>
    </row>
    <row r="159" spans="2:23" x14ac:dyDescent="0.2">
      <c r="B159">
        <v>431.44099999999997</v>
      </c>
      <c r="D159">
        <v>90.292000000000002</v>
      </c>
      <c r="E159">
        <v>537.77300000000002</v>
      </c>
      <c r="F159">
        <v>1661.662</v>
      </c>
      <c r="G159">
        <v>6210.8429999999998</v>
      </c>
      <c r="H159">
        <v>2782.8040000000001</v>
      </c>
      <c r="I159">
        <v>1800.7670000000001</v>
      </c>
      <c r="J159">
        <v>354.99700000000001</v>
      </c>
      <c r="K159">
        <v>9216.7389999999996</v>
      </c>
      <c r="L159">
        <v>4688.3130000000001</v>
      </c>
      <c r="O159">
        <v>4137.2349999999997</v>
      </c>
      <c r="P159">
        <v>3620.8939999999998</v>
      </c>
      <c r="Q159">
        <v>721.53300000000002</v>
      </c>
      <c r="R159">
        <v>6223.4380000000001</v>
      </c>
      <c r="S159">
        <v>1983.21</v>
      </c>
      <c r="T159">
        <v>3933.8710000000001</v>
      </c>
      <c r="U159">
        <v>3150.5169999999998</v>
      </c>
      <c r="V159">
        <v>5441.6459999999997</v>
      </c>
      <c r="W159">
        <v>2368.9920000000002</v>
      </c>
    </row>
    <row r="160" spans="2:23" x14ac:dyDescent="0.2">
      <c r="B160">
        <v>434.26100000000002</v>
      </c>
      <c r="D160">
        <v>84.948999999999998</v>
      </c>
      <c r="E160">
        <v>538.86400000000003</v>
      </c>
      <c r="F160">
        <v>1596.0640000000001</v>
      </c>
      <c r="G160">
        <v>6522.0420000000004</v>
      </c>
      <c r="H160">
        <v>2857.6880000000001</v>
      </c>
      <c r="I160">
        <v>1857.6959999999999</v>
      </c>
      <c r="J160">
        <v>356.74</v>
      </c>
      <c r="K160">
        <v>9584.3310000000001</v>
      </c>
      <c r="L160">
        <v>5201.3459999999995</v>
      </c>
      <c r="O160">
        <v>3951.2860000000001</v>
      </c>
      <c r="P160">
        <v>3318.3960000000002</v>
      </c>
      <c r="Q160">
        <v>690.60400000000004</v>
      </c>
      <c r="R160">
        <v>5900.7129999999997</v>
      </c>
      <c r="S160">
        <v>1951.145</v>
      </c>
      <c r="T160">
        <v>3910.17</v>
      </c>
      <c r="U160">
        <v>3211.5219999999999</v>
      </c>
      <c r="V160">
        <v>5423.6329999999998</v>
      </c>
      <c r="W160">
        <v>2325.7080000000001</v>
      </c>
    </row>
    <row r="161" spans="2:23" x14ac:dyDescent="0.2">
      <c r="B161">
        <v>437.08100000000002</v>
      </c>
      <c r="D161">
        <v>72.688999999999993</v>
      </c>
      <c r="E161">
        <v>509.42399999999998</v>
      </c>
      <c r="F161">
        <v>1610.9760000000001</v>
      </c>
      <c r="G161">
        <v>6215.5640000000003</v>
      </c>
      <c r="H161">
        <v>2803.1570000000002</v>
      </c>
      <c r="I161">
        <v>1947.3050000000001</v>
      </c>
      <c r="J161">
        <v>357.22800000000001</v>
      </c>
      <c r="K161">
        <v>9740.5910000000003</v>
      </c>
      <c r="L161">
        <v>5008.5420000000004</v>
      </c>
      <c r="O161">
        <v>3890.4679999999998</v>
      </c>
      <c r="P161">
        <v>2959.7339999999999</v>
      </c>
      <c r="Q161">
        <v>624.62900000000002</v>
      </c>
      <c r="R161">
        <v>5568.7659999999996</v>
      </c>
      <c r="S161">
        <v>1911.222</v>
      </c>
      <c r="T161">
        <v>4123.7489999999998</v>
      </c>
      <c r="U161">
        <v>3114.39</v>
      </c>
      <c r="V161">
        <v>5561.2179999999998</v>
      </c>
      <c r="W161">
        <v>2356.9609999999998</v>
      </c>
    </row>
    <row r="162" spans="2:23" x14ac:dyDescent="0.2">
      <c r="B162">
        <v>439.90100000000001</v>
      </c>
      <c r="D162">
        <v>78.180000000000007</v>
      </c>
      <c r="E162">
        <v>581</v>
      </c>
      <c r="F162">
        <v>1840.104</v>
      </c>
      <c r="G162">
        <v>6687.366</v>
      </c>
      <c r="H162">
        <v>2688.5309999999999</v>
      </c>
      <c r="I162">
        <v>1891.4770000000001</v>
      </c>
      <c r="J162">
        <v>375.56099999999998</v>
      </c>
      <c r="K162">
        <v>9377.2379999999994</v>
      </c>
      <c r="L162">
        <v>4514.835</v>
      </c>
      <c r="O162">
        <v>3982.5639999999999</v>
      </c>
      <c r="P162">
        <v>2540.4699999999998</v>
      </c>
      <c r="Q162">
        <v>745.54499999999996</v>
      </c>
      <c r="R162">
        <v>5629.1970000000001</v>
      </c>
      <c r="S162">
        <v>1839.6790000000001</v>
      </c>
      <c r="T162">
        <v>4652.12</v>
      </c>
      <c r="U162">
        <v>3409.2020000000002</v>
      </c>
      <c r="V162">
        <v>5514.7830000000004</v>
      </c>
      <c r="W162">
        <v>2386.46</v>
      </c>
    </row>
    <row r="163" spans="2:23" x14ac:dyDescent="0.2">
      <c r="B163">
        <v>442.72</v>
      </c>
      <c r="D163">
        <v>94.626999999999995</v>
      </c>
      <c r="E163">
        <v>560.82899999999995</v>
      </c>
      <c r="F163">
        <v>1871.412</v>
      </c>
      <c r="G163">
        <v>7061.5510000000004</v>
      </c>
      <c r="H163">
        <v>2826.7730000000001</v>
      </c>
      <c r="I163">
        <v>1788.519</v>
      </c>
      <c r="J163">
        <v>316.846</v>
      </c>
      <c r="K163">
        <v>8343.8760000000002</v>
      </c>
      <c r="L163">
        <v>3895.0050000000001</v>
      </c>
      <c r="O163">
        <v>4049.68</v>
      </c>
      <c r="P163">
        <v>2188.0390000000002</v>
      </c>
      <c r="Q163">
        <v>802.38400000000001</v>
      </c>
      <c r="R163">
        <v>5910.3159999999998</v>
      </c>
      <c r="S163">
        <v>1841.829</v>
      </c>
      <c r="T163">
        <v>5246.8530000000001</v>
      </c>
      <c r="U163">
        <v>3561.2660000000001</v>
      </c>
      <c r="V163">
        <v>5581.0860000000002</v>
      </c>
      <c r="W163">
        <v>2473.9989999999998</v>
      </c>
    </row>
    <row r="164" spans="2:23" x14ac:dyDescent="0.2">
      <c r="B164">
        <v>445.54</v>
      </c>
      <c r="D164">
        <v>69.412999999999997</v>
      </c>
      <c r="E164">
        <v>496.72500000000002</v>
      </c>
      <c r="F164">
        <v>1788.011</v>
      </c>
      <c r="G164">
        <v>7679.174</v>
      </c>
      <c r="H164">
        <v>2737.3989999999999</v>
      </c>
      <c r="I164">
        <v>1713.856</v>
      </c>
      <c r="J164">
        <v>347.58699999999999</v>
      </c>
      <c r="K164">
        <v>7487.7209999999995</v>
      </c>
      <c r="L164">
        <v>3671.2649999999999</v>
      </c>
      <c r="O164">
        <v>4129.3649999999998</v>
      </c>
      <c r="P164">
        <v>2145.1109999999999</v>
      </c>
      <c r="Q164">
        <v>851.07799999999997</v>
      </c>
      <c r="R164">
        <v>6042.3109999999997</v>
      </c>
      <c r="S164">
        <v>2042.422</v>
      </c>
      <c r="T164">
        <v>5545.5780000000004</v>
      </c>
      <c r="U164">
        <v>3123.9169999999999</v>
      </c>
      <c r="V164">
        <v>5763.8450000000003</v>
      </c>
      <c r="W164">
        <v>2619.768</v>
      </c>
    </row>
    <row r="165" spans="2:23" x14ac:dyDescent="0.2">
      <c r="B165">
        <v>448.36</v>
      </c>
      <c r="D165">
        <v>60.6950000000001</v>
      </c>
      <c r="E165">
        <v>489.06599999999997</v>
      </c>
      <c r="F165">
        <v>1815.2090000000001</v>
      </c>
      <c r="G165">
        <v>8597.0609999999997</v>
      </c>
      <c r="H165">
        <v>2760.6640000000002</v>
      </c>
      <c r="I165">
        <v>1656.9580000000001</v>
      </c>
      <c r="J165">
        <v>358.53199999999998</v>
      </c>
      <c r="K165">
        <v>7161.2340000000004</v>
      </c>
      <c r="L165">
        <v>3668.6309999999999</v>
      </c>
      <c r="O165">
        <v>4328.9790000000003</v>
      </c>
      <c r="P165">
        <v>2443.538</v>
      </c>
      <c r="Q165">
        <v>785.03700000000003</v>
      </c>
      <c r="R165">
        <v>6149.8209999999999</v>
      </c>
      <c r="S165">
        <v>2251.2979999999998</v>
      </c>
      <c r="T165">
        <v>5581.6390000000001</v>
      </c>
      <c r="U165">
        <v>3165.6970000000001</v>
      </c>
      <c r="V165">
        <v>5714.0410000000002</v>
      </c>
      <c r="W165">
        <v>2562.8960000000002</v>
      </c>
    </row>
    <row r="166" spans="2:23" x14ac:dyDescent="0.2">
      <c r="B166">
        <v>451.18</v>
      </c>
      <c r="D166">
        <v>76.347999999999999</v>
      </c>
      <c r="E166">
        <v>495.01900000000001</v>
      </c>
      <c r="F166">
        <v>1634.846</v>
      </c>
      <c r="G166">
        <v>9639.2579999999998</v>
      </c>
      <c r="H166">
        <v>2684.8139999999999</v>
      </c>
      <c r="I166">
        <v>1701.414</v>
      </c>
      <c r="J166">
        <v>329.38400000000001</v>
      </c>
      <c r="K166">
        <v>6967.1670000000004</v>
      </c>
      <c r="L166">
        <v>3863.0729999999999</v>
      </c>
      <c r="O166">
        <v>4361.9889999999996</v>
      </c>
      <c r="P166">
        <v>2612.3020000000001</v>
      </c>
      <c r="Q166">
        <v>689.68799999999999</v>
      </c>
      <c r="R166">
        <v>6021.8040000000001</v>
      </c>
      <c r="S166">
        <v>2432.7530000000002</v>
      </c>
      <c r="T166">
        <v>5647.2740000000003</v>
      </c>
      <c r="U166">
        <v>3658.8519999999999</v>
      </c>
      <c r="V166">
        <v>5355.0780000000004</v>
      </c>
      <c r="W166">
        <v>2430.1840000000002</v>
      </c>
    </row>
    <row r="167" spans="2:23" x14ac:dyDescent="0.2">
      <c r="B167">
        <v>454</v>
      </c>
      <c r="D167">
        <v>87.481999999999999</v>
      </c>
      <c r="E167">
        <v>484.59899999999999</v>
      </c>
      <c r="F167">
        <v>1699.7850000000001</v>
      </c>
      <c r="G167">
        <v>10611.325000000001</v>
      </c>
      <c r="H167">
        <v>2517.8850000000002</v>
      </c>
      <c r="I167">
        <v>1926.444</v>
      </c>
      <c r="J167">
        <v>265.22800000000001</v>
      </c>
      <c r="K167">
        <v>6654.7380000000003</v>
      </c>
      <c r="L167">
        <v>3940.5419999999999</v>
      </c>
      <c r="O167">
        <v>4312.24</v>
      </c>
      <c r="P167">
        <v>2484.6289999999999</v>
      </c>
      <c r="Q167">
        <v>746.90099999999995</v>
      </c>
      <c r="R167">
        <v>5717.6509999999998</v>
      </c>
      <c r="S167">
        <v>2572</v>
      </c>
      <c r="T167">
        <v>5676.0479999999998</v>
      </c>
      <c r="U167">
        <v>3623.6219999999998</v>
      </c>
      <c r="V167">
        <v>4697.902</v>
      </c>
      <c r="W167">
        <v>2416.1370000000002</v>
      </c>
    </row>
    <row r="168" spans="2:23" x14ac:dyDescent="0.2">
      <c r="B168">
        <v>456.82</v>
      </c>
      <c r="D168">
        <v>89.402000000000001</v>
      </c>
      <c r="E168">
        <v>508.88600000000002</v>
      </c>
      <c r="F168">
        <v>1832.335</v>
      </c>
      <c r="G168">
        <v>11984.233</v>
      </c>
      <c r="H168">
        <v>2410.3180000000002</v>
      </c>
      <c r="I168">
        <v>2128.0590000000002</v>
      </c>
      <c r="J168">
        <v>278.27999999999997</v>
      </c>
      <c r="K168">
        <v>6468.18</v>
      </c>
      <c r="L168">
        <v>3774.2269999999999</v>
      </c>
      <c r="O168">
        <v>4271.8010000000004</v>
      </c>
      <c r="P168">
        <v>2753.415</v>
      </c>
      <c r="Q168">
        <v>606.48</v>
      </c>
      <c r="R168">
        <v>5246.0559999999996</v>
      </c>
      <c r="S168">
        <v>2489.895</v>
      </c>
      <c r="T168">
        <v>5721.9520000000002</v>
      </c>
      <c r="U168">
        <v>3932</v>
      </c>
      <c r="V168">
        <v>4301.1549999999997</v>
      </c>
      <c r="W168">
        <v>2439.9810000000002</v>
      </c>
    </row>
    <row r="169" spans="2:23" x14ac:dyDescent="0.2">
      <c r="B169">
        <v>459.64</v>
      </c>
      <c r="D169">
        <v>97.361999999999995</v>
      </c>
      <c r="E169">
        <v>535.66</v>
      </c>
      <c r="F169">
        <v>1977.423</v>
      </c>
      <c r="G169">
        <v>13272.365</v>
      </c>
      <c r="H169">
        <v>2419.386</v>
      </c>
      <c r="I169">
        <v>2285.0010000000002</v>
      </c>
      <c r="J169">
        <v>152.89599999999999</v>
      </c>
      <c r="K169">
        <v>6678.0889999999999</v>
      </c>
      <c r="L169">
        <v>3750.1950000000002</v>
      </c>
      <c r="O169">
        <v>4069.0729999999999</v>
      </c>
      <c r="P169">
        <v>2861.5</v>
      </c>
      <c r="Q169">
        <v>522.66899999999998</v>
      </c>
      <c r="R169">
        <v>4968.0320000000002</v>
      </c>
      <c r="S169">
        <v>2302.4380000000001</v>
      </c>
      <c r="T169">
        <v>5455.6610000000001</v>
      </c>
      <c r="U169">
        <v>3741.99</v>
      </c>
      <c r="V169">
        <v>4225.3999999999996</v>
      </c>
      <c r="W169">
        <v>2458.6579999999999</v>
      </c>
    </row>
    <row r="170" spans="2:23" x14ac:dyDescent="0.2">
      <c r="B170">
        <v>462.46</v>
      </c>
      <c r="D170">
        <v>96.92</v>
      </c>
      <c r="E170">
        <v>561.447</v>
      </c>
      <c r="F170">
        <v>2057.259</v>
      </c>
      <c r="G170">
        <v>13901.15</v>
      </c>
      <c r="H170">
        <v>2436.9720000000002</v>
      </c>
      <c r="I170">
        <v>2407.5880000000002</v>
      </c>
      <c r="J170">
        <v>138.381</v>
      </c>
      <c r="K170">
        <v>6820.5309999999999</v>
      </c>
      <c r="L170">
        <v>3560.9839999999999</v>
      </c>
      <c r="O170">
        <v>3824.875</v>
      </c>
      <c r="P170">
        <v>2822.7130000000002</v>
      </c>
      <c r="Q170">
        <v>474.69299999999998</v>
      </c>
      <c r="R170">
        <v>5140.0079999999998</v>
      </c>
      <c r="S170">
        <v>2163.86</v>
      </c>
      <c r="T170">
        <v>5472.8059999999996</v>
      </c>
      <c r="U170">
        <v>3735.9630000000002</v>
      </c>
      <c r="V170">
        <v>4343.7290000000003</v>
      </c>
      <c r="W170">
        <v>2497.7530000000002</v>
      </c>
    </row>
    <row r="171" spans="2:23" x14ac:dyDescent="0.2">
      <c r="B171">
        <v>465.28</v>
      </c>
      <c r="D171">
        <v>75.287000000000006</v>
      </c>
      <c r="E171">
        <v>544.15800000000002</v>
      </c>
      <c r="F171">
        <v>2101.1619999999998</v>
      </c>
      <c r="G171">
        <v>14077.893</v>
      </c>
      <c r="H171">
        <v>2697.6990000000001</v>
      </c>
      <c r="I171">
        <v>2379.3539999999998</v>
      </c>
      <c r="J171">
        <v>109.43899999999999</v>
      </c>
      <c r="K171">
        <v>6667.7550000000001</v>
      </c>
      <c r="L171">
        <v>3664.172</v>
      </c>
      <c r="O171">
        <v>3706.5430000000001</v>
      </c>
      <c r="P171">
        <v>2810.489</v>
      </c>
      <c r="Q171">
        <v>449.00900000000001</v>
      </c>
      <c r="R171">
        <v>5529.9610000000002</v>
      </c>
      <c r="S171">
        <v>2093.328</v>
      </c>
      <c r="T171">
        <v>5128.6540000000005</v>
      </c>
      <c r="U171">
        <v>3734.83</v>
      </c>
      <c r="V171">
        <v>4712.54</v>
      </c>
      <c r="W171">
        <v>2570.16</v>
      </c>
    </row>
    <row r="172" spans="2:23" x14ac:dyDescent="0.2">
      <c r="B172">
        <v>468.09899999999999</v>
      </c>
      <c r="D172">
        <v>67.888000000000005</v>
      </c>
      <c r="E172">
        <v>556.17999999999995</v>
      </c>
      <c r="F172">
        <v>2110.7159999999999</v>
      </c>
      <c r="G172">
        <v>13332.331</v>
      </c>
      <c r="H172">
        <v>2846.9059999999999</v>
      </c>
      <c r="I172">
        <v>2185</v>
      </c>
      <c r="J172">
        <v>85.183000000000007</v>
      </c>
      <c r="K172">
        <v>5775.7669999999998</v>
      </c>
      <c r="L172">
        <v>3773.8229999999999</v>
      </c>
      <c r="O172">
        <v>3822.43</v>
      </c>
      <c r="P172">
        <v>2953.471</v>
      </c>
      <c r="Q172">
        <v>550.60500000000002</v>
      </c>
      <c r="R172">
        <v>6068.0569999999998</v>
      </c>
      <c r="S172">
        <v>2099.9580000000001</v>
      </c>
      <c r="T172">
        <v>5180.71</v>
      </c>
      <c r="U172">
        <v>3704.8009999999999</v>
      </c>
      <c r="V172">
        <v>5169.3890000000001</v>
      </c>
      <c r="W172">
        <v>2481.4630000000002</v>
      </c>
    </row>
    <row r="173" spans="2:23" x14ac:dyDescent="0.2">
      <c r="B173">
        <v>470.91899999999998</v>
      </c>
      <c r="D173">
        <v>88.608999999999995</v>
      </c>
      <c r="E173">
        <v>566.23</v>
      </c>
      <c r="F173">
        <v>2147.9949999999999</v>
      </c>
      <c r="G173">
        <v>12157.992</v>
      </c>
      <c r="H173">
        <v>3319.57</v>
      </c>
      <c r="I173">
        <v>1919.867</v>
      </c>
      <c r="J173">
        <v>119.678</v>
      </c>
      <c r="K173">
        <v>5526.2929999999997</v>
      </c>
      <c r="L173">
        <v>3810.67</v>
      </c>
      <c r="O173">
        <v>4031.5259999999998</v>
      </c>
      <c r="P173">
        <v>3067.6840000000002</v>
      </c>
      <c r="Q173">
        <v>701.68600000000004</v>
      </c>
      <c r="R173">
        <v>6544.098</v>
      </c>
      <c r="S173">
        <v>2306.9569999999999</v>
      </c>
      <c r="T173">
        <v>5406.03</v>
      </c>
      <c r="U173">
        <v>3605.306</v>
      </c>
      <c r="V173">
        <v>5307.491</v>
      </c>
      <c r="W173">
        <v>2507.5410000000002</v>
      </c>
    </row>
    <row r="174" spans="2:23" x14ac:dyDescent="0.2">
      <c r="B174">
        <v>473.73899999999998</v>
      </c>
      <c r="D174">
        <v>100.872</v>
      </c>
      <c r="E174">
        <v>549.65899999999999</v>
      </c>
      <c r="F174">
        <v>2213.73</v>
      </c>
      <c r="G174">
        <v>10711.894</v>
      </c>
      <c r="H174">
        <v>3721.7860000000001</v>
      </c>
      <c r="I174">
        <v>1746.2190000000001</v>
      </c>
      <c r="J174">
        <v>117.935</v>
      </c>
      <c r="K174">
        <v>5989.4309999999996</v>
      </c>
      <c r="L174">
        <v>4105.4210000000003</v>
      </c>
      <c r="O174">
        <v>4152.9390000000003</v>
      </c>
      <c r="P174">
        <v>2832.2559999999999</v>
      </c>
      <c r="Q174">
        <v>851.505</v>
      </c>
      <c r="R174">
        <v>6944.9960000000001</v>
      </c>
      <c r="S174">
        <v>2435.5509999999999</v>
      </c>
      <c r="T174">
        <v>5899.8509999999997</v>
      </c>
      <c r="U174">
        <v>3820.0590000000002</v>
      </c>
      <c r="V174">
        <v>5145.2290000000003</v>
      </c>
      <c r="W174">
        <v>2443.835</v>
      </c>
    </row>
    <row r="175" spans="2:23" x14ac:dyDescent="0.2">
      <c r="B175">
        <v>476.55900000000003</v>
      </c>
      <c r="D175">
        <v>103.34699999999999</v>
      </c>
      <c r="E175">
        <v>587.49300000000005</v>
      </c>
      <c r="F175">
        <v>2350.9769999999999</v>
      </c>
      <c r="G175">
        <v>10096.591</v>
      </c>
      <c r="H175">
        <v>3984.1680000000001</v>
      </c>
      <c r="I175">
        <v>1688.9159999999999</v>
      </c>
      <c r="J175">
        <v>68.084999999999994</v>
      </c>
      <c r="K175">
        <v>6336.0460000000003</v>
      </c>
      <c r="L175">
        <v>4407.0159999999996</v>
      </c>
      <c r="O175">
        <v>4130.5910000000003</v>
      </c>
      <c r="P175">
        <v>3076.6529999999998</v>
      </c>
      <c r="Q175">
        <v>1081.3589999999999</v>
      </c>
      <c r="R175">
        <v>7048.1459999999997</v>
      </c>
      <c r="S175">
        <v>2503.7190000000001</v>
      </c>
      <c r="T175">
        <v>5992.6189999999997</v>
      </c>
      <c r="U175">
        <v>4189.4620000000004</v>
      </c>
      <c r="V175">
        <v>4925.1959999999999</v>
      </c>
      <c r="W175">
        <v>2588.1219999999998</v>
      </c>
    </row>
    <row r="176" spans="2:23" x14ac:dyDescent="0.2">
      <c r="B176">
        <v>479.37900000000002</v>
      </c>
      <c r="D176">
        <v>92.994</v>
      </c>
      <c r="E176">
        <v>643.99</v>
      </c>
      <c r="F176">
        <v>2649.498</v>
      </c>
      <c r="G176">
        <v>10115.92</v>
      </c>
      <c r="H176">
        <v>3624.0030000000002</v>
      </c>
      <c r="I176">
        <v>1701.981</v>
      </c>
      <c r="J176">
        <v>96.953000000000003</v>
      </c>
      <c r="K176">
        <v>6381.7569999999996</v>
      </c>
      <c r="L176">
        <v>4684.2529999999997</v>
      </c>
      <c r="O176">
        <v>4139.1409999999996</v>
      </c>
      <c r="P176">
        <v>2930.8389999999999</v>
      </c>
      <c r="Q176">
        <v>1135.269</v>
      </c>
      <c r="R176">
        <v>6767.8680000000004</v>
      </c>
      <c r="S176">
        <v>2712.8429999999998</v>
      </c>
      <c r="T176">
        <v>5814.6440000000002</v>
      </c>
      <c r="U176">
        <v>5009.9979999999996</v>
      </c>
      <c r="V176">
        <v>4726.1009999999997</v>
      </c>
      <c r="W176">
        <v>2712.7179999999998</v>
      </c>
    </row>
    <row r="177" spans="2:23" x14ac:dyDescent="0.2">
      <c r="B177">
        <v>482.19900000000001</v>
      </c>
      <c r="D177">
        <v>105.614</v>
      </c>
      <c r="E177">
        <v>657.71799999999996</v>
      </c>
      <c r="F177">
        <v>2844.6350000000002</v>
      </c>
      <c r="G177">
        <v>10829.11</v>
      </c>
      <c r="H177">
        <v>3349.1950000000002</v>
      </c>
      <c r="I177">
        <v>1719.499</v>
      </c>
      <c r="J177">
        <v>77.642000000000095</v>
      </c>
      <c r="K177">
        <v>6195.1360000000004</v>
      </c>
      <c r="L177">
        <v>4489.4210000000003</v>
      </c>
      <c r="O177">
        <v>4202.53</v>
      </c>
      <c r="P177">
        <v>2687.5880000000002</v>
      </c>
      <c r="Q177">
        <v>948.827</v>
      </c>
      <c r="R177">
        <v>6653.8239999999996</v>
      </c>
      <c r="S177">
        <v>2776.3679999999999</v>
      </c>
      <c r="T177">
        <v>5929.5410000000002</v>
      </c>
      <c r="U177">
        <v>5353.723</v>
      </c>
      <c r="V177">
        <v>4674.6930000000002</v>
      </c>
      <c r="W177">
        <v>2679.67</v>
      </c>
    </row>
    <row r="178" spans="2:23" x14ac:dyDescent="0.2">
      <c r="B178">
        <v>485.01900000000001</v>
      </c>
      <c r="D178">
        <v>95.635000000000005</v>
      </c>
      <c r="E178">
        <v>705.23699999999997</v>
      </c>
      <c r="F178">
        <v>2779.4270000000001</v>
      </c>
      <c r="G178">
        <v>11574.468999999999</v>
      </c>
      <c r="H178">
        <v>3020.1840000000002</v>
      </c>
      <c r="I178">
        <v>1852.5840000000001</v>
      </c>
      <c r="J178">
        <v>23.585999999999999</v>
      </c>
      <c r="K178">
        <v>5937.4139999999998</v>
      </c>
      <c r="L178">
        <v>4237.9089999999997</v>
      </c>
      <c r="O178">
        <v>4359.5569999999998</v>
      </c>
      <c r="P178">
        <v>2692.4749999999999</v>
      </c>
      <c r="Q178">
        <v>801.00300000000004</v>
      </c>
      <c r="R178">
        <v>6861.9229999999998</v>
      </c>
      <c r="S178">
        <v>2734.6080000000002</v>
      </c>
      <c r="T178">
        <v>6063.3630000000003</v>
      </c>
      <c r="U178">
        <v>4847.0119999999997</v>
      </c>
      <c r="V178">
        <v>4739.7629999999999</v>
      </c>
      <c r="W178">
        <v>2727.884</v>
      </c>
    </row>
    <row r="179" spans="2:23" x14ac:dyDescent="0.2">
      <c r="B179">
        <v>487.839</v>
      </c>
      <c r="D179">
        <v>74.275999999999996</v>
      </c>
      <c r="E179">
        <v>710.39</v>
      </c>
      <c r="F179">
        <v>2612.627</v>
      </c>
      <c r="G179">
        <v>12533.793</v>
      </c>
      <c r="H179">
        <v>2857.3359999999998</v>
      </c>
      <c r="I179">
        <v>2084.172</v>
      </c>
      <c r="J179">
        <v>84.386999999999901</v>
      </c>
      <c r="K179">
        <v>5700.8720000000003</v>
      </c>
      <c r="L179">
        <v>4085.569</v>
      </c>
      <c r="O179">
        <v>4199.6850000000004</v>
      </c>
      <c r="P179">
        <v>3011.4</v>
      </c>
      <c r="Q179">
        <v>761.39300000000003</v>
      </c>
      <c r="R179">
        <v>6644.165</v>
      </c>
      <c r="S179">
        <v>2698.1320000000001</v>
      </c>
      <c r="T179">
        <v>5926.5959999999995</v>
      </c>
      <c r="U179">
        <v>4772.0339999999997</v>
      </c>
      <c r="V179">
        <v>5402.76</v>
      </c>
      <c r="W179">
        <v>2799.7489999999998</v>
      </c>
    </row>
    <row r="180" spans="2:23" x14ac:dyDescent="0.2">
      <c r="B180">
        <v>490.65800000000002</v>
      </c>
      <c r="D180">
        <v>74.28</v>
      </c>
      <c r="E180">
        <v>712.01400000000001</v>
      </c>
      <c r="F180">
        <v>2401.857</v>
      </c>
      <c r="G180">
        <v>12371.242</v>
      </c>
      <c r="H180">
        <v>2844.8780000000002</v>
      </c>
      <c r="I180">
        <v>2248.5149999999999</v>
      </c>
      <c r="J180">
        <v>27.233999999999899</v>
      </c>
      <c r="K180">
        <v>5642.277</v>
      </c>
      <c r="L180">
        <v>3950.346</v>
      </c>
      <c r="O180">
        <v>3921.43</v>
      </c>
      <c r="P180">
        <v>3255.3519999999999</v>
      </c>
      <c r="Q180">
        <v>779.10599999999999</v>
      </c>
      <c r="R180">
        <v>5978.7539999999999</v>
      </c>
      <c r="S180">
        <v>2787.9549999999999</v>
      </c>
      <c r="T180">
        <v>5745.2889999999998</v>
      </c>
      <c r="U180">
        <v>5012.3040000000001</v>
      </c>
      <c r="V180">
        <v>6195.4589999999998</v>
      </c>
      <c r="W180">
        <v>2711.56</v>
      </c>
    </row>
    <row r="181" spans="2:23" x14ac:dyDescent="0.2">
      <c r="B181">
        <v>493.47800000000001</v>
      </c>
      <c r="D181">
        <v>81.06</v>
      </c>
      <c r="E181">
        <v>690.745</v>
      </c>
      <c r="F181">
        <v>2215.277</v>
      </c>
      <c r="G181">
        <v>12822.85</v>
      </c>
      <c r="H181">
        <v>2879.6559999999999</v>
      </c>
      <c r="I181">
        <v>2364.8649999999998</v>
      </c>
      <c r="J181">
        <v>72.007000000000104</v>
      </c>
      <c r="K181">
        <v>5427.56</v>
      </c>
      <c r="L181">
        <v>3838.9360000000001</v>
      </c>
      <c r="O181">
        <v>3763.0360000000001</v>
      </c>
      <c r="P181">
        <v>3234.0949999999998</v>
      </c>
      <c r="Q181">
        <v>868.72299999999996</v>
      </c>
      <c r="R181">
        <v>5819.8540000000003</v>
      </c>
      <c r="S181">
        <v>3030.69</v>
      </c>
      <c r="T181">
        <v>5904.4059999999999</v>
      </c>
      <c r="U181">
        <v>5556.4470000000001</v>
      </c>
      <c r="V181">
        <v>6295.6670000000004</v>
      </c>
      <c r="W181">
        <v>2626.03</v>
      </c>
    </row>
    <row r="182" spans="2:23" x14ac:dyDescent="0.2">
      <c r="B182">
        <v>496.298</v>
      </c>
      <c r="D182">
        <v>76.950000000000102</v>
      </c>
      <c r="E182">
        <v>708.65899999999999</v>
      </c>
      <c r="F182">
        <v>2149.779</v>
      </c>
      <c r="G182">
        <v>13386.233</v>
      </c>
      <c r="H182">
        <v>3069.0949999999998</v>
      </c>
      <c r="I182">
        <v>2512.5949999999998</v>
      </c>
      <c r="J182">
        <v>118.173</v>
      </c>
      <c r="K182">
        <v>5371.4</v>
      </c>
      <c r="L182">
        <v>3776.096</v>
      </c>
      <c r="O182">
        <v>3691.3580000000002</v>
      </c>
      <c r="P182">
        <v>3135.6790000000001</v>
      </c>
      <c r="Q182">
        <v>1040.825</v>
      </c>
      <c r="R182">
        <v>5827.55</v>
      </c>
      <c r="S182">
        <v>3141.0540000000001</v>
      </c>
      <c r="T182">
        <v>5923.598</v>
      </c>
      <c r="U182">
        <v>7606.54</v>
      </c>
      <c r="V182">
        <v>6436.8270000000002</v>
      </c>
      <c r="W182">
        <v>2397.027</v>
      </c>
    </row>
    <row r="183" spans="2:23" x14ac:dyDescent="0.2">
      <c r="B183">
        <v>499.11799999999999</v>
      </c>
      <c r="D183">
        <v>79.882999999999996</v>
      </c>
      <c r="E183">
        <v>751.32600000000002</v>
      </c>
      <c r="F183">
        <v>2109.538</v>
      </c>
      <c r="G183">
        <v>13555.146000000001</v>
      </c>
      <c r="H183">
        <v>3354.64</v>
      </c>
      <c r="I183">
        <v>2423.098</v>
      </c>
      <c r="J183">
        <v>235.75399999999999</v>
      </c>
      <c r="K183">
        <v>5317.7049999999999</v>
      </c>
      <c r="L183">
        <v>3925.07</v>
      </c>
      <c r="O183">
        <v>3545.7759999999998</v>
      </c>
      <c r="P183">
        <v>3395.7930000000001</v>
      </c>
      <c r="Q183">
        <v>1142.6310000000001</v>
      </c>
      <c r="R183">
        <v>6039.36</v>
      </c>
      <c r="S183">
        <v>2910.7640000000001</v>
      </c>
      <c r="T183">
        <v>5891.9129999999996</v>
      </c>
      <c r="U183">
        <v>7110.7219999999998</v>
      </c>
      <c r="V183">
        <v>6647.3729999999996</v>
      </c>
      <c r="W183">
        <v>2356.904</v>
      </c>
    </row>
    <row r="184" spans="2:23" x14ac:dyDescent="0.2">
      <c r="B184">
        <v>501.93799999999999</v>
      </c>
      <c r="D184">
        <v>104.309</v>
      </c>
      <c r="E184">
        <v>662.55499999999995</v>
      </c>
      <c r="F184">
        <v>2197.2069999999999</v>
      </c>
      <c r="G184">
        <v>13453.925999999999</v>
      </c>
      <c r="H184">
        <v>3578.2579999999998</v>
      </c>
      <c r="I184">
        <v>2204.2600000000002</v>
      </c>
      <c r="J184">
        <v>380.42899999999997</v>
      </c>
      <c r="K184">
        <v>4836.3119999999999</v>
      </c>
      <c r="L184">
        <v>4072.107</v>
      </c>
      <c r="O184">
        <v>3426.2179999999998</v>
      </c>
      <c r="P184">
        <v>3690.0070000000001</v>
      </c>
      <c r="Q184">
        <v>1270.7950000000001</v>
      </c>
      <c r="R184">
        <v>6804.2659999999996</v>
      </c>
      <c r="S184">
        <v>2638.49</v>
      </c>
      <c r="T184">
        <v>5878.5079999999998</v>
      </c>
      <c r="U184">
        <v>5430.277</v>
      </c>
      <c r="V184">
        <v>6673.3950000000004</v>
      </c>
      <c r="W184">
        <v>2373.7860000000001</v>
      </c>
    </row>
    <row r="185" spans="2:23" x14ac:dyDescent="0.2">
      <c r="B185">
        <v>504.75799999999998</v>
      </c>
      <c r="D185">
        <v>92.671999999999997</v>
      </c>
      <c r="E185">
        <v>683.05700000000002</v>
      </c>
      <c r="F185">
        <v>2266.846</v>
      </c>
      <c r="G185">
        <v>13109.023999999999</v>
      </c>
      <c r="H185">
        <v>3898.5529999999999</v>
      </c>
      <c r="I185">
        <v>1994.326</v>
      </c>
      <c r="J185">
        <v>301.76299999999998</v>
      </c>
      <c r="K185">
        <v>4735.07</v>
      </c>
      <c r="L185">
        <v>4235.1850000000004</v>
      </c>
      <c r="O185">
        <v>3675.5720000000001</v>
      </c>
      <c r="P185">
        <v>3989.752</v>
      </c>
      <c r="Q185">
        <v>1446.7619999999999</v>
      </c>
      <c r="R185">
        <v>8109.0969999999998</v>
      </c>
      <c r="S185">
        <v>2637.9349999999999</v>
      </c>
      <c r="T185">
        <v>5843.866</v>
      </c>
      <c r="U185">
        <v>4558.7430000000004</v>
      </c>
      <c r="V185">
        <v>6586.5619999999999</v>
      </c>
      <c r="W185">
        <v>2097.8620000000001</v>
      </c>
    </row>
    <row r="186" spans="2:23" x14ac:dyDescent="0.2">
      <c r="B186">
        <v>507.57799999999997</v>
      </c>
      <c r="D186">
        <v>78.160999999999902</v>
      </c>
      <c r="E186">
        <v>738.33100000000002</v>
      </c>
      <c r="F186">
        <v>2242.4609999999998</v>
      </c>
      <c r="G186">
        <v>12732.002</v>
      </c>
      <c r="H186">
        <v>3993.85</v>
      </c>
      <c r="I186">
        <v>1926.8</v>
      </c>
      <c r="J186">
        <v>154.08000000000001</v>
      </c>
      <c r="K186">
        <v>4912.6959999999999</v>
      </c>
      <c r="L186">
        <v>4490.7820000000002</v>
      </c>
      <c r="O186">
        <v>3619.7890000000002</v>
      </c>
      <c r="P186">
        <v>4163.1629999999996</v>
      </c>
      <c r="Q186">
        <v>1477.2190000000001</v>
      </c>
      <c r="R186">
        <v>9250.8850000000002</v>
      </c>
      <c r="S186">
        <v>2738.6759999999999</v>
      </c>
      <c r="T186">
        <v>5696.07</v>
      </c>
      <c r="U186">
        <v>3961.7449999999999</v>
      </c>
      <c r="V186">
        <v>6208.4889999999996</v>
      </c>
      <c r="W186">
        <v>1969.5419999999999</v>
      </c>
    </row>
    <row r="187" spans="2:23" x14ac:dyDescent="0.2">
      <c r="B187">
        <v>510.39800000000002</v>
      </c>
      <c r="D187">
        <v>98.231999999999999</v>
      </c>
      <c r="E187">
        <v>710.90599999999995</v>
      </c>
      <c r="F187">
        <v>2319.7109999999998</v>
      </c>
      <c r="G187">
        <v>12087.998</v>
      </c>
      <c r="H187">
        <v>4057.25</v>
      </c>
      <c r="I187">
        <v>1912.7650000000001</v>
      </c>
      <c r="J187">
        <v>57.22</v>
      </c>
      <c r="K187">
        <v>5223.0150000000003</v>
      </c>
      <c r="L187">
        <v>4713.6379999999999</v>
      </c>
      <c r="O187">
        <v>3393.1080000000002</v>
      </c>
      <c r="P187">
        <v>3870.2669999999998</v>
      </c>
      <c r="Q187">
        <v>1434.806</v>
      </c>
      <c r="R187">
        <v>9054.8009999999995</v>
      </c>
      <c r="S187">
        <v>2941.8270000000002</v>
      </c>
      <c r="T187">
        <v>5426.0410000000002</v>
      </c>
      <c r="U187">
        <v>3538.2860000000001</v>
      </c>
      <c r="V187">
        <v>5908.3639999999996</v>
      </c>
      <c r="W187">
        <v>1950.8119999999999</v>
      </c>
    </row>
    <row r="188" spans="2:23" x14ac:dyDescent="0.2">
      <c r="B188">
        <v>513.21699999999998</v>
      </c>
      <c r="D188">
        <v>106.556</v>
      </c>
      <c r="E188">
        <v>722.096</v>
      </c>
      <c r="F188">
        <v>2364.9560000000001</v>
      </c>
      <c r="G188">
        <v>11355.468000000001</v>
      </c>
      <c r="H188">
        <v>3960.3249999999998</v>
      </c>
      <c r="I188">
        <v>2093.7840000000001</v>
      </c>
      <c r="J188">
        <v>52.160000000000103</v>
      </c>
      <c r="K188">
        <v>5565.2179999999998</v>
      </c>
      <c r="L188">
        <v>4805.3050000000003</v>
      </c>
      <c r="O188">
        <v>3327.248</v>
      </c>
      <c r="P188">
        <v>4021.4549999999999</v>
      </c>
      <c r="Q188">
        <v>1159.32</v>
      </c>
      <c r="R188">
        <v>8305.6640000000007</v>
      </c>
      <c r="S188">
        <v>3130.3150000000001</v>
      </c>
      <c r="T188">
        <v>5472.1090000000004</v>
      </c>
      <c r="U188">
        <v>3065.1689999999999</v>
      </c>
      <c r="V188">
        <v>5544.1109999999999</v>
      </c>
      <c r="W188">
        <v>2214.9369999999999</v>
      </c>
    </row>
    <row r="189" spans="2:23" x14ac:dyDescent="0.2">
      <c r="B189">
        <v>516.03700000000003</v>
      </c>
      <c r="D189">
        <v>61.25</v>
      </c>
      <c r="E189">
        <v>785.28</v>
      </c>
      <c r="F189">
        <v>2421.9549999999999</v>
      </c>
      <c r="G189">
        <v>10709.776</v>
      </c>
      <c r="H189">
        <v>3957.9810000000002</v>
      </c>
      <c r="I189">
        <v>2308.855</v>
      </c>
      <c r="J189">
        <v>96.688000000000102</v>
      </c>
      <c r="K189">
        <v>5892.027</v>
      </c>
      <c r="L189">
        <v>4593.3119999999999</v>
      </c>
      <c r="O189">
        <v>3151.268</v>
      </c>
      <c r="P189">
        <v>4156.7730000000001</v>
      </c>
      <c r="Q189">
        <v>983.84799999999996</v>
      </c>
      <c r="R189">
        <v>7020.7690000000002</v>
      </c>
      <c r="S189">
        <v>3148.0430000000001</v>
      </c>
      <c r="T189">
        <v>5504.5569999999998</v>
      </c>
      <c r="U189">
        <v>2230.5740000000001</v>
      </c>
      <c r="V189">
        <v>5194.3540000000003</v>
      </c>
      <c r="W189">
        <v>2812.8609999999999</v>
      </c>
    </row>
    <row r="190" spans="2:23" x14ac:dyDescent="0.2">
      <c r="B190">
        <v>518.85699999999997</v>
      </c>
      <c r="D190">
        <v>116.163</v>
      </c>
      <c r="E190">
        <v>789.96199999999999</v>
      </c>
      <c r="F190">
        <v>2580.9969999999998</v>
      </c>
      <c r="G190">
        <v>10252.751</v>
      </c>
      <c r="H190">
        <v>3779.759</v>
      </c>
      <c r="I190">
        <v>2325.8760000000002</v>
      </c>
      <c r="J190">
        <v>117.2</v>
      </c>
      <c r="K190">
        <v>6316.2129999999997</v>
      </c>
      <c r="L190">
        <v>4326.192</v>
      </c>
      <c r="O190">
        <v>3150.181</v>
      </c>
      <c r="P190">
        <v>4680.2190000000001</v>
      </c>
      <c r="Q190">
        <v>948.48800000000006</v>
      </c>
      <c r="R190">
        <v>5854.415</v>
      </c>
      <c r="S190">
        <v>3281.8090000000002</v>
      </c>
      <c r="T190">
        <v>5473.2939999999999</v>
      </c>
      <c r="U190">
        <v>2114.9140000000002</v>
      </c>
      <c r="V190">
        <v>5377.3580000000002</v>
      </c>
      <c r="W190">
        <v>2932.982</v>
      </c>
    </row>
    <row r="191" spans="2:23" x14ac:dyDescent="0.2">
      <c r="B191">
        <v>521.67700000000002</v>
      </c>
      <c r="D191">
        <v>83.515000000000001</v>
      </c>
      <c r="E191">
        <v>812.1</v>
      </c>
      <c r="F191">
        <v>2728.5639999999999</v>
      </c>
      <c r="G191">
        <v>9920.8539999999994</v>
      </c>
      <c r="H191">
        <v>3707.5929999999998</v>
      </c>
      <c r="I191">
        <v>2156.7600000000002</v>
      </c>
      <c r="J191">
        <v>206.679</v>
      </c>
      <c r="K191">
        <v>7053.683</v>
      </c>
      <c r="L191">
        <v>4067.6529999999998</v>
      </c>
      <c r="O191">
        <v>3020.029</v>
      </c>
      <c r="P191">
        <v>4370.1899999999996</v>
      </c>
      <c r="Q191">
        <v>1133.941</v>
      </c>
      <c r="R191">
        <v>5213.2849999999999</v>
      </c>
      <c r="S191">
        <v>3382.1770000000001</v>
      </c>
      <c r="T191">
        <v>5636.4070000000002</v>
      </c>
      <c r="U191">
        <v>2073.4929999999999</v>
      </c>
      <c r="V191">
        <v>5855.0969999999998</v>
      </c>
      <c r="W191">
        <v>3116.0590000000002</v>
      </c>
    </row>
    <row r="192" spans="2:23" x14ac:dyDescent="0.2">
      <c r="B192">
        <v>524.49699999999996</v>
      </c>
      <c r="D192">
        <v>108.883</v>
      </c>
      <c r="E192">
        <v>851.35299999999995</v>
      </c>
      <c r="F192">
        <v>2753.8679999999999</v>
      </c>
      <c r="G192">
        <v>9835.6119999999992</v>
      </c>
      <c r="H192">
        <v>3694.5430000000001</v>
      </c>
      <c r="I192">
        <v>2167.364</v>
      </c>
      <c r="J192">
        <v>184.917</v>
      </c>
      <c r="K192">
        <v>7958.7179999999998</v>
      </c>
      <c r="L192">
        <v>3787.433</v>
      </c>
      <c r="O192">
        <v>2897.0909999999999</v>
      </c>
      <c r="P192">
        <v>4436.8320000000003</v>
      </c>
      <c r="Q192">
        <v>1225.191</v>
      </c>
      <c r="R192">
        <v>5239.3370000000004</v>
      </c>
      <c r="S192">
        <v>3419.2190000000001</v>
      </c>
      <c r="T192">
        <v>5428.4629999999997</v>
      </c>
      <c r="U192">
        <v>2359.0210000000002</v>
      </c>
      <c r="V192">
        <v>6062.3490000000002</v>
      </c>
      <c r="W192">
        <v>3136.6579999999999</v>
      </c>
    </row>
    <row r="193" spans="2:23" x14ac:dyDescent="0.2">
      <c r="B193">
        <v>527.31700000000001</v>
      </c>
      <c r="D193">
        <v>99.43</v>
      </c>
      <c r="E193">
        <v>807.17</v>
      </c>
      <c r="F193">
        <v>2500.9670000000001</v>
      </c>
      <c r="G193">
        <v>9840.6419999999998</v>
      </c>
      <c r="H193">
        <v>3657.799</v>
      </c>
      <c r="I193">
        <v>2191.3319999999999</v>
      </c>
      <c r="J193">
        <v>168.863</v>
      </c>
      <c r="K193">
        <v>8554.2790000000005</v>
      </c>
      <c r="L193">
        <v>3692.0169999999998</v>
      </c>
      <c r="O193">
        <v>3290.7280000000001</v>
      </c>
      <c r="P193">
        <v>4114.1949999999997</v>
      </c>
      <c r="Q193">
        <v>1274.403</v>
      </c>
      <c r="R193">
        <v>5724.5190000000002</v>
      </c>
      <c r="S193">
        <v>3558.03</v>
      </c>
      <c r="T193">
        <v>5167.384</v>
      </c>
      <c r="U193">
        <v>2297.54</v>
      </c>
      <c r="V193">
        <v>5704.01</v>
      </c>
      <c r="W193">
        <v>3086.3</v>
      </c>
    </row>
    <row r="194" spans="2:23" x14ac:dyDescent="0.2">
      <c r="B194">
        <v>530.13699999999994</v>
      </c>
      <c r="D194">
        <v>68.188000000000002</v>
      </c>
      <c r="E194">
        <v>821.50300000000004</v>
      </c>
      <c r="F194">
        <v>2318.9859999999999</v>
      </c>
      <c r="G194">
        <v>9946.9989999999998</v>
      </c>
      <c r="H194">
        <v>3655.0309999999999</v>
      </c>
      <c r="I194">
        <v>2354.16</v>
      </c>
      <c r="J194">
        <v>134.07300000000001</v>
      </c>
      <c r="K194">
        <v>8914.1419999999998</v>
      </c>
      <c r="L194">
        <v>3682.971</v>
      </c>
      <c r="O194">
        <v>3676.3049999999998</v>
      </c>
      <c r="P194">
        <v>4136.1880000000001</v>
      </c>
      <c r="Q194">
        <v>1073.905</v>
      </c>
      <c r="R194">
        <v>6040.8289999999997</v>
      </c>
      <c r="S194">
        <v>3801.49</v>
      </c>
      <c r="T194">
        <v>5497.9870000000001</v>
      </c>
      <c r="U194">
        <v>2536.44</v>
      </c>
      <c r="V194">
        <v>5513.65</v>
      </c>
      <c r="W194">
        <v>2838.1149999999998</v>
      </c>
    </row>
    <row r="195" spans="2:23" x14ac:dyDescent="0.2">
      <c r="B195">
        <v>532.95699999999999</v>
      </c>
      <c r="D195">
        <v>77.600999999999999</v>
      </c>
      <c r="E195">
        <v>843.31700000000001</v>
      </c>
      <c r="F195">
        <v>2310.0340000000001</v>
      </c>
      <c r="G195">
        <v>10155.929</v>
      </c>
      <c r="H195">
        <v>3514.29</v>
      </c>
      <c r="I195">
        <v>2490.4850000000001</v>
      </c>
      <c r="J195">
        <v>88.902000000000001</v>
      </c>
      <c r="K195">
        <v>8999.7510000000002</v>
      </c>
      <c r="L195">
        <v>3772.808</v>
      </c>
      <c r="O195">
        <v>3896.5349999999999</v>
      </c>
      <c r="P195">
        <v>4098.7430000000004</v>
      </c>
      <c r="Q195">
        <v>1086.0319999999999</v>
      </c>
      <c r="R195">
        <v>5771.9530000000004</v>
      </c>
      <c r="S195">
        <v>4113.875</v>
      </c>
      <c r="T195">
        <v>5714.84</v>
      </c>
      <c r="U195">
        <v>2757.4789999999998</v>
      </c>
      <c r="V195">
        <v>5188.5280000000002</v>
      </c>
      <c r="W195">
        <v>2631.5149999999999</v>
      </c>
    </row>
    <row r="196" spans="2:23" x14ac:dyDescent="0.2">
      <c r="B196">
        <v>535.77599999999995</v>
      </c>
      <c r="D196">
        <v>84.168999999999997</v>
      </c>
      <c r="E196">
        <v>847.97900000000004</v>
      </c>
      <c r="F196">
        <v>2369.5039999999999</v>
      </c>
      <c r="G196">
        <v>10649.12</v>
      </c>
      <c r="H196">
        <v>3387.8850000000002</v>
      </c>
      <c r="I196">
        <v>2587.9769999999999</v>
      </c>
      <c r="J196">
        <v>74.018000000000001</v>
      </c>
      <c r="K196">
        <v>8666.6550000000007</v>
      </c>
      <c r="L196">
        <v>3793.1320000000001</v>
      </c>
      <c r="O196">
        <v>3668.509</v>
      </c>
      <c r="P196">
        <v>3671.99</v>
      </c>
      <c r="Q196">
        <v>1080.425</v>
      </c>
      <c r="R196">
        <v>5443.4650000000001</v>
      </c>
      <c r="S196">
        <v>4406.8090000000002</v>
      </c>
      <c r="T196">
        <v>6201.1880000000001</v>
      </c>
      <c r="U196">
        <v>3215.3589999999999</v>
      </c>
      <c r="V196">
        <v>4674.9589999999998</v>
      </c>
      <c r="W196">
        <v>2652.7930000000001</v>
      </c>
    </row>
    <row r="197" spans="2:23" x14ac:dyDescent="0.2">
      <c r="B197">
        <v>538.596</v>
      </c>
      <c r="D197">
        <v>84.992000000000004</v>
      </c>
      <c r="E197">
        <v>838.60400000000004</v>
      </c>
      <c r="F197">
        <v>2425.9749999999999</v>
      </c>
      <c r="G197">
        <v>11265.796</v>
      </c>
      <c r="H197">
        <v>3400.5740000000001</v>
      </c>
      <c r="I197">
        <v>2609.0059999999999</v>
      </c>
      <c r="J197">
        <v>49.633000000000003</v>
      </c>
      <c r="K197">
        <v>6928.3509999999997</v>
      </c>
      <c r="L197">
        <v>3783.2020000000002</v>
      </c>
      <c r="O197">
        <v>3579.7150000000001</v>
      </c>
      <c r="P197">
        <v>3291.973</v>
      </c>
      <c r="Q197">
        <v>1256.5239999999999</v>
      </c>
      <c r="R197">
        <v>5498.5870000000004</v>
      </c>
      <c r="S197">
        <v>4230.4260000000004</v>
      </c>
      <c r="T197">
        <v>6983.2479999999996</v>
      </c>
      <c r="U197">
        <v>3484.0070000000001</v>
      </c>
      <c r="V197">
        <v>4667.259</v>
      </c>
      <c r="W197">
        <v>2633.7669999999998</v>
      </c>
    </row>
    <row r="198" spans="2:23" x14ac:dyDescent="0.2">
      <c r="B198">
        <v>541.41600000000005</v>
      </c>
      <c r="D198">
        <v>107.72199999999999</v>
      </c>
      <c r="E198">
        <v>923.11699999999996</v>
      </c>
      <c r="F198">
        <v>2640.953</v>
      </c>
      <c r="G198">
        <v>12592.397000000001</v>
      </c>
      <c r="H198">
        <v>3629.096</v>
      </c>
      <c r="I198">
        <v>2592.8719999999998</v>
      </c>
      <c r="J198">
        <v>25.967000000000098</v>
      </c>
      <c r="K198">
        <v>6025.817</v>
      </c>
      <c r="L198">
        <v>3793.3270000000002</v>
      </c>
      <c r="O198">
        <v>3717.4409999999998</v>
      </c>
      <c r="P198">
        <v>3346.62</v>
      </c>
      <c r="Q198">
        <v>1246.905</v>
      </c>
      <c r="R198">
        <v>5882.317</v>
      </c>
      <c r="S198">
        <v>3995.8359999999998</v>
      </c>
      <c r="T198">
        <v>7375.9080000000004</v>
      </c>
      <c r="U198">
        <v>3368.7809999999999</v>
      </c>
      <c r="V198">
        <v>4901.777</v>
      </c>
      <c r="W198">
        <v>2448.6610000000001</v>
      </c>
    </row>
    <row r="199" spans="2:23" x14ac:dyDescent="0.2">
      <c r="B199">
        <v>544.23599999999999</v>
      </c>
      <c r="D199">
        <v>144.042</v>
      </c>
      <c r="E199">
        <v>1023.602</v>
      </c>
      <c r="F199">
        <v>2928.5</v>
      </c>
      <c r="G199">
        <v>14382.374</v>
      </c>
      <c r="H199">
        <v>3640.913</v>
      </c>
      <c r="I199">
        <v>2737.65</v>
      </c>
      <c r="J199">
        <v>19.623999999999999</v>
      </c>
      <c r="K199">
        <v>6243.0050000000001</v>
      </c>
      <c r="L199">
        <v>3648.8139999999999</v>
      </c>
      <c r="O199">
        <v>3625.413</v>
      </c>
      <c r="P199">
        <v>3272.7109999999998</v>
      </c>
      <c r="Q199">
        <v>1420.508</v>
      </c>
      <c r="R199">
        <v>6153.0810000000001</v>
      </c>
      <c r="S199">
        <v>3934.4050000000002</v>
      </c>
      <c r="T199">
        <v>7190.4229999999998</v>
      </c>
      <c r="U199">
        <v>3915.9459999999999</v>
      </c>
      <c r="V199">
        <v>5382.9070000000002</v>
      </c>
      <c r="W199">
        <v>2168.2269999999999</v>
      </c>
    </row>
    <row r="200" spans="2:23" x14ac:dyDescent="0.2">
      <c r="B200">
        <v>547.05600000000004</v>
      </c>
      <c r="D200">
        <v>125.002</v>
      </c>
      <c r="E200">
        <v>1113.827</v>
      </c>
      <c r="F200">
        <v>2984.9740000000002</v>
      </c>
      <c r="G200">
        <v>15719</v>
      </c>
      <c r="H200">
        <v>3545.8090000000002</v>
      </c>
      <c r="I200">
        <v>2810.172</v>
      </c>
      <c r="J200">
        <v>-29.568999999999999</v>
      </c>
      <c r="K200">
        <v>6436.7139999999999</v>
      </c>
      <c r="L200">
        <v>3471.0230000000001</v>
      </c>
      <c r="O200">
        <v>3568.8690000000001</v>
      </c>
      <c r="P200">
        <v>3169.7449999999999</v>
      </c>
      <c r="Q200">
        <v>1316.431</v>
      </c>
      <c r="R200">
        <v>6072.01</v>
      </c>
      <c r="S200">
        <v>3677.0340000000001</v>
      </c>
      <c r="T200">
        <v>7189.8540000000003</v>
      </c>
      <c r="U200">
        <v>4236.3469999999998</v>
      </c>
      <c r="V200">
        <v>5982.2550000000001</v>
      </c>
      <c r="W200">
        <v>2089.5810000000001</v>
      </c>
    </row>
    <row r="201" spans="2:23" x14ac:dyDescent="0.2">
      <c r="B201">
        <v>549.87599999999998</v>
      </c>
      <c r="D201">
        <v>125.58</v>
      </c>
      <c r="E201">
        <v>1176.7</v>
      </c>
      <c r="F201">
        <v>3097.4369999999999</v>
      </c>
      <c r="G201">
        <v>15719</v>
      </c>
      <c r="H201">
        <v>3608.3890000000001</v>
      </c>
      <c r="I201">
        <v>2897.3739999999998</v>
      </c>
      <c r="J201">
        <v>-30.751000000000001</v>
      </c>
      <c r="K201">
        <v>6325.3119999999999</v>
      </c>
      <c r="L201">
        <v>3338.8719999999998</v>
      </c>
      <c r="O201">
        <v>3530.6709999999998</v>
      </c>
      <c r="P201">
        <v>3510.3409999999999</v>
      </c>
      <c r="Q201">
        <v>1445.1110000000001</v>
      </c>
      <c r="R201">
        <v>5953.9629999999997</v>
      </c>
      <c r="S201">
        <v>3535.34</v>
      </c>
      <c r="T201">
        <v>7364.8609999999999</v>
      </c>
      <c r="U201">
        <v>4250.9790000000003</v>
      </c>
      <c r="V201">
        <v>6502.4210000000003</v>
      </c>
      <c r="W201">
        <v>2050.0120000000002</v>
      </c>
    </row>
    <row r="202" spans="2:23" x14ac:dyDescent="0.2">
      <c r="B202">
        <v>552.69600000000003</v>
      </c>
      <c r="D202">
        <v>129.02199999999999</v>
      </c>
      <c r="E202">
        <v>1226.3800000000001</v>
      </c>
      <c r="F202">
        <v>3317.2049999999999</v>
      </c>
      <c r="G202">
        <v>15719</v>
      </c>
      <c r="H202">
        <v>3872.1089999999999</v>
      </c>
      <c r="I202">
        <v>2930.7109999999998</v>
      </c>
      <c r="J202">
        <v>-16.246000000000102</v>
      </c>
      <c r="K202">
        <v>6046.2560000000003</v>
      </c>
      <c r="L202">
        <v>3188.9070000000002</v>
      </c>
      <c r="O202">
        <v>3489.7359999999999</v>
      </c>
      <c r="P202">
        <v>3346.87</v>
      </c>
      <c r="Q202">
        <v>1481.135</v>
      </c>
      <c r="R202">
        <v>5970.0649999999996</v>
      </c>
      <c r="S202">
        <v>3497.2159999999999</v>
      </c>
      <c r="T202">
        <v>7324.8419999999996</v>
      </c>
      <c r="U202">
        <v>4328.933</v>
      </c>
      <c r="V202">
        <v>6756.71</v>
      </c>
      <c r="W202">
        <v>1998.0260000000001</v>
      </c>
    </row>
    <row r="203" spans="2:23" x14ac:dyDescent="0.2">
      <c r="B203">
        <v>555.51599999999996</v>
      </c>
      <c r="D203">
        <v>110.259</v>
      </c>
      <c r="E203">
        <v>1310.152</v>
      </c>
      <c r="F203">
        <v>3183.1779999999999</v>
      </c>
      <c r="G203">
        <v>15719</v>
      </c>
      <c r="H203">
        <v>4104.8739999999998</v>
      </c>
      <c r="I203">
        <v>2769.973</v>
      </c>
      <c r="J203">
        <v>14.153</v>
      </c>
      <c r="K203">
        <v>5785.3639999999996</v>
      </c>
      <c r="L203">
        <v>3065.5169999999998</v>
      </c>
      <c r="O203">
        <v>3475.7089999999998</v>
      </c>
      <c r="P203">
        <v>3508.21</v>
      </c>
      <c r="Q203">
        <v>1418.979</v>
      </c>
      <c r="R203">
        <v>6613.5929999999998</v>
      </c>
      <c r="S203">
        <v>3599.989</v>
      </c>
      <c r="T203">
        <v>7224.1239999999998</v>
      </c>
      <c r="U203">
        <v>4312.05</v>
      </c>
      <c r="V203">
        <v>6887.8540000000003</v>
      </c>
      <c r="W203">
        <v>1918.9960000000001</v>
      </c>
    </row>
    <row r="204" spans="2:23" x14ac:dyDescent="0.2">
      <c r="B204">
        <v>558.33500000000004</v>
      </c>
      <c r="D204">
        <v>95.497</v>
      </c>
      <c r="E204">
        <v>1380.0920000000001</v>
      </c>
      <c r="F204">
        <v>2939.105</v>
      </c>
      <c r="G204">
        <v>15717.322</v>
      </c>
      <c r="H204">
        <v>4072.9490000000001</v>
      </c>
      <c r="I204">
        <v>2553.0050000000001</v>
      </c>
      <c r="J204">
        <v>32.585000000000001</v>
      </c>
      <c r="K204">
        <v>5551.3289999999997</v>
      </c>
      <c r="L204">
        <v>3088.5520000000001</v>
      </c>
      <c r="O204">
        <v>3501.009</v>
      </c>
      <c r="P204">
        <v>4098.3</v>
      </c>
      <c r="Q204">
        <v>1371.989</v>
      </c>
      <c r="R204">
        <v>6574.1019999999999</v>
      </c>
      <c r="S204">
        <v>3508.136</v>
      </c>
      <c r="T204">
        <v>7396.8050000000003</v>
      </c>
      <c r="U204">
        <v>3804.5210000000002</v>
      </c>
      <c r="V204">
        <v>6856.0959999999995</v>
      </c>
      <c r="W204">
        <v>1850.396</v>
      </c>
    </row>
    <row r="205" spans="2:23" x14ac:dyDescent="0.2">
      <c r="B205">
        <v>561.15499999999997</v>
      </c>
      <c r="D205">
        <v>94.96</v>
      </c>
      <c r="E205">
        <v>1467.338</v>
      </c>
      <c r="F205">
        <v>2726.1970000000001</v>
      </c>
      <c r="G205">
        <v>14910.281000000001</v>
      </c>
      <c r="H205">
        <v>3537.634</v>
      </c>
      <c r="I205">
        <v>2645.3440000000001</v>
      </c>
      <c r="J205">
        <v>-13.651999999999999</v>
      </c>
      <c r="K205">
        <v>5552.2389999999996</v>
      </c>
      <c r="L205">
        <v>3209.4160000000002</v>
      </c>
      <c r="O205">
        <v>3363.9229999999998</v>
      </c>
      <c r="P205">
        <v>4015.078</v>
      </c>
      <c r="Q205">
        <v>1283.6020000000001</v>
      </c>
      <c r="R205">
        <v>6099.7740000000003</v>
      </c>
      <c r="S205">
        <v>3441.6439999999998</v>
      </c>
      <c r="T205">
        <v>7669.7709999999997</v>
      </c>
      <c r="U205">
        <v>3533.2379999999998</v>
      </c>
      <c r="V205">
        <v>7003.4210000000003</v>
      </c>
      <c r="W205">
        <v>1894.6410000000001</v>
      </c>
    </row>
    <row r="206" spans="2:23" x14ac:dyDescent="0.2">
      <c r="B206">
        <v>563.97500000000002</v>
      </c>
      <c r="D206">
        <v>93.652000000000001</v>
      </c>
      <c r="E206">
        <v>1609.7909999999999</v>
      </c>
      <c r="F206">
        <v>2933.1819999999998</v>
      </c>
      <c r="G206">
        <v>14557.028</v>
      </c>
      <c r="H206">
        <v>3187.377</v>
      </c>
      <c r="I206">
        <v>2589.0610000000001</v>
      </c>
      <c r="J206">
        <v>-22.121000000000102</v>
      </c>
      <c r="K206">
        <v>5310.5110000000004</v>
      </c>
      <c r="L206">
        <v>3265.2579999999998</v>
      </c>
      <c r="O206">
        <v>3300.672</v>
      </c>
      <c r="P206">
        <v>3500.069</v>
      </c>
      <c r="Q206">
        <v>1237.0340000000001</v>
      </c>
      <c r="R206">
        <v>5621.9589999999998</v>
      </c>
      <c r="S206">
        <v>3267.7719999999999</v>
      </c>
      <c r="T206">
        <v>7622.4129999999996</v>
      </c>
      <c r="U206">
        <v>3744.7190000000001</v>
      </c>
      <c r="V206">
        <v>6960.7709999999997</v>
      </c>
      <c r="W206">
        <v>2056.31</v>
      </c>
    </row>
    <row r="207" spans="2:23" x14ac:dyDescent="0.2">
      <c r="B207">
        <v>566.79499999999996</v>
      </c>
      <c r="D207">
        <v>118.608</v>
      </c>
      <c r="E207">
        <v>1686.06</v>
      </c>
      <c r="F207">
        <v>3450.3249999999998</v>
      </c>
      <c r="G207">
        <v>14313.48</v>
      </c>
      <c r="H207">
        <v>2920.3519999999999</v>
      </c>
      <c r="I207">
        <v>2580.44</v>
      </c>
      <c r="J207">
        <v>16.385999999999999</v>
      </c>
      <c r="K207">
        <v>5238.0600000000004</v>
      </c>
      <c r="L207">
        <v>3285.8290000000002</v>
      </c>
      <c r="O207">
        <v>3172.8150000000001</v>
      </c>
      <c r="P207">
        <v>3300.6990000000001</v>
      </c>
      <c r="Q207">
        <v>1336.356</v>
      </c>
      <c r="R207">
        <v>5029.8050000000003</v>
      </c>
      <c r="S207">
        <v>3144.877</v>
      </c>
      <c r="T207">
        <v>7516.46</v>
      </c>
      <c r="U207">
        <v>3740.6550000000002</v>
      </c>
      <c r="V207">
        <v>6826.6909999999998</v>
      </c>
      <c r="W207">
        <v>2288.5419999999999</v>
      </c>
    </row>
    <row r="208" spans="2:23" x14ac:dyDescent="0.2">
      <c r="B208">
        <v>569.61500000000001</v>
      </c>
      <c r="D208">
        <v>126.723</v>
      </c>
      <c r="E208">
        <v>1669.097</v>
      </c>
      <c r="F208">
        <v>4020.337</v>
      </c>
      <c r="G208">
        <v>13867.911</v>
      </c>
      <c r="H208">
        <v>2642.8620000000001</v>
      </c>
      <c r="I208">
        <v>2501.8069999999998</v>
      </c>
      <c r="J208">
        <v>34.617999999999903</v>
      </c>
      <c r="K208">
        <v>5127.7640000000001</v>
      </c>
      <c r="L208">
        <v>3349.924</v>
      </c>
      <c r="O208">
        <v>2991.701</v>
      </c>
      <c r="P208">
        <v>3204.6950000000002</v>
      </c>
      <c r="Q208">
        <v>1426.6310000000001</v>
      </c>
      <c r="R208">
        <v>4410.7370000000001</v>
      </c>
      <c r="S208">
        <v>3157.299</v>
      </c>
      <c r="T208">
        <v>7240.1859999999997</v>
      </c>
      <c r="U208">
        <v>3749.319</v>
      </c>
      <c r="V208">
        <v>6360.5870000000004</v>
      </c>
      <c r="W208">
        <v>2435.1619999999998</v>
      </c>
    </row>
    <row r="209" spans="2:23" x14ac:dyDescent="0.2">
      <c r="B209">
        <v>572.43499999999995</v>
      </c>
      <c r="D209">
        <v>105.327</v>
      </c>
      <c r="E209">
        <v>1736.723</v>
      </c>
      <c r="F209">
        <v>4541.1270000000004</v>
      </c>
      <c r="G209">
        <v>13887.763999999999</v>
      </c>
      <c r="H209">
        <v>2619.1849999999999</v>
      </c>
      <c r="I209">
        <v>2450.5309999999999</v>
      </c>
      <c r="J209">
        <v>-15.1120000000001</v>
      </c>
      <c r="K209">
        <v>5120.7139999999999</v>
      </c>
      <c r="L209">
        <v>3469.3449999999998</v>
      </c>
      <c r="O209">
        <v>2842.3020000000001</v>
      </c>
      <c r="P209">
        <v>3332.4360000000001</v>
      </c>
      <c r="Q209">
        <v>1509.4549999999999</v>
      </c>
      <c r="R209">
        <v>4501.5190000000002</v>
      </c>
      <c r="S209">
        <v>3426.7919999999999</v>
      </c>
      <c r="T209">
        <v>6761.23</v>
      </c>
      <c r="U209">
        <v>3680.7310000000002</v>
      </c>
      <c r="V209">
        <v>6084.1220000000003</v>
      </c>
      <c r="W209">
        <v>2440.556</v>
      </c>
    </row>
    <row r="210" spans="2:23" x14ac:dyDescent="0.2">
      <c r="B210">
        <v>575.255</v>
      </c>
      <c r="D210">
        <v>132.90600000000001</v>
      </c>
      <c r="E210">
        <v>1714.9390000000001</v>
      </c>
      <c r="F210">
        <v>4956.2939999999999</v>
      </c>
      <c r="G210">
        <v>13393.645</v>
      </c>
      <c r="H210">
        <v>2664.6379999999999</v>
      </c>
      <c r="I210">
        <v>2446.4229999999998</v>
      </c>
      <c r="J210">
        <v>-84.203000000000003</v>
      </c>
      <c r="K210">
        <v>4976.8729999999996</v>
      </c>
      <c r="L210">
        <v>3687.0770000000002</v>
      </c>
      <c r="O210">
        <v>2780.3470000000002</v>
      </c>
      <c r="P210">
        <v>3617.55</v>
      </c>
      <c r="Q210">
        <v>1427.979</v>
      </c>
      <c r="R210">
        <v>4909.16</v>
      </c>
      <c r="S210">
        <v>3535.0189999999998</v>
      </c>
      <c r="T210">
        <v>6367.942</v>
      </c>
      <c r="U210">
        <v>3746.3290000000002</v>
      </c>
      <c r="V210">
        <v>5942.1819999999998</v>
      </c>
      <c r="W210">
        <v>2242.9630000000002</v>
      </c>
    </row>
    <row r="211" spans="2:23" x14ac:dyDescent="0.2">
      <c r="B211">
        <v>578.07500000000005</v>
      </c>
      <c r="D211">
        <v>112.965</v>
      </c>
      <c r="E211">
        <v>1685.7750000000001</v>
      </c>
      <c r="F211">
        <v>5381.8109999999997</v>
      </c>
      <c r="G211">
        <v>13454.68</v>
      </c>
      <c r="H211">
        <v>2633.415</v>
      </c>
      <c r="I211">
        <v>2592.9029999999998</v>
      </c>
      <c r="J211">
        <v>-50.180999999999997</v>
      </c>
      <c r="K211">
        <v>4767.6710000000003</v>
      </c>
      <c r="L211">
        <v>3949.8629999999998</v>
      </c>
      <c r="O211">
        <v>2816.5149999999999</v>
      </c>
      <c r="P211">
        <v>3795.9569999999999</v>
      </c>
      <c r="Q211">
        <v>1401.7840000000001</v>
      </c>
      <c r="R211">
        <v>5197.7190000000001</v>
      </c>
      <c r="S211">
        <v>3721.3969999999999</v>
      </c>
      <c r="T211">
        <v>6243.7169999999996</v>
      </c>
      <c r="U211">
        <v>3501.39</v>
      </c>
      <c r="V211">
        <v>6072.183</v>
      </c>
      <c r="W211">
        <v>2108.614</v>
      </c>
    </row>
    <row r="212" spans="2:23" x14ac:dyDescent="0.2">
      <c r="B212">
        <v>580.89400000000001</v>
      </c>
      <c r="D212">
        <v>130.643</v>
      </c>
      <c r="E212">
        <v>1614.89</v>
      </c>
      <c r="F212">
        <v>5427.3130000000001</v>
      </c>
      <c r="G212">
        <v>13943.119000000001</v>
      </c>
      <c r="H212">
        <v>2727.9659999999999</v>
      </c>
      <c r="I212">
        <v>2724.88</v>
      </c>
      <c r="J212">
        <v>-24.416999999999899</v>
      </c>
      <c r="K212">
        <v>4506.8469999999998</v>
      </c>
      <c r="L212">
        <v>4114.87</v>
      </c>
      <c r="O212">
        <v>2856.6280000000002</v>
      </c>
      <c r="P212">
        <v>3984.7089999999998</v>
      </c>
      <c r="Q212">
        <v>1520.2539999999999</v>
      </c>
      <c r="R212">
        <v>5547.491</v>
      </c>
      <c r="S212">
        <v>4039.5880000000002</v>
      </c>
      <c r="T212">
        <v>6232.3789999999999</v>
      </c>
      <c r="U212">
        <v>3537.5169999999998</v>
      </c>
      <c r="V212">
        <v>6453.8720000000003</v>
      </c>
      <c r="W212">
        <v>2158.61</v>
      </c>
    </row>
    <row r="213" spans="2:23" x14ac:dyDescent="0.2">
      <c r="B213">
        <v>583.71400000000006</v>
      </c>
      <c r="D213">
        <v>138.64400000000001</v>
      </c>
      <c r="E213">
        <v>1626.7</v>
      </c>
      <c r="F213">
        <v>4995.7520000000004</v>
      </c>
      <c r="G213">
        <v>15574.087</v>
      </c>
      <c r="H213">
        <v>2692.7020000000002</v>
      </c>
      <c r="I213">
        <v>3032.4270000000001</v>
      </c>
      <c r="J213">
        <v>5.8379999999999699</v>
      </c>
      <c r="K213">
        <v>4472.3010000000004</v>
      </c>
      <c r="L213">
        <v>4169.9309999999996</v>
      </c>
      <c r="O213">
        <v>3000.826</v>
      </c>
      <c r="P213">
        <v>4014.0720000000001</v>
      </c>
      <c r="Q213">
        <v>1674.3969999999999</v>
      </c>
      <c r="R213">
        <v>5783.98</v>
      </c>
      <c r="S213">
        <v>4096.7730000000001</v>
      </c>
      <c r="T213">
        <v>6353.2780000000002</v>
      </c>
      <c r="U213">
        <v>4038.9259999999999</v>
      </c>
      <c r="V213">
        <v>6388.277</v>
      </c>
      <c r="W213">
        <v>2299.3539999999998</v>
      </c>
    </row>
    <row r="214" spans="2:23" x14ac:dyDescent="0.2">
      <c r="B214">
        <v>586.53399999999999</v>
      </c>
      <c r="D214">
        <v>107.82</v>
      </c>
      <c r="E214">
        <v>1720.3510000000001</v>
      </c>
      <c r="F214">
        <v>4564.1319999999996</v>
      </c>
      <c r="G214">
        <v>15718.673000000001</v>
      </c>
      <c r="H214">
        <v>2550.9029999999998</v>
      </c>
      <c r="I214">
        <v>3204.8879999999999</v>
      </c>
      <c r="J214">
        <v>-1.93399999999997</v>
      </c>
      <c r="K214">
        <v>4522.6719999999996</v>
      </c>
      <c r="L214">
        <v>4249.9449999999997</v>
      </c>
      <c r="O214">
        <v>3069.0569999999998</v>
      </c>
      <c r="P214">
        <v>3996.7550000000001</v>
      </c>
      <c r="Q214">
        <v>1770.76</v>
      </c>
      <c r="R214">
        <v>5965.3670000000002</v>
      </c>
      <c r="S214">
        <v>4134.6149999999998</v>
      </c>
      <c r="T214">
        <v>6259.1589999999997</v>
      </c>
      <c r="U214">
        <v>3936.8470000000002</v>
      </c>
      <c r="V214">
        <v>6061.4430000000002</v>
      </c>
      <c r="W214">
        <v>2365.4679999999998</v>
      </c>
    </row>
    <row r="215" spans="2:23" x14ac:dyDescent="0.2">
      <c r="B215">
        <v>589.35400000000004</v>
      </c>
      <c r="D215">
        <v>113.56699999999999</v>
      </c>
      <c r="E215">
        <v>1886.837</v>
      </c>
      <c r="F215">
        <v>4441.3590000000004</v>
      </c>
      <c r="G215">
        <v>15719</v>
      </c>
      <c r="H215">
        <v>2605.623</v>
      </c>
      <c r="I215">
        <v>3169.4319999999998</v>
      </c>
      <c r="J215">
        <v>39.372000000000099</v>
      </c>
      <c r="K215">
        <v>4818.8149999999996</v>
      </c>
      <c r="L215">
        <v>4298.6120000000001</v>
      </c>
      <c r="O215">
        <v>2939.5410000000002</v>
      </c>
      <c r="P215">
        <v>3807.2449999999999</v>
      </c>
      <c r="Q215">
        <v>1843.8130000000001</v>
      </c>
      <c r="R215">
        <v>6400.0870000000004</v>
      </c>
      <c r="S215">
        <v>4302.0810000000001</v>
      </c>
      <c r="T215">
        <v>6046.741</v>
      </c>
      <c r="U215">
        <v>3838.3290000000002</v>
      </c>
      <c r="V215">
        <v>5732.9170000000004</v>
      </c>
      <c r="W215">
        <v>2260.7269999999999</v>
      </c>
    </row>
    <row r="216" spans="2:23" x14ac:dyDescent="0.2">
      <c r="B216">
        <v>592.17399999999998</v>
      </c>
      <c r="D216">
        <v>118.458</v>
      </c>
      <c r="E216">
        <v>1989.501</v>
      </c>
      <c r="F216">
        <v>4537.3890000000001</v>
      </c>
      <c r="G216">
        <v>15719</v>
      </c>
      <c r="H216">
        <v>2618.442</v>
      </c>
      <c r="I216">
        <v>3183.5430000000001</v>
      </c>
      <c r="J216">
        <v>10.0999999999999</v>
      </c>
      <c r="K216">
        <v>5068.1049999999996</v>
      </c>
      <c r="L216">
        <v>4163.3140000000003</v>
      </c>
      <c r="O216">
        <v>2773.1840000000002</v>
      </c>
      <c r="P216">
        <v>3734.33</v>
      </c>
      <c r="Q216">
        <v>1981.92</v>
      </c>
      <c r="R216">
        <v>6622.2240000000002</v>
      </c>
      <c r="S216">
        <v>4377.0410000000002</v>
      </c>
      <c r="T216">
        <v>6330.14</v>
      </c>
      <c r="U216">
        <v>3736.3119999999999</v>
      </c>
      <c r="V216">
        <v>5531.25</v>
      </c>
      <c r="W216">
        <v>2237.6379999999999</v>
      </c>
    </row>
    <row r="217" spans="2:23" x14ac:dyDescent="0.2">
      <c r="B217">
        <v>594.99400000000003</v>
      </c>
      <c r="D217">
        <v>136.59200000000001</v>
      </c>
      <c r="E217">
        <v>2158.308</v>
      </c>
      <c r="F217">
        <v>4514.2719999999999</v>
      </c>
      <c r="G217">
        <v>15719</v>
      </c>
      <c r="H217">
        <v>2683.05</v>
      </c>
      <c r="I217">
        <v>3142.3240000000001</v>
      </c>
      <c r="J217">
        <v>17.502999999999901</v>
      </c>
      <c r="K217">
        <v>5023.5230000000001</v>
      </c>
      <c r="L217">
        <v>3846.1129999999998</v>
      </c>
      <c r="O217">
        <v>2777.9430000000002</v>
      </c>
      <c r="P217">
        <v>3620.4670000000001</v>
      </c>
      <c r="Q217">
        <v>2149.4110000000001</v>
      </c>
      <c r="R217">
        <v>6440.7259999999997</v>
      </c>
      <c r="S217">
        <v>4563.7669999999998</v>
      </c>
      <c r="T217">
        <v>6902.1310000000003</v>
      </c>
      <c r="U217">
        <v>3735.4470000000001</v>
      </c>
      <c r="V217">
        <v>5618.6859999999997</v>
      </c>
      <c r="W217">
        <v>2350.7150000000001</v>
      </c>
    </row>
    <row r="218" spans="2:23" x14ac:dyDescent="0.2">
      <c r="B218">
        <v>597.81399999999996</v>
      </c>
      <c r="D218">
        <v>134.155</v>
      </c>
      <c r="E218">
        <v>2333.8739999999998</v>
      </c>
      <c r="F218">
        <v>4324.2870000000003</v>
      </c>
      <c r="G218">
        <v>15719</v>
      </c>
      <c r="H218">
        <v>2738.0410000000002</v>
      </c>
      <c r="I218">
        <v>3027.9479999999999</v>
      </c>
      <c r="J218">
        <v>37.252999999999901</v>
      </c>
      <c r="K218">
        <v>4751.4669999999996</v>
      </c>
      <c r="L218">
        <v>3546.4450000000002</v>
      </c>
      <c r="O218">
        <v>2930.2950000000001</v>
      </c>
      <c r="P218">
        <v>3520.9940000000001</v>
      </c>
      <c r="Q218">
        <v>2243.9960000000001</v>
      </c>
      <c r="R218">
        <v>6119.152</v>
      </c>
      <c r="S218">
        <v>5155.6689999999999</v>
      </c>
      <c r="T218">
        <v>7381.4319999999998</v>
      </c>
      <c r="U218">
        <v>3613.473</v>
      </c>
      <c r="V218">
        <v>5947.6760000000004</v>
      </c>
      <c r="W218">
        <v>2401.9580000000001</v>
      </c>
    </row>
    <row r="219" spans="2:23" x14ac:dyDescent="0.2">
      <c r="B219">
        <v>600.63400000000001</v>
      </c>
      <c r="D219">
        <v>116.387</v>
      </c>
      <c r="E219">
        <v>2419.4290000000001</v>
      </c>
      <c r="F219">
        <v>4085.5259999999998</v>
      </c>
      <c r="G219">
        <v>15719</v>
      </c>
      <c r="H219">
        <v>2780.6039999999998</v>
      </c>
      <c r="I219">
        <v>3134.4720000000002</v>
      </c>
      <c r="J219">
        <v>35.000999999999998</v>
      </c>
      <c r="K219">
        <v>4296.6570000000002</v>
      </c>
      <c r="L219">
        <v>3429.085</v>
      </c>
      <c r="O219">
        <v>3092.7280000000001</v>
      </c>
      <c r="P219">
        <v>3287.998</v>
      </c>
      <c r="Q219">
        <v>2140.5810000000001</v>
      </c>
      <c r="R219">
        <v>5664.57</v>
      </c>
      <c r="S219">
        <v>5579.2049999999999</v>
      </c>
      <c r="T219">
        <v>7536.9740000000002</v>
      </c>
      <c r="U219">
        <v>3498.3870000000002</v>
      </c>
      <c r="V219">
        <v>6546.5630000000001</v>
      </c>
      <c r="W219">
        <v>2443.3420000000001</v>
      </c>
    </row>
    <row r="220" spans="2:23" x14ac:dyDescent="0.2">
      <c r="B220">
        <v>603.45299999999997</v>
      </c>
      <c r="D220">
        <v>115.02</v>
      </c>
      <c r="E220">
        <v>2514.7420000000002</v>
      </c>
      <c r="F220">
        <v>3758.8330000000001</v>
      </c>
      <c r="G220">
        <v>15719</v>
      </c>
      <c r="H220">
        <v>2836.7809999999999</v>
      </c>
      <c r="I220">
        <v>2951.6990000000001</v>
      </c>
      <c r="J220">
        <v>63.491</v>
      </c>
      <c r="K220">
        <v>4136.0919999999996</v>
      </c>
      <c r="L220">
        <v>3440.8539999999998</v>
      </c>
      <c r="O220">
        <v>3189.279</v>
      </c>
      <c r="P220">
        <v>3445.0059999999999</v>
      </c>
      <c r="Q220">
        <v>2051.422</v>
      </c>
      <c r="R220">
        <v>5098.5690000000004</v>
      </c>
      <c r="S220">
        <v>5336.326</v>
      </c>
      <c r="T220">
        <v>7465.2730000000001</v>
      </c>
      <c r="U220">
        <v>3749.0210000000002</v>
      </c>
      <c r="V220">
        <v>7138.9989999999998</v>
      </c>
      <c r="W220">
        <v>2301.7979999999998</v>
      </c>
    </row>
    <row r="221" spans="2:23" x14ac:dyDescent="0.2">
      <c r="B221">
        <v>606.27300000000002</v>
      </c>
      <c r="D221">
        <v>131.435</v>
      </c>
      <c r="E221">
        <v>2649.2629999999999</v>
      </c>
      <c r="F221">
        <v>3628.143</v>
      </c>
      <c r="G221">
        <v>15719</v>
      </c>
      <c r="H221">
        <v>2979.6619999999998</v>
      </c>
      <c r="I221">
        <v>2736.1979999999999</v>
      </c>
      <c r="J221">
        <v>91.439000000000107</v>
      </c>
      <c r="K221">
        <v>4316.1120000000001</v>
      </c>
      <c r="L221">
        <v>3614.8</v>
      </c>
      <c r="O221">
        <v>3417.2330000000002</v>
      </c>
      <c r="P221">
        <v>3839.59</v>
      </c>
      <c r="Q221">
        <v>1990</v>
      </c>
      <c r="R221">
        <v>4940.143</v>
      </c>
      <c r="S221">
        <v>5495.7820000000002</v>
      </c>
      <c r="T221">
        <v>7347.8</v>
      </c>
      <c r="U221">
        <v>4398.3779999999997</v>
      </c>
      <c r="V221">
        <v>7235.9250000000002</v>
      </c>
      <c r="W221">
        <v>2198.9569999999999</v>
      </c>
    </row>
    <row r="222" spans="2:23" x14ac:dyDescent="0.2">
      <c r="B222">
        <v>609.09299999999996</v>
      </c>
      <c r="D222">
        <v>147.02600000000001</v>
      </c>
      <c r="E222">
        <v>2827.9810000000002</v>
      </c>
      <c r="F222">
        <v>3649.85</v>
      </c>
      <c r="G222">
        <v>15719</v>
      </c>
      <c r="H222">
        <v>2994.9580000000001</v>
      </c>
      <c r="I222">
        <v>2620.3530000000001</v>
      </c>
      <c r="J222">
        <v>99.396999999999906</v>
      </c>
      <c r="K222">
        <v>4368.1109999999999</v>
      </c>
      <c r="L222">
        <v>3721.6950000000002</v>
      </c>
      <c r="O222">
        <v>3680.5320000000002</v>
      </c>
      <c r="P222">
        <v>3716.2849999999999</v>
      </c>
      <c r="Q222">
        <v>1996.9079999999999</v>
      </c>
      <c r="R222">
        <v>5087.24</v>
      </c>
      <c r="S222">
        <v>5145.0200000000004</v>
      </c>
      <c r="T222">
        <v>7332.6629999999996</v>
      </c>
      <c r="U222">
        <v>5906.1270000000004</v>
      </c>
      <c r="V222">
        <v>6630.3370000000004</v>
      </c>
      <c r="W222">
        <v>1941.2329999999999</v>
      </c>
    </row>
    <row r="223" spans="2:23" x14ac:dyDescent="0.2">
      <c r="B223">
        <v>611.91300000000001</v>
      </c>
      <c r="D223">
        <v>140.25800000000001</v>
      </c>
      <c r="E223">
        <v>3008.39</v>
      </c>
      <c r="F223">
        <v>3728.9380000000001</v>
      </c>
      <c r="G223">
        <v>15719</v>
      </c>
      <c r="H223">
        <v>2964.5349999999999</v>
      </c>
      <c r="I223">
        <v>2538.201</v>
      </c>
      <c r="J223">
        <v>120.605</v>
      </c>
      <c r="K223">
        <v>4193.1610000000001</v>
      </c>
      <c r="L223">
        <v>3520.94</v>
      </c>
      <c r="O223">
        <v>3518.4119999999998</v>
      </c>
      <c r="P223">
        <v>3387.3049999999998</v>
      </c>
      <c r="Q223">
        <v>2021.383</v>
      </c>
      <c r="R223">
        <v>5270.0290000000005</v>
      </c>
      <c r="S223">
        <v>4995.0129999999999</v>
      </c>
      <c r="T223">
        <v>7359.4690000000001</v>
      </c>
      <c r="U223">
        <v>7630.19</v>
      </c>
      <c r="V223">
        <v>5900.0590000000002</v>
      </c>
      <c r="W223">
        <v>1950.682</v>
      </c>
    </row>
    <row r="224" spans="2:23" x14ac:dyDescent="0.2">
      <c r="B224">
        <v>614.73299999999995</v>
      </c>
      <c r="D224">
        <v>148.93899999999999</v>
      </c>
      <c r="E224">
        <v>3417.45</v>
      </c>
      <c r="F224">
        <v>3458.0390000000002</v>
      </c>
      <c r="G224">
        <v>15719</v>
      </c>
      <c r="H224">
        <v>2956.9830000000002</v>
      </c>
      <c r="I224">
        <v>2578.6950000000002</v>
      </c>
      <c r="J224">
        <v>118.54</v>
      </c>
      <c r="K224">
        <v>4274.5640000000003</v>
      </c>
      <c r="L224">
        <v>3354.5630000000001</v>
      </c>
      <c r="O224">
        <v>3166.4830000000002</v>
      </c>
      <c r="P224">
        <v>3327.221</v>
      </c>
      <c r="Q224">
        <v>1924.19</v>
      </c>
      <c r="R224">
        <v>5546.223</v>
      </c>
      <c r="S224">
        <v>4710.3239999999996</v>
      </c>
      <c r="T224">
        <v>7586.3789999999999</v>
      </c>
      <c r="U224">
        <v>10637.733</v>
      </c>
      <c r="V224">
        <v>5896.5609999999997</v>
      </c>
      <c r="W224">
        <v>1969.7439999999999</v>
      </c>
    </row>
    <row r="225" spans="2:23" x14ac:dyDescent="0.2">
      <c r="B225">
        <v>617.553</v>
      </c>
      <c r="D225">
        <v>160.77799999999999</v>
      </c>
      <c r="E225">
        <v>4111.99</v>
      </c>
      <c r="F225">
        <v>3273.087</v>
      </c>
      <c r="G225">
        <v>15719</v>
      </c>
      <c r="H225">
        <v>2877.556</v>
      </c>
      <c r="I225">
        <v>2945.116</v>
      </c>
      <c r="J225">
        <v>99.199000000000098</v>
      </c>
      <c r="K225">
        <v>4543.5950000000003</v>
      </c>
      <c r="L225">
        <v>3315.88</v>
      </c>
      <c r="O225">
        <v>3078.5549999999998</v>
      </c>
      <c r="P225">
        <v>3501.895</v>
      </c>
      <c r="Q225">
        <v>1888.306</v>
      </c>
      <c r="R225">
        <v>5803.4780000000001</v>
      </c>
      <c r="S225">
        <v>4616.2449999999999</v>
      </c>
      <c r="T225">
        <v>7986.4110000000001</v>
      </c>
      <c r="U225">
        <v>10447.326999999999</v>
      </c>
      <c r="V225">
        <v>6349.2640000000001</v>
      </c>
      <c r="W225">
        <v>2152.3119999999999</v>
      </c>
    </row>
    <row r="226" spans="2:23" x14ac:dyDescent="0.2">
      <c r="B226">
        <v>620.37300000000005</v>
      </c>
      <c r="D226">
        <v>106.336</v>
      </c>
      <c r="E226">
        <v>4533.9070000000002</v>
      </c>
      <c r="F226">
        <v>3117.2289999999998</v>
      </c>
      <c r="G226">
        <v>15719</v>
      </c>
      <c r="H226">
        <v>2789.6010000000001</v>
      </c>
      <c r="I226">
        <v>3497.8119999999999</v>
      </c>
      <c r="J226">
        <v>59.361000000000097</v>
      </c>
      <c r="K226">
        <v>4879.9030000000002</v>
      </c>
      <c r="L226">
        <v>3235.7959999999998</v>
      </c>
      <c r="O226">
        <v>3093.2130000000002</v>
      </c>
      <c r="P226">
        <v>3051.7190000000001</v>
      </c>
      <c r="Q226">
        <v>1792.9380000000001</v>
      </c>
      <c r="R226">
        <v>5782.0349999999999</v>
      </c>
      <c r="S226">
        <v>4904.0720000000001</v>
      </c>
      <c r="T226">
        <v>8233.2800000000007</v>
      </c>
      <c r="U226">
        <v>8205.6659999999993</v>
      </c>
      <c r="V226">
        <v>6806.41</v>
      </c>
      <c r="W226">
        <v>2065.6509999999998</v>
      </c>
    </row>
    <row r="227" spans="2:23" x14ac:dyDescent="0.2">
      <c r="B227">
        <v>623.19299999999998</v>
      </c>
      <c r="D227">
        <v>100.901</v>
      </c>
      <c r="E227">
        <v>4590.576</v>
      </c>
      <c r="F227">
        <v>3132.3020000000001</v>
      </c>
      <c r="G227">
        <v>15719</v>
      </c>
      <c r="H227">
        <v>2705.364</v>
      </c>
      <c r="I227">
        <v>4132.1670000000004</v>
      </c>
      <c r="J227">
        <v>86.385999999999996</v>
      </c>
      <c r="K227">
        <v>5406.8779999999997</v>
      </c>
      <c r="L227">
        <v>3111.4690000000001</v>
      </c>
      <c r="O227">
        <v>2975.971</v>
      </c>
      <c r="P227">
        <v>2794.44</v>
      </c>
      <c r="Q227">
        <v>1784.345</v>
      </c>
      <c r="R227">
        <v>5878.7619999999997</v>
      </c>
      <c r="S227">
        <v>4867.4089999999997</v>
      </c>
      <c r="T227">
        <v>8035.4</v>
      </c>
      <c r="U227">
        <v>7387.9989999999998</v>
      </c>
      <c r="V227">
        <v>7187.4049999999997</v>
      </c>
      <c r="W227">
        <v>2062.42</v>
      </c>
    </row>
    <row r="228" spans="2:23" x14ac:dyDescent="0.2">
      <c r="B228">
        <v>626.01199999999994</v>
      </c>
      <c r="D228">
        <v>109.953</v>
      </c>
      <c r="E228">
        <v>4623.3249999999998</v>
      </c>
      <c r="F228">
        <v>3371.1210000000001</v>
      </c>
      <c r="G228">
        <v>15719</v>
      </c>
      <c r="H228">
        <v>2696.752</v>
      </c>
      <c r="I228">
        <v>4313.0510000000004</v>
      </c>
      <c r="J228">
        <v>143.096</v>
      </c>
      <c r="K228">
        <v>5862.8689999999997</v>
      </c>
      <c r="L228">
        <v>3129.6559999999999</v>
      </c>
      <c r="O228">
        <v>2900.652</v>
      </c>
      <c r="P228">
        <v>2728.4580000000001</v>
      </c>
      <c r="Q228">
        <v>1644.6369999999999</v>
      </c>
      <c r="R228">
        <v>6033.0169999999998</v>
      </c>
      <c r="S228">
        <v>4865.7290000000003</v>
      </c>
      <c r="T228">
        <v>7694.7749999999996</v>
      </c>
      <c r="U228">
        <v>5608.6360000000004</v>
      </c>
      <c r="V228">
        <v>7424.3339999999998</v>
      </c>
      <c r="W228">
        <v>2282.84</v>
      </c>
    </row>
    <row r="229" spans="2:23" x14ac:dyDescent="0.2">
      <c r="B229">
        <v>628.83199999999999</v>
      </c>
      <c r="D229">
        <v>126.746</v>
      </c>
      <c r="E229">
        <v>4556.1360000000004</v>
      </c>
      <c r="F229">
        <v>3814.9560000000001</v>
      </c>
      <c r="G229">
        <v>15719</v>
      </c>
      <c r="H229">
        <v>2705.4859999999999</v>
      </c>
      <c r="I229">
        <v>3806.1790000000001</v>
      </c>
      <c r="J229">
        <v>179.166</v>
      </c>
      <c r="K229">
        <v>5882.6229999999996</v>
      </c>
      <c r="L229">
        <v>3261.3989999999999</v>
      </c>
      <c r="O229">
        <v>2989.9490000000001</v>
      </c>
      <c r="P229">
        <v>2533.7849999999999</v>
      </c>
      <c r="Q229">
        <v>1612.8119999999999</v>
      </c>
      <c r="R229">
        <v>6213.6319999999996</v>
      </c>
      <c r="S229">
        <v>4807.0469999999996</v>
      </c>
      <c r="T229">
        <v>7627.6310000000003</v>
      </c>
      <c r="U229">
        <v>4322.1970000000001</v>
      </c>
      <c r="V229">
        <v>7114.5339999999997</v>
      </c>
      <c r="W229">
        <v>2522.3290000000002</v>
      </c>
    </row>
    <row r="230" spans="2:23" x14ac:dyDescent="0.2">
      <c r="B230">
        <v>631.65200000000004</v>
      </c>
      <c r="D230">
        <v>124.444</v>
      </c>
      <c r="E230">
        <v>4495.3159999999998</v>
      </c>
      <c r="F230">
        <v>4468.875</v>
      </c>
      <c r="G230">
        <v>15719</v>
      </c>
      <c r="H230">
        <v>2686.6320000000001</v>
      </c>
      <c r="I230">
        <v>3749.652</v>
      </c>
      <c r="J230">
        <v>213.614</v>
      </c>
      <c r="K230">
        <v>5608.4880000000003</v>
      </c>
      <c r="L230">
        <v>3447.8679999999999</v>
      </c>
      <c r="O230">
        <v>2836.7489999999998</v>
      </c>
      <c r="P230">
        <v>2460.7069999999999</v>
      </c>
      <c r="Q230">
        <v>1662.865</v>
      </c>
      <c r="R230">
        <v>6256.8209999999999</v>
      </c>
      <c r="S230">
        <v>4412.6419999999998</v>
      </c>
      <c r="T230">
        <v>7929.5649999999996</v>
      </c>
      <c r="U230">
        <v>3554.625</v>
      </c>
      <c r="V230">
        <v>6564.6490000000003</v>
      </c>
      <c r="W230">
        <v>2123.0610000000001</v>
      </c>
    </row>
    <row r="231" spans="2:23" x14ac:dyDescent="0.2">
      <c r="B231">
        <v>634.47199999999998</v>
      </c>
      <c r="D231">
        <v>117.373</v>
      </c>
      <c r="E231">
        <v>4444.1629999999996</v>
      </c>
      <c r="F231">
        <v>5317.9189999999999</v>
      </c>
      <c r="G231">
        <v>15719</v>
      </c>
      <c r="H231">
        <v>2719.5659999999998</v>
      </c>
      <c r="I231">
        <v>3806.5740000000001</v>
      </c>
      <c r="J231">
        <v>249.596</v>
      </c>
      <c r="K231">
        <v>4943.0519999999997</v>
      </c>
      <c r="L231">
        <v>3659.4169999999999</v>
      </c>
      <c r="O231">
        <v>2686.8009999999999</v>
      </c>
      <c r="P231">
        <v>2569.8359999999998</v>
      </c>
      <c r="Q231">
        <v>1781.8230000000001</v>
      </c>
      <c r="R231">
        <v>6528.5169999999998</v>
      </c>
      <c r="S231">
        <v>4386.75</v>
      </c>
      <c r="T231">
        <v>8323.15</v>
      </c>
      <c r="U231">
        <v>3314.1109999999999</v>
      </c>
      <c r="V231">
        <v>6391.8540000000003</v>
      </c>
      <c r="W231">
        <v>2137.2020000000002</v>
      </c>
    </row>
    <row r="232" spans="2:23" x14ac:dyDescent="0.2">
      <c r="B232">
        <v>637.29200000000003</v>
      </c>
      <c r="D232">
        <v>128.321</v>
      </c>
      <c r="E232">
        <v>4298.4170000000004</v>
      </c>
      <c r="F232">
        <v>6300.46</v>
      </c>
      <c r="G232">
        <v>15719</v>
      </c>
      <c r="H232">
        <v>2754.7620000000002</v>
      </c>
      <c r="I232">
        <v>3380.241</v>
      </c>
      <c r="J232">
        <v>219.131</v>
      </c>
      <c r="K232">
        <v>4408.0150000000003</v>
      </c>
      <c r="L232">
        <v>3523.6689999999999</v>
      </c>
      <c r="O232">
        <v>2695.6239999999998</v>
      </c>
      <c r="P232">
        <v>2581.9740000000002</v>
      </c>
      <c r="Q232">
        <v>1801.7929999999999</v>
      </c>
      <c r="R232">
        <v>6868.3010000000004</v>
      </c>
      <c r="S232">
        <v>4634.1850000000004</v>
      </c>
      <c r="T232">
        <v>8433.0679999999993</v>
      </c>
      <c r="U232">
        <v>3584.415</v>
      </c>
      <c r="V232">
        <v>6537.1540000000005</v>
      </c>
      <c r="W232">
        <v>1940.01</v>
      </c>
    </row>
    <row r="233" spans="2:23" x14ac:dyDescent="0.2">
      <c r="B233">
        <v>640.11199999999997</v>
      </c>
      <c r="D233">
        <v>131.52099999999999</v>
      </c>
      <c r="E233">
        <v>4402.6850000000004</v>
      </c>
      <c r="F233">
        <v>7503.6530000000002</v>
      </c>
      <c r="G233">
        <v>15719</v>
      </c>
      <c r="H233">
        <v>2764.7710000000002</v>
      </c>
      <c r="I233">
        <v>2663.5430000000001</v>
      </c>
      <c r="J233">
        <v>167.964</v>
      </c>
      <c r="K233">
        <v>4223.9129999999996</v>
      </c>
      <c r="L233">
        <v>3375.2440000000001</v>
      </c>
      <c r="O233">
        <v>2672.98</v>
      </c>
      <c r="P233">
        <v>2490.77</v>
      </c>
      <c r="Q233">
        <v>1751.9480000000001</v>
      </c>
      <c r="R233">
        <v>7049.1859999999997</v>
      </c>
      <c r="S233">
        <v>5120.7449999999999</v>
      </c>
      <c r="T233">
        <v>7987.5320000000002</v>
      </c>
      <c r="U233">
        <v>3906.6959999999999</v>
      </c>
      <c r="V233">
        <v>6570.8590000000004</v>
      </c>
      <c r="W233">
        <v>1818.73</v>
      </c>
    </row>
    <row r="234" spans="2:23" x14ac:dyDescent="0.2">
      <c r="B234">
        <v>642.93200000000002</v>
      </c>
      <c r="D234">
        <v>133.25200000000001</v>
      </c>
      <c r="E234">
        <v>4566.5770000000002</v>
      </c>
      <c r="F234">
        <v>8612.4419999999991</v>
      </c>
      <c r="G234">
        <v>15719</v>
      </c>
      <c r="H234">
        <v>2764.3829999999998</v>
      </c>
      <c r="I234">
        <v>2337.694</v>
      </c>
      <c r="J234">
        <v>215.501</v>
      </c>
      <c r="K234">
        <v>4222.6189999999997</v>
      </c>
      <c r="L234">
        <v>3344.375</v>
      </c>
      <c r="O234">
        <v>2707.5079999999998</v>
      </c>
      <c r="P234">
        <v>2503.6370000000002</v>
      </c>
      <c r="Q234">
        <v>1815.5170000000001</v>
      </c>
      <c r="R234">
        <v>7220.9409999999998</v>
      </c>
      <c r="S234">
        <v>5652.1019999999999</v>
      </c>
      <c r="T234">
        <v>7583.3280000000004</v>
      </c>
      <c r="U234">
        <v>3832.8</v>
      </c>
      <c r="V234">
        <v>6536.1220000000003</v>
      </c>
      <c r="W234">
        <v>2035.0309999999999</v>
      </c>
    </row>
    <row r="235" spans="2:23" x14ac:dyDescent="0.2">
      <c r="B235">
        <v>645.75199999999995</v>
      </c>
      <c r="D235">
        <v>154.49</v>
      </c>
      <c r="E235">
        <v>4643.5200000000004</v>
      </c>
      <c r="F235">
        <v>8856.9989999999998</v>
      </c>
      <c r="G235">
        <v>15719</v>
      </c>
      <c r="H235">
        <v>2760.34</v>
      </c>
      <c r="I235">
        <v>2174.248</v>
      </c>
      <c r="J235">
        <v>208.589</v>
      </c>
      <c r="K235">
        <v>4183.57</v>
      </c>
      <c r="L235">
        <v>3531.826</v>
      </c>
      <c r="O235">
        <v>2688.373</v>
      </c>
      <c r="P235">
        <v>2502.9430000000002</v>
      </c>
      <c r="Q235">
        <v>1828.46</v>
      </c>
      <c r="R235">
        <v>7029.5119999999997</v>
      </c>
      <c r="S235">
        <v>5630.2569999999996</v>
      </c>
      <c r="T235">
        <v>7545.4070000000002</v>
      </c>
      <c r="U235">
        <v>3392.8939999999998</v>
      </c>
      <c r="V235">
        <v>6768.9250000000002</v>
      </c>
      <c r="W235">
        <v>2147.2739999999999</v>
      </c>
    </row>
    <row r="236" spans="2:23" x14ac:dyDescent="0.2">
      <c r="B236">
        <v>648.57100000000003</v>
      </c>
      <c r="D236">
        <v>142.762</v>
      </c>
      <c r="E236">
        <v>4411.3209999999999</v>
      </c>
      <c r="F236">
        <v>8029.4080000000004</v>
      </c>
      <c r="G236">
        <v>15719</v>
      </c>
      <c r="H236">
        <v>2766.8049999999998</v>
      </c>
      <c r="I236">
        <v>2159.84</v>
      </c>
      <c r="J236">
        <v>107.79600000000001</v>
      </c>
      <c r="K236">
        <v>4450.3040000000001</v>
      </c>
      <c r="L236">
        <v>3693.5839999999998</v>
      </c>
      <c r="O236">
        <v>2397.5329999999999</v>
      </c>
      <c r="P236">
        <v>2456.2640000000001</v>
      </c>
      <c r="Q236">
        <v>1950.9780000000001</v>
      </c>
      <c r="R236">
        <v>6558.4250000000002</v>
      </c>
      <c r="S236">
        <v>5367.2330000000002</v>
      </c>
      <c r="T236">
        <v>8043.6819999999998</v>
      </c>
      <c r="U236">
        <v>3327.5549999999998</v>
      </c>
      <c r="V236">
        <v>6389.3119999999999</v>
      </c>
      <c r="W236">
        <v>2193.5340000000001</v>
      </c>
    </row>
    <row r="237" spans="2:23" x14ac:dyDescent="0.2">
      <c r="B237">
        <v>651.39099999999996</v>
      </c>
      <c r="D237">
        <v>130.77099999999999</v>
      </c>
      <c r="E237">
        <v>4318.75</v>
      </c>
      <c r="F237">
        <v>6821.4009999999998</v>
      </c>
      <c r="G237">
        <v>15719</v>
      </c>
      <c r="H237">
        <v>2801.0079999999998</v>
      </c>
      <c r="I237">
        <v>2285.1350000000002</v>
      </c>
      <c r="J237">
        <v>88.174999999999997</v>
      </c>
      <c r="K237">
        <v>4542.5619999999999</v>
      </c>
      <c r="L237">
        <v>3616.5120000000002</v>
      </c>
      <c r="O237">
        <v>2336.8440000000001</v>
      </c>
      <c r="P237">
        <v>2603.5929999999998</v>
      </c>
      <c r="Q237">
        <v>2056.84</v>
      </c>
      <c r="R237">
        <v>6187.4639999999999</v>
      </c>
      <c r="S237">
        <v>4778.817</v>
      </c>
      <c r="T237">
        <v>8629.8160000000007</v>
      </c>
      <c r="U237">
        <v>3439.0819999999999</v>
      </c>
      <c r="V237">
        <v>5737.7730000000001</v>
      </c>
      <c r="W237">
        <v>2477.875</v>
      </c>
    </row>
    <row r="238" spans="2:23" x14ac:dyDescent="0.2">
      <c r="B238">
        <v>654.21100000000001</v>
      </c>
      <c r="D238">
        <v>122.395</v>
      </c>
      <c r="E238">
        <v>4567.2240000000002</v>
      </c>
      <c r="F238">
        <v>5730.1120000000001</v>
      </c>
      <c r="G238">
        <v>15719</v>
      </c>
      <c r="H238">
        <v>2905.761</v>
      </c>
      <c r="I238">
        <v>2378.3780000000002</v>
      </c>
      <c r="J238">
        <v>140.053</v>
      </c>
      <c r="K238">
        <v>4515.8140000000003</v>
      </c>
      <c r="L238">
        <v>3498.5509999999999</v>
      </c>
      <c r="O238">
        <v>2241.0410000000002</v>
      </c>
      <c r="P238">
        <v>2378.6779999999999</v>
      </c>
      <c r="Q238">
        <v>2095.9119999999998</v>
      </c>
      <c r="R238">
        <v>5844.9769999999999</v>
      </c>
      <c r="S238">
        <v>4318.3109999999997</v>
      </c>
      <c r="T238">
        <v>8670.6290000000008</v>
      </c>
      <c r="U238">
        <v>3346.6869999999999</v>
      </c>
      <c r="V238">
        <v>5612.7650000000003</v>
      </c>
      <c r="W238">
        <v>2486.1849999999999</v>
      </c>
    </row>
    <row r="239" spans="2:23" x14ac:dyDescent="0.2">
      <c r="B239">
        <v>657.03099999999995</v>
      </c>
      <c r="D239">
        <v>106.669</v>
      </c>
      <c r="E239">
        <v>5628.7839999999997</v>
      </c>
      <c r="F239">
        <v>4857.3419999999996</v>
      </c>
      <c r="G239">
        <v>15719</v>
      </c>
      <c r="H239">
        <v>3019.1439999999998</v>
      </c>
      <c r="I239">
        <v>2517.1379999999999</v>
      </c>
      <c r="J239">
        <v>201.803</v>
      </c>
      <c r="K239">
        <v>4405.1570000000002</v>
      </c>
      <c r="L239">
        <v>3481.1030000000001</v>
      </c>
      <c r="O239">
        <v>2284.0650000000001</v>
      </c>
      <c r="P239">
        <v>2279.3240000000001</v>
      </c>
      <c r="Q239">
        <v>2128.4870000000001</v>
      </c>
      <c r="R239">
        <v>5309.2830000000004</v>
      </c>
      <c r="S239">
        <v>4064.1770000000001</v>
      </c>
      <c r="T239">
        <v>8210.402</v>
      </c>
      <c r="U239">
        <v>3323.5340000000001</v>
      </c>
      <c r="V239">
        <v>6100.5129999999999</v>
      </c>
      <c r="W239">
        <v>2537.7530000000002</v>
      </c>
    </row>
    <row r="240" spans="2:23" x14ac:dyDescent="0.2">
      <c r="B240">
        <v>659.851</v>
      </c>
      <c r="D240">
        <v>91.692999999999998</v>
      </c>
      <c r="E240">
        <v>6756.5910000000003</v>
      </c>
      <c r="F240">
        <v>4605.1909999999998</v>
      </c>
      <c r="G240">
        <v>15719</v>
      </c>
      <c r="H240">
        <v>3035.2669999999998</v>
      </c>
      <c r="I240">
        <v>2738.2170000000001</v>
      </c>
      <c r="J240">
        <v>193.53399999999999</v>
      </c>
      <c r="K240">
        <v>4294.6930000000002</v>
      </c>
      <c r="L240">
        <v>3482.1579999999999</v>
      </c>
      <c r="O240">
        <v>2380.7759999999998</v>
      </c>
      <c r="P240">
        <v>2282.71</v>
      </c>
      <c r="Q240">
        <v>2091.4850000000001</v>
      </c>
      <c r="R240">
        <v>4962.3339999999998</v>
      </c>
      <c r="S240">
        <v>3953.3820000000001</v>
      </c>
      <c r="T240">
        <v>7924.308</v>
      </c>
      <c r="U240">
        <v>2996.471</v>
      </c>
      <c r="V240">
        <v>6524.902</v>
      </c>
      <c r="W240">
        <v>2539.7570000000001</v>
      </c>
    </row>
    <row r="241" spans="2:23" x14ac:dyDescent="0.2">
      <c r="B241">
        <v>662.67100000000005</v>
      </c>
      <c r="D241">
        <v>119.10599999999999</v>
      </c>
      <c r="E241">
        <v>7547.3969999999999</v>
      </c>
      <c r="F241">
        <v>4745.1970000000001</v>
      </c>
      <c r="G241">
        <v>15719</v>
      </c>
      <c r="H241">
        <v>2893.087</v>
      </c>
      <c r="I241">
        <v>2841.7919999999999</v>
      </c>
      <c r="J241">
        <v>246.33500000000001</v>
      </c>
      <c r="K241">
        <v>4053.4830000000002</v>
      </c>
      <c r="L241">
        <v>3524.3649999999998</v>
      </c>
      <c r="O241">
        <v>2271.1030000000001</v>
      </c>
      <c r="P241">
        <v>2357.4279999999999</v>
      </c>
      <c r="Q241">
        <v>2002.865</v>
      </c>
      <c r="R241">
        <v>4763.268</v>
      </c>
      <c r="S241">
        <v>3987.7860000000001</v>
      </c>
      <c r="T241">
        <v>8035.3090000000002</v>
      </c>
      <c r="U241">
        <v>3008.4839999999999</v>
      </c>
      <c r="V241">
        <v>6667.78</v>
      </c>
      <c r="W241">
        <v>2633.9760000000001</v>
      </c>
    </row>
    <row r="242" spans="2:23" x14ac:dyDescent="0.2">
      <c r="B242">
        <v>665.49099999999999</v>
      </c>
      <c r="D242">
        <v>117.282</v>
      </c>
      <c r="E242">
        <v>8162.348</v>
      </c>
      <c r="F242">
        <v>4893.41</v>
      </c>
      <c r="G242">
        <v>15719</v>
      </c>
      <c r="H242">
        <v>2660.8780000000002</v>
      </c>
      <c r="I242">
        <v>2817.32</v>
      </c>
      <c r="J242">
        <v>412.45</v>
      </c>
      <c r="K242">
        <v>4412.5959999999995</v>
      </c>
      <c r="L242">
        <v>3548.6080000000002</v>
      </c>
      <c r="O242">
        <v>2214.0569999999998</v>
      </c>
      <c r="P242">
        <v>2556.3090000000002</v>
      </c>
      <c r="Q242">
        <v>1988.2190000000001</v>
      </c>
      <c r="R242">
        <v>5040.6350000000002</v>
      </c>
      <c r="S242">
        <v>4048.3679999999999</v>
      </c>
      <c r="T242">
        <v>8212.2829999999994</v>
      </c>
      <c r="U242">
        <v>3418.2170000000001</v>
      </c>
      <c r="V242">
        <v>5961.152</v>
      </c>
      <c r="W242">
        <v>2451.9659999999999</v>
      </c>
    </row>
    <row r="243" spans="2:23" x14ac:dyDescent="0.2">
      <c r="B243">
        <v>668.31100000000004</v>
      </c>
      <c r="D243">
        <v>124.643</v>
      </c>
      <c r="E243">
        <v>8398.2189999999991</v>
      </c>
      <c r="F243">
        <v>5504.0429999999997</v>
      </c>
      <c r="G243">
        <v>15719</v>
      </c>
      <c r="H243">
        <v>2505.614</v>
      </c>
      <c r="I243">
        <v>2919.1970000000001</v>
      </c>
      <c r="J243">
        <v>505.57</v>
      </c>
      <c r="K243">
        <v>4440.076</v>
      </c>
      <c r="L243">
        <v>3457.5880000000002</v>
      </c>
      <c r="O243">
        <v>2404.0990000000002</v>
      </c>
      <c r="P243">
        <v>2498.027</v>
      </c>
      <c r="Q243">
        <v>1958.3119999999999</v>
      </c>
      <c r="R243">
        <v>4770.6329999999998</v>
      </c>
      <c r="S243">
        <v>4245.2690000000002</v>
      </c>
      <c r="T243">
        <v>8720.5750000000007</v>
      </c>
      <c r="U243">
        <v>3842.63</v>
      </c>
      <c r="V243">
        <v>5880.3770000000004</v>
      </c>
      <c r="W243">
        <v>2169.3110000000001</v>
      </c>
    </row>
    <row r="244" spans="2:23" x14ac:dyDescent="0.2">
      <c r="B244">
        <v>671.13</v>
      </c>
      <c r="D244">
        <v>137.01499999999999</v>
      </c>
      <c r="E244">
        <v>8773.8330000000005</v>
      </c>
      <c r="F244">
        <v>6113.4189999999999</v>
      </c>
      <c r="G244">
        <v>15719</v>
      </c>
      <c r="H244">
        <v>2494.7939999999999</v>
      </c>
      <c r="I244">
        <v>3091.828</v>
      </c>
      <c r="J244">
        <v>558.73900000000003</v>
      </c>
      <c r="K244">
        <v>4444.2879999999996</v>
      </c>
      <c r="L244">
        <v>3380.71</v>
      </c>
      <c r="O244">
        <v>2308.7199999999998</v>
      </c>
      <c r="P244">
        <v>2252.308</v>
      </c>
      <c r="Q244">
        <v>2098.4839999999999</v>
      </c>
      <c r="R244">
        <v>4640.549</v>
      </c>
      <c r="S244">
        <v>4681.5249999999996</v>
      </c>
      <c r="T244">
        <v>9208.6049999999996</v>
      </c>
      <c r="U244">
        <v>4491.97</v>
      </c>
      <c r="V244">
        <v>5778.8559999999998</v>
      </c>
      <c r="W244">
        <v>2030.278</v>
      </c>
    </row>
    <row r="245" spans="2:23" x14ac:dyDescent="0.2">
      <c r="B245">
        <v>673.95</v>
      </c>
      <c r="D245">
        <v>123.91800000000001</v>
      </c>
      <c r="E245">
        <v>9391.7520000000004</v>
      </c>
      <c r="F245">
        <v>6820.3540000000003</v>
      </c>
      <c r="G245">
        <v>15719</v>
      </c>
      <c r="H245">
        <v>2508.1379999999999</v>
      </c>
      <c r="I245">
        <v>3248.6379999999999</v>
      </c>
      <c r="J245">
        <v>546.10699999999997</v>
      </c>
      <c r="K245">
        <v>4424.7830000000004</v>
      </c>
      <c r="L245">
        <v>3321.38</v>
      </c>
      <c r="O245">
        <v>1979.6869999999999</v>
      </c>
      <c r="P245">
        <v>2149.268</v>
      </c>
      <c r="Q245">
        <v>2224.5239999999999</v>
      </c>
      <c r="R245">
        <v>4880.0730000000003</v>
      </c>
      <c r="S245">
        <v>4612.5</v>
      </c>
      <c r="T245">
        <v>8981.6579999999994</v>
      </c>
      <c r="U245">
        <v>3696.2080000000001</v>
      </c>
      <c r="V245">
        <v>5511.1850000000004</v>
      </c>
      <c r="W245">
        <v>2039.212</v>
      </c>
    </row>
    <row r="246" spans="2:23" x14ac:dyDescent="0.2">
      <c r="B246">
        <v>676.77</v>
      </c>
      <c r="D246">
        <v>121.709</v>
      </c>
      <c r="E246">
        <v>9326.1170000000002</v>
      </c>
      <c r="F246">
        <v>7459.2330000000002</v>
      </c>
      <c r="G246">
        <v>15719</v>
      </c>
      <c r="H246">
        <v>2608.165</v>
      </c>
      <c r="I246">
        <v>3258.056</v>
      </c>
      <c r="J246">
        <v>497.92599999999999</v>
      </c>
      <c r="K246">
        <v>4542.2389999999996</v>
      </c>
      <c r="L246">
        <v>3191.7629999999999</v>
      </c>
      <c r="O246">
        <v>1740.6179999999999</v>
      </c>
      <c r="P246">
        <v>2086.0340000000001</v>
      </c>
      <c r="Q246">
        <v>2358.8560000000002</v>
      </c>
      <c r="R246">
        <v>5319.1469999999999</v>
      </c>
      <c r="S246">
        <v>4280.4539999999997</v>
      </c>
      <c r="T246">
        <v>8605.0619999999999</v>
      </c>
      <c r="U246">
        <v>3466.4549999999999</v>
      </c>
      <c r="V246">
        <v>5547.1670000000004</v>
      </c>
      <c r="W246">
        <v>2134.877</v>
      </c>
    </row>
    <row r="247" spans="2:23" x14ac:dyDescent="0.2">
      <c r="B247">
        <v>679.59</v>
      </c>
      <c r="D247">
        <v>93.48</v>
      </c>
      <c r="E247">
        <v>8301.4860000000008</v>
      </c>
      <c r="F247">
        <v>7460.2889999999998</v>
      </c>
      <c r="G247">
        <v>15719</v>
      </c>
      <c r="H247">
        <v>2880.877</v>
      </c>
      <c r="I247">
        <v>3172.165</v>
      </c>
      <c r="J247">
        <v>403.87299999999999</v>
      </c>
      <c r="K247">
        <v>4578.5940000000001</v>
      </c>
      <c r="L247">
        <v>3178.7350000000001</v>
      </c>
      <c r="O247">
        <v>1673.3</v>
      </c>
      <c r="P247">
        <v>2062.373</v>
      </c>
      <c r="Q247">
        <v>2425.91</v>
      </c>
      <c r="R247">
        <v>5518.1090000000004</v>
      </c>
      <c r="S247">
        <v>4312.9449999999997</v>
      </c>
      <c r="T247">
        <v>7779.8770000000004</v>
      </c>
      <c r="U247">
        <v>3457.4789999999998</v>
      </c>
      <c r="V247">
        <v>5792.5630000000001</v>
      </c>
      <c r="W247">
        <v>2109.5360000000001</v>
      </c>
    </row>
    <row r="248" spans="2:23" x14ac:dyDescent="0.2">
      <c r="B248">
        <v>682.41</v>
      </c>
      <c r="D248">
        <v>93.025000000000006</v>
      </c>
      <c r="E248">
        <v>7548.9009999999998</v>
      </c>
      <c r="F248">
        <v>6960.1009999999997</v>
      </c>
      <c r="G248">
        <v>15719</v>
      </c>
      <c r="H248">
        <v>3050.3139999999999</v>
      </c>
      <c r="I248">
        <v>2974.7310000000002</v>
      </c>
      <c r="J248">
        <v>294.53699999999998</v>
      </c>
      <c r="K248">
        <v>4699.0810000000001</v>
      </c>
      <c r="L248">
        <v>3260.29</v>
      </c>
      <c r="O248">
        <v>1841.0419999999999</v>
      </c>
      <c r="P248">
        <v>2204.9079999999999</v>
      </c>
      <c r="Q248">
        <v>2519.181</v>
      </c>
      <c r="R248">
        <v>5389.1530000000002</v>
      </c>
      <c r="S248">
        <v>4771.0829999999996</v>
      </c>
      <c r="T248">
        <v>7321.6040000000003</v>
      </c>
      <c r="U248">
        <v>3167.982</v>
      </c>
      <c r="V248">
        <v>6193.7489999999998</v>
      </c>
      <c r="W248">
        <v>2072.8560000000002</v>
      </c>
    </row>
    <row r="249" spans="2:23" x14ac:dyDescent="0.2">
      <c r="B249">
        <v>685.23</v>
      </c>
      <c r="D249">
        <v>97.757000000000005</v>
      </c>
      <c r="E249">
        <v>7118.201</v>
      </c>
      <c r="F249">
        <v>6438.5950000000003</v>
      </c>
      <c r="G249">
        <v>15719</v>
      </c>
      <c r="H249">
        <v>3107.547</v>
      </c>
      <c r="I249">
        <v>2693.6529999999998</v>
      </c>
      <c r="J249">
        <v>226.63499999999999</v>
      </c>
      <c r="K249">
        <v>4751.0720000000001</v>
      </c>
      <c r="L249">
        <v>3400.32</v>
      </c>
      <c r="O249">
        <v>2097.2289999999998</v>
      </c>
      <c r="P249">
        <v>2366.1990000000001</v>
      </c>
      <c r="Q249">
        <v>2656.5120000000002</v>
      </c>
      <c r="R249">
        <v>5444.7610000000004</v>
      </c>
      <c r="S249">
        <v>4979.0590000000002</v>
      </c>
      <c r="T249">
        <v>6929.9930000000004</v>
      </c>
      <c r="U249">
        <v>3021.1570000000002</v>
      </c>
      <c r="V249">
        <v>6701.9539999999997</v>
      </c>
      <c r="W249">
        <v>2194.2339999999999</v>
      </c>
    </row>
    <row r="250" spans="2:23" x14ac:dyDescent="0.2">
      <c r="B250">
        <v>688.05</v>
      </c>
      <c r="D250">
        <v>134.18799999999999</v>
      </c>
      <c r="E250">
        <v>6561.1279999999997</v>
      </c>
      <c r="F250">
        <v>6153.7439999999997</v>
      </c>
      <c r="G250">
        <v>15719</v>
      </c>
      <c r="H250">
        <v>3092.06</v>
      </c>
      <c r="I250">
        <v>2448.3040000000001</v>
      </c>
      <c r="J250">
        <v>240.143</v>
      </c>
      <c r="K250">
        <v>4848.8410000000003</v>
      </c>
      <c r="L250">
        <v>3586.5419999999999</v>
      </c>
      <c r="O250">
        <v>2415.375</v>
      </c>
      <c r="P250">
        <v>2418.991</v>
      </c>
      <c r="Q250">
        <v>2830.029</v>
      </c>
      <c r="R250">
        <v>5298.3450000000003</v>
      </c>
      <c r="S250">
        <v>4952.8280000000004</v>
      </c>
      <c r="T250">
        <v>6845.4059999999999</v>
      </c>
      <c r="U250">
        <v>2956.5830000000001</v>
      </c>
      <c r="V250">
        <v>7230.7020000000002</v>
      </c>
      <c r="W250">
        <v>2386.6790000000001</v>
      </c>
    </row>
    <row r="251" spans="2:23" x14ac:dyDescent="0.2">
      <c r="B251">
        <v>690.87</v>
      </c>
      <c r="D251">
        <v>136.005</v>
      </c>
      <c r="E251">
        <v>6192.1239999999998</v>
      </c>
      <c r="F251">
        <v>6014.6329999999998</v>
      </c>
      <c r="G251">
        <v>15719</v>
      </c>
      <c r="H251">
        <v>2968.4059999999999</v>
      </c>
      <c r="I251">
        <v>2231.8760000000002</v>
      </c>
      <c r="J251">
        <v>263.529</v>
      </c>
      <c r="K251">
        <v>4689.3209999999999</v>
      </c>
      <c r="L251">
        <v>3615.9360000000001</v>
      </c>
      <c r="O251">
        <v>2435.0509999999999</v>
      </c>
      <c r="P251">
        <v>2607.2539999999999</v>
      </c>
      <c r="Q251">
        <v>2902.143</v>
      </c>
      <c r="R251">
        <v>5081.1580000000004</v>
      </c>
      <c r="S251">
        <v>4926.3850000000002</v>
      </c>
      <c r="T251">
        <v>7322.08</v>
      </c>
      <c r="U251">
        <v>2909.9859999999999</v>
      </c>
      <c r="V251">
        <v>7508.8779999999997</v>
      </c>
      <c r="W251">
        <v>2587.8020000000001</v>
      </c>
    </row>
    <row r="252" spans="2:23" x14ac:dyDescent="0.2">
      <c r="B252">
        <v>693.68899999999996</v>
      </c>
      <c r="D252">
        <v>160.41</v>
      </c>
      <c r="E252">
        <v>5883.7449999999999</v>
      </c>
      <c r="F252">
        <v>5809.2870000000003</v>
      </c>
      <c r="G252">
        <v>15719</v>
      </c>
      <c r="H252">
        <v>2936.183</v>
      </c>
      <c r="I252">
        <v>2184.8200000000002</v>
      </c>
      <c r="J252">
        <v>371.56400000000002</v>
      </c>
      <c r="K252">
        <v>4568.8580000000002</v>
      </c>
      <c r="L252">
        <v>3517.9009999999998</v>
      </c>
      <c r="O252">
        <v>2561.607</v>
      </c>
      <c r="P252">
        <v>2619.6390000000001</v>
      </c>
      <c r="Q252">
        <v>2765.7109999999998</v>
      </c>
      <c r="R252">
        <v>5083.3500000000004</v>
      </c>
      <c r="S252">
        <v>4730.2839999999997</v>
      </c>
      <c r="T252">
        <v>7494.8310000000001</v>
      </c>
      <c r="U252">
        <v>3256.1379999999999</v>
      </c>
      <c r="V252">
        <v>7184.76</v>
      </c>
      <c r="W252">
        <v>2723.6959999999999</v>
      </c>
    </row>
    <row r="253" spans="2:23" x14ac:dyDescent="0.2">
      <c r="B253">
        <v>696.50900000000001</v>
      </c>
      <c r="D253">
        <v>127.538</v>
      </c>
      <c r="E253">
        <v>5823.3270000000002</v>
      </c>
      <c r="F253">
        <v>5992.9539999999997</v>
      </c>
      <c r="G253">
        <v>15719</v>
      </c>
      <c r="H253">
        <v>2888.16</v>
      </c>
      <c r="I253">
        <v>2156.9899999999998</v>
      </c>
      <c r="J253">
        <v>569.56200000000001</v>
      </c>
      <c r="K253">
        <v>4249.3609999999999</v>
      </c>
      <c r="L253">
        <v>3417.3020000000001</v>
      </c>
      <c r="O253">
        <v>2894.8110000000001</v>
      </c>
      <c r="P253">
        <v>2622.26</v>
      </c>
      <c r="Q253">
        <v>2822.2579999999998</v>
      </c>
      <c r="R253">
        <v>4942.3540000000003</v>
      </c>
      <c r="S253">
        <v>4729.5069999999996</v>
      </c>
      <c r="T253">
        <v>7422.3739999999998</v>
      </c>
      <c r="U253">
        <v>3513.1</v>
      </c>
      <c r="V253">
        <v>6670.6369999999997</v>
      </c>
      <c r="W253">
        <v>2622.732</v>
      </c>
    </row>
    <row r="254" spans="2:23" x14ac:dyDescent="0.2">
      <c r="B254">
        <v>699.32899999999995</v>
      </c>
      <c r="D254">
        <v>105.69</v>
      </c>
      <c r="E254">
        <v>6644.0529999999999</v>
      </c>
      <c r="F254">
        <v>6547.3739999999998</v>
      </c>
      <c r="G254">
        <v>15719</v>
      </c>
      <c r="H254">
        <v>2901.0549999999998</v>
      </c>
      <c r="I254">
        <v>2157.8000000000002</v>
      </c>
      <c r="J254">
        <v>765.75900000000001</v>
      </c>
      <c r="K254">
        <v>3866.087</v>
      </c>
      <c r="L254">
        <v>3356.0569999999998</v>
      </c>
      <c r="O254">
        <v>2751.7840000000001</v>
      </c>
      <c r="P254">
        <v>2354.2660000000001</v>
      </c>
      <c r="Q254">
        <v>2754.34</v>
      </c>
      <c r="R254">
        <v>4818.1120000000001</v>
      </c>
      <c r="S254">
        <v>4879.2830000000004</v>
      </c>
      <c r="T254">
        <v>7455.2820000000002</v>
      </c>
      <c r="U254">
        <v>3629.1590000000001</v>
      </c>
      <c r="V254">
        <v>6632.8890000000001</v>
      </c>
      <c r="W254">
        <v>2412.6179999999999</v>
      </c>
    </row>
    <row r="255" spans="2:23" x14ac:dyDescent="0.2">
      <c r="B255">
        <v>702.149</v>
      </c>
      <c r="D255">
        <v>134.39400000000001</v>
      </c>
      <c r="E255">
        <v>8049.8379999999997</v>
      </c>
      <c r="F255">
        <v>7175.3280000000004</v>
      </c>
      <c r="G255">
        <v>15719</v>
      </c>
      <c r="H255">
        <v>3038.873</v>
      </c>
      <c r="I255">
        <v>2219.6570000000002</v>
      </c>
      <c r="J255">
        <v>926.98199999999997</v>
      </c>
      <c r="K255">
        <v>3613.5430000000001</v>
      </c>
      <c r="L255">
        <v>3416.3049999999998</v>
      </c>
      <c r="O255">
        <v>2648.6790000000001</v>
      </c>
      <c r="P255">
        <v>2183.634</v>
      </c>
      <c r="Q255">
        <v>2632.567</v>
      </c>
      <c r="R255">
        <v>4514.1120000000001</v>
      </c>
      <c r="S255">
        <v>4872.6859999999997</v>
      </c>
      <c r="T255">
        <v>7032.6989999999996</v>
      </c>
      <c r="U255">
        <v>3351.96</v>
      </c>
      <c r="V255">
        <v>6298.6009999999997</v>
      </c>
      <c r="W255">
        <v>2363.491</v>
      </c>
    </row>
    <row r="256" spans="2:23" x14ac:dyDescent="0.2">
      <c r="B256">
        <v>704.96900000000005</v>
      </c>
      <c r="D256">
        <v>165.55500000000001</v>
      </c>
      <c r="E256">
        <v>9372.5439999999999</v>
      </c>
      <c r="F256">
        <v>7132.56</v>
      </c>
      <c r="G256">
        <v>15719</v>
      </c>
      <c r="H256">
        <v>3314.32</v>
      </c>
      <c r="I256">
        <v>2281.355</v>
      </c>
      <c r="J256">
        <v>892.23099999999999</v>
      </c>
      <c r="K256">
        <v>3591.4740000000002</v>
      </c>
      <c r="L256">
        <v>3485.95</v>
      </c>
      <c r="O256">
        <v>2446.8980000000001</v>
      </c>
      <c r="P256">
        <v>2109.163</v>
      </c>
      <c r="Q256">
        <v>2234.9430000000002</v>
      </c>
      <c r="R256">
        <v>4203.57</v>
      </c>
      <c r="S256">
        <v>4811.5519999999997</v>
      </c>
      <c r="T256">
        <v>7206.7449999999999</v>
      </c>
      <c r="U256">
        <v>3337.5129999999999</v>
      </c>
      <c r="V256">
        <v>5884.7489999999998</v>
      </c>
      <c r="W256">
        <v>2380.0279999999998</v>
      </c>
    </row>
    <row r="257" spans="2:23" x14ac:dyDescent="0.2">
      <c r="B257">
        <v>707.78899999999999</v>
      </c>
      <c r="D257">
        <v>152.56299999999999</v>
      </c>
      <c r="E257">
        <v>9836.3060000000005</v>
      </c>
      <c r="F257">
        <v>6444.25</v>
      </c>
      <c r="G257">
        <v>15719</v>
      </c>
      <c r="H257">
        <v>3664.76</v>
      </c>
      <c r="I257">
        <v>2294.5680000000002</v>
      </c>
      <c r="J257">
        <v>748.24099999999999</v>
      </c>
      <c r="K257">
        <v>3533.2559999999999</v>
      </c>
      <c r="L257">
        <v>3436.6329999999998</v>
      </c>
      <c r="O257">
        <v>2402.1109999999999</v>
      </c>
      <c r="P257">
        <v>2104.7950000000001</v>
      </c>
      <c r="Q257">
        <v>2060.0830000000001</v>
      </c>
      <c r="R257">
        <v>3974.1990000000001</v>
      </c>
      <c r="S257">
        <v>4993.0349999999999</v>
      </c>
      <c r="T257">
        <v>7556.5209999999997</v>
      </c>
      <c r="U257">
        <v>3521.694</v>
      </c>
      <c r="V257">
        <v>5627.7690000000002</v>
      </c>
      <c r="W257">
        <v>2428.2359999999999</v>
      </c>
    </row>
    <row r="258" spans="2:23" x14ac:dyDescent="0.2">
      <c r="B258">
        <v>710.60900000000004</v>
      </c>
      <c r="D258">
        <v>117.51</v>
      </c>
      <c r="E258">
        <v>9298.991</v>
      </c>
      <c r="F258">
        <v>6461.3950000000004</v>
      </c>
      <c r="G258">
        <v>15719</v>
      </c>
      <c r="H258">
        <v>3920.96</v>
      </c>
      <c r="I258">
        <v>2288.0549999999998</v>
      </c>
      <c r="J258">
        <v>578.726</v>
      </c>
      <c r="K258">
        <v>3565.424</v>
      </c>
      <c r="L258">
        <v>3296.393</v>
      </c>
      <c r="O258">
        <v>2062.2179999999998</v>
      </c>
      <c r="P258">
        <v>2111.9670000000001</v>
      </c>
      <c r="Q258">
        <v>1995.991</v>
      </c>
      <c r="R258">
        <v>3620.9209999999998</v>
      </c>
      <c r="S258">
        <v>5376.5280000000002</v>
      </c>
      <c r="T258">
        <v>7592.0110000000004</v>
      </c>
      <c r="U258">
        <v>3483.3040000000001</v>
      </c>
      <c r="V258">
        <v>5669.6949999999997</v>
      </c>
      <c r="W258">
        <v>2323.7359999999999</v>
      </c>
    </row>
    <row r="259" spans="2:23" x14ac:dyDescent="0.2">
      <c r="B259">
        <v>713.42899999999997</v>
      </c>
      <c r="D259">
        <v>117.075</v>
      </c>
      <c r="E259">
        <v>8634.7649999999994</v>
      </c>
      <c r="F259">
        <v>6394.1660000000002</v>
      </c>
      <c r="G259">
        <v>15719</v>
      </c>
      <c r="H259">
        <v>4110.8310000000001</v>
      </c>
      <c r="I259">
        <v>2226.6309999999999</v>
      </c>
      <c r="J259">
        <v>480.31</v>
      </c>
      <c r="K259">
        <v>3627.384</v>
      </c>
      <c r="L259">
        <v>3089.1320000000001</v>
      </c>
      <c r="O259">
        <v>1927.8019999999999</v>
      </c>
      <c r="P259">
        <v>2058.0250000000001</v>
      </c>
      <c r="Q259">
        <v>2074.4810000000002</v>
      </c>
      <c r="R259">
        <v>3211.0050000000001</v>
      </c>
      <c r="S259">
        <v>5528.6639999999998</v>
      </c>
      <c r="T259">
        <v>7532.41</v>
      </c>
      <c r="U259">
        <v>3543.424</v>
      </c>
      <c r="V259">
        <v>5891.0249999999996</v>
      </c>
      <c r="W259">
        <v>2109.4989999999998</v>
      </c>
    </row>
    <row r="260" spans="2:23" x14ac:dyDescent="0.2">
      <c r="B260">
        <v>716.24800000000005</v>
      </c>
      <c r="D260">
        <v>119.101</v>
      </c>
      <c r="E260">
        <v>8166.9390000000003</v>
      </c>
      <c r="F260">
        <v>6195.2309999999998</v>
      </c>
      <c r="G260">
        <v>15719</v>
      </c>
      <c r="H260">
        <v>3994.5479999999998</v>
      </c>
      <c r="I260">
        <v>2364.3229999999999</v>
      </c>
      <c r="J260">
        <v>462.00200000000001</v>
      </c>
      <c r="K260">
        <v>3879.819</v>
      </c>
      <c r="L260">
        <v>2975.576</v>
      </c>
      <c r="O260">
        <v>1877.0260000000001</v>
      </c>
      <c r="P260">
        <v>2035.924</v>
      </c>
      <c r="Q260">
        <v>2183.3200000000002</v>
      </c>
      <c r="R260">
        <v>2976.5859999999998</v>
      </c>
      <c r="S260">
        <v>5756.1689999999999</v>
      </c>
      <c r="T260">
        <v>7752.4089999999997</v>
      </c>
      <c r="U260">
        <v>3547.9780000000001</v>
      </c>
      <c r="V260">
        <v>6110.4849999999997</v>
      </c>
      <c r="W260">
        <v>1999.0170000000001</v>
      </c>
    </row>
    <row r="261" spans="2:23" x14ac:dyDescent="0.2">
      <c r="B261">
        <v>719.06799999999998</v>
      </c>
      <c r="D261">
        <v>145.66800000000001</v>
      </c>
      <c r="E261">
        <v>7597.5389999999998</v>
      </c>
      <c r="F261">
        <v>6152.0379999999996</v>
      </c>
      <c r="G261">
        <v>15719</v>
      </c>
      <c r="H261">
        <v>3914.8249999999998</v>
      </c>
      <c r="I261">
        <v>2484.931</v>
      </c>
      <c r="J261">
        <v>488.98399999999998</v>
      </c>
      <c r="K261">
        <v>4240.2560000000003</v>
      </c>
      <c r="L261">
        <v>3025.7959999999998</v>
      </c>
      <c r="O261">
        <v>1958.2670000000001</v>
      </c>
      <c r="P261">
        <v>2214.3470000000002</v>
      </c>
      <c r="Q261">
        <v>2534.2719999999999</v>
      </c>
      <c r="R261">
        <v>2872.3910000000001</v>
      </c>
      <c r="S261">
        <v>6000.5209999999997</v>
      </c>
      <c r="T261">
        <v>7832.9139999999998</v>
      </c>
      <c r="U261">
        <v>3257.442</v>
      </c>
      <c r="V261">
        <v>6335.24</v>
      </c>
      <c r="W261">
        <v>2039.607</v>
      </c>
    </row>
    <row r="262" spans="2:23" x14ac:dyDescent="0.2">
      <c r="B262">
        <v>721.88800000000003</v>
      </c>
      <c r="D262">
        <v>156.80500000000001</v>
      </c>
      <c r="E262">
        <v>7417.0829999999996</v>
      </c>
      <c r="F262">
        <v>6300.1949999999997</v>
      </c>
      <c r="G262">
        <v>15719</v>
      </c>
      <c r="H262">
        <v>4040.0410000000002</v>
      </c>
      <c r="I262">
        <v>2485.4029999999998</v>
      </c>
      <c r="J262">
        <v>518.50900000000001</v>
      </c>
      <c r="K262">
        <v>4390.6049999999996</v>
      </c>
      <c r="L262">
        <v>3054.4609999999998</v>
      </c>
      <c r="O262">
        <v>2298.39</v>
      </c>
      <c r="P262">
        <v>2486.8760000000002</v>
      </c>
      <c r="Q262">
        <v>2620.2289999999998</v>
      </c>
      <c r="R262">
        <v>2837.451</v>
      </c>
      <c r="S262">
        <v>6174.8040000000001</v>
      </c>
      <c r="T262">
        <v>7815.9549999999999</v>
      </c>
      <c r="U262">
        <v>3503.395</v>
      </c>
      <c r="V262">
        <v>6889.4589999999998</v>
      </c>
      <c r="W262">
        <v>1736.5909999999999</v>
      </c>
    </row>
    <row r="263" spans="2:23" x14ac:dyDescent="0.2">
      <c r="B263">
        <v>724.70799999999997</v>
      </c>
      <c r="D263">
        <v>120.60299999999999</v>
      </c>
      <c r="E263">
        <v>7035.4340000000002</v>
      </c>
      <c r="F263">
        <v>6546.9350000000004</v>
      </c>
      <c r="G263">
        <v>15719</v>
      </c>
      <c r="H263">
        <v>4058.8389999999999</v>
      </c>
      <c r="I263">
        <v>2772.1680000000001</v>
      </c>
      <c r="J263">
        <v>649.89400000000001</v>
      </c>
      <c r="K263">
        <v>4042.1689999999999</v>
      </c>
      <c r="L263">
        <v>3107.8290000000002</v>
      </c>
      <c r="O263">
        <v>3447.6350000000002</v>
      </c>
      <c r="P263">
        <v>2637.45</v>
      </c>
      <c r="Q263">
        <v>2558.5219999999999</v>
      </c>
      <c r="R263">
        <v>2886.4290000000001</v>
      </c>
      <c r="S263">
        <v>6402.4040000000005</v>
      </c>
      <c r="T263">
        <v>7796.59</v>
      </c>
      <c r="U263">
        <v>3588.6660000000002</v>
      </c>
      <c r="V263">
        <v>7394.0209999999997</v>
      </c>
      <c r="W263">
        <v>1515.6669999999999</v>
      </c>
    </row>
    <row r="264" spans="2:23" x14ac:dyDescent="0.2">
      <c r="B264">
        <v>727.52800000000002</v>
      </c>
      <c r="D264">
        <v>123.97799999999999</v>
      </c>
      <c r="E264">
        <v>7497.85</v>
      </c>
      <c r="F264">
        <v>6659.4369999999999</v>
      </c>
      <c r="G264">
        <v>15719</v>
      </c>
      <c r="H264">
        <v>4042.4369999999999</v>
      </c>
      <c r="I264">
        <v>2984.2370000000001</v>
      </c>
      <c r="J264">
        <v>663.60900000000004</v>
      </c>
      <c r="K264">
        <v>3818.1909999999998</v>
      </c>
      <c r="L264">
        <v>3081.0659999999998</v>
      </c>
      <c r="O264">
        <v>4129.6019999999999</v>
      </c>
      <c r="P264">
        <v>2679.0949999999998</v>
      </c>
      <c r="Q264">
        <v>2429.0129999999999</v>
      </c>
      <c r="R264">
        <v>2907.672</v>
      </c>
      <c r="S264">
        <v>6279.7110000000002</v>
      </c>
      <c r="T264">
        <v>7777.37</v>
      </c>
      <c r="U264">
        <v>3247.9749999999999</v>
      </c>
      <c r="V264">
        <v>7193.5529999999999</v>
      </c>
      <c r="W264">
        <v>1386.462</v>
      </c>
    </row>
    <row r="265" spans="2:23" x14ac:dyDescent="0.2">
      <c r="B265">
        <v>730.34799999999996</v>
      </c>
      <c r="D265">
        <v>169.46299999999999</v>
      </c>
      <c r="E265">
        <v>8351.7279999999992</v>
      </c>
      <c r="F265">
        <v>6937.28</v>
      </c>
      <c r="G265">
        <v>15719</v>
      </c>
      <c r="H265">
        <v>4067.163</v>
      </c>
      <c r="I265">
        <v>3038.8969999999999</v>
      </c>
      <c r="J265">
        <v>795.61099999999999</v>
      </c>
      <c r="K265">
        <v>3630.3029999999999</v>
      </c>
      <c r="L265">
        <v>3097.3180000000002</v>
      </c>
      <c r="O265">
        <v>3272.7809999999999</v>
      </c>
      <c r="P265">
        <v>2506.4009999999998</v>
      </c>
      <c r="Q265">
        <v>2276.5749999999998</v>
      </c>
      <c r="R265">
        <v>2934.5039999999999</v>
      </c>
      <c r="S265">
        <v>5895.4589999999998</v>
      </c>
      <c r="T265">
        <v>7882.4989999999998</v>
      </c>
      <c r="U265">
        <v>2817.5239999999999</v>
      </c>
      <c r="V265">
        <v>6846.2049999999999</v>
      </c>
      <c r="W265">
        <v>1325.3209999999999</v>
      </c>
    </row>
    <row r="266" spans="2:23" x14ac:dyDescent="0.2">
      <c r="B266">
        <v>733.16800000000001</v>
      </c>
      <c r="D266">
        <v>160.91800000000001</v>
      </c>
      <c r="E266">
        <v>8462.32</v>
      </c>
      <c r="F266">
        <v>7379.3879999999999</v>
      </c>
      <c r="G266">
        <v>15719</v>
      </c>
      <c r="H266">
        <v>3878.9580000000001</v>
      </c>
      <c r="I266">
        <v>2951.3710000000001</v>
      </c>
      <c r="J266">
        <v>1061.9280000000001</v>
      </c>
      <c r="K266">
        <v>3459.22</v>
      </c>
      <c r="L266">
        <v>3063.7280000000001</v>
      </c>
      <c r="O266">
        <v>2566.0740000000001</v>
      </c>
      <c r="P266">
        <v>2605.9699999999998</v>
      </c>
      <c r="Q266">
        <v>2016.8989999999999</v>
      </c>
      <c r="R266">
        <v>3138.7130000000002</v>
      </c>
      <c r="S266">
        <v>5770.7470000000003</v>
      </c>
      <c r="T266">
        <v>7995.1059999999998</v>
      </c>
      <c r="U266">
        <v>2481.9290000000001</v>
      </c>
      <c r="V266">
        <v>6776.0950000000003</v>
      </c>
      <c r="W266">
        <v>1040.1869999999999</v>
      </c>
    </row>
    <row r="267" spans="2:23" x14ac:dyDescent="0.2">
      <c r="B267">
        <v>735.98800000000006</v>
      </c>
      <c r="D267">
        <v>137.28200000000001</v>
      </c>
      <c r="E267">
        <v>9405.3060000000005</v>
      </c>
      <c r="F267">
        <v>7903.6629999999996</v>
      </c>
      <c r="G267">
        <v>15719</v>
      </c>
      <c r="H267">
        <v>3510.1529999999998</v>
      </c>
      <c r="I267">
        <v>2925.3560000000002</v>
      </c>
      <c r="J267">
        <v>1226.42</v>
      </c>
      <c r="K267">
        <v>3448.7310000000002</v>
      </c>
      <c r="L267">
        <v>3097.9549999999999</v>
      </c>
      <c r="O267">
        <v>2156.864</v>
      </c>
      <c r="P267">
        <v>2674.2910000000002</v>
      </c>
      <c r="Q267">
        <v>2107.212</v>
      </c>
      <c r="R267">
        <v>3389.9589999999998</v>
      </c>
      <c r="S267">
        <v>5716.69</v>
      </c>
      <c r="T267">
        <v>7427.8590000000004</v>
      </c>
      <c r="U267">
        <v>2434.2049999999999</v>
      </c>
      <c r="V267">
        <v>6578.9920000000002</v>
      </c>
      <c r="W267">
        <v>932.40200000000004</v>
      </c>
    </row>
    <row r="268" spans="2:23" x14ac:dyDescent="0.2">
      <c r="B268">
        <v>738.80700000000002</v>
      </c>
      <c r="D268">
        <v>147.89400000000001</v>
      </c>
      <c r="E268">
        <v>11003.093999999999</v>
      </c>
      <c r="F268">
        <v>8198.9719999999998</v>
      </c>
      <c r="G268">
        <v>15719</v>
      </c>
      <c r="H268">
        <v>3320.8470000000002</v>
      </c>
      <c r="I268">
        <v>2859.893</v>
      </c>
      <c r="J268">
        <v>1268.8599999999999</v>
      </c>
      <c r="K268">
        <v>3383.143</v>
      </c>
      <c r="L268">
        <v>3016.5819999999999</v>
      </c>
      <c r="O268">
        <v>1890.5440000000001</v>
      </c>
      <c r="P268">
        <v>2759.703</v>
      </c>
      <c r="Q268">
        <v>2288.712</v>
      </c>
      <c r="R268">
        <v>3310.1819999999998</v>
      </c>
      <c r="S268">
        <v>5667.4340000000002</v>
      </c>
      <c r="T268">
        <v>6834.1080000000002</v>
      </c>
      <c r="U268">
        <v>2632.4690000000001</v>
      </c>
      <c r="V268">
        <v>6514.1049999999996</v>
      </c>
      <c r="W268">
        <v>966.01599999999996</v>
      </c>
    </row>
    <row r="269" spans="2:23" x14ac:dyDescent="0.2">
      <c r="B269">
        <v>741.62699999999995</v>
      </c>
      <c r="D269">
        <v>174.53700000000001</v>
      </c>
      <c r="E269">
        <v>11959.112999999999</v>
      </c>
      <c r="F269">
        <v>8358.1090000000004</v>
      </c>
      <c r="G269">
        <v>15719</v>
      </c>
      <c r="H269">
        <v>3238.58</v>
      </c>
      <c r="I269">
        <v>2928.4789999999998</v>
      </c>
      <c r="J269">
        <v>1197.5029999999999</v>
      </c>
      <c r="K269">
        <v>3459.607</v>
      </c>
      <c r="L269">
        <v>2974.9789999999998</v>
      </c>
      <c r="O269">
        <v>1779.7829999999999</v>
      </c>
      <c r="P269">
        <v>2652.9740000000002</v>
      </c>
      <c r="Q269">
        <v>2430.4960000000001</v>
      </c>
      <c r="R269">
        <v>2971.1770000000001</v>
      </c>
      <c r="S269">
        <v>5895.2759999999998</v>
      </c>
      <c r="T269">
        <v>6520.6360000000004</v>
      </c>
      <c r="U269">
        <v>3191.69</v>
      </c>
      <c r="V269">
        <v>6664.808</v>
      </c>
      <c r="W269">
        <v>959.64300000000003</v>
      </c>
    </row>
    <row r="270" spans="2:23" x14ac:dyDescent="0.2">
      <c r="B270">
        <v>744.447</v>
      </c>
      <c r="D270">
        <v>193.25800000000001</v>
      </c>
      <c r="E270">
        <v>11275.083000000001</v>
      </c>
      <c r="F270">
        <v>9009.2049999999999</v>
      </c>
      <c r="G270">
        <v>15719</v>
      </c>
      <c r="H270">
        <v>3365.4209999999998</v>
      </c>
      <c r="I270">
        <v>2803.5990000000002</v>
      </c>
      <c r="J270">
        <v>1138.52</v>
      </c>
      <c r="K270">
        <v>3661.8530000000001</v>
      </c>
      <c r="L270">
        <v>3237.5320000000002</v>
      </c>
      <c r="O270">
        <v>1715.1130000000001</v>
      </c>
      <c r="P270">
        <v>2447.4929999999999</v>
      </c>
      <c r="Q270">
        <v>2437.7939999999999</v>
      </c>
      <c r="R270">
        <v>2654.2130000000002</v>
      </c>
      <c r="S270">
        <v>6396.0280000000002</v>
      </c>
      <c r="T270">
        <v>6813.6750000000002</v>
      </c>
      <c r="U270">
        <v>3119.152</v>
      </c>
      <c r="V270">
        <v>6500.3339999999998</v>
      </c>
      <c r="W270">
        <v>1067.413</v>
      </c>
    </row>
    <row r="271" spans="2:23" x14ac:dyDescent="0.2">
      <c r="B271">
        <v>747.26700000000005</v>
      </c>
      <c r="D271">
        <v>184.65899999999999</v>
      </c>
      <c r="E271">
        <v>10097.949000000001</v>
      </c>
      <c r="F271">
        <v>9950.6530000000002</v>
      </c>
      <c r="G271">
        <v>15719</v>
      </c>
      <c r="H271">
        <v>3413.9670000000001</v>
      </c>
      <c r="I271">
        <v>3111.0439999999999</v>
      </c>
      <c r="J271">
        <v>1045.4760000000001</v>
      </c>
      <c r="K271">
        <v>3806.2759999999998</v>
      </c>
      <c r="L271">
        <v>3634.7040000000002</v>
      </c>
      <c r="O271">
        <v>1621.316</v>
      </c>
      <c r="P271">
        <v>2270.3780000000002</v>
      </c>
      <c r="Q271">
        <v>2253.12</v>
      </c>
      <c r="R271">
        <v>2457.63</v>
      </c>
      <c r="S271">
        <v>6741.6559999999999</v>
      </c>
      <c r="T271">
        <v>7394.9319999999998</v>
      </c>
      <c r="U271">
        <v>3002.393</v>
      </c>
      <c r="V271">
        <v>6118.2309999999998</v>
      </c>
      <c r="W271">
        <v>1263.3910000000001</v>
      </c>
    </row>
    <row r="272" spans="2:23" x14ac:dyDescent="0.2">
      <c r="B272">
        <v>750.08699999999999</v>
      </c>
      <c r="D272">
        <v>181.90100000000001</v>
      </c>
      <c r="E272">
        <v>8957.6679999999997</v>
      </c>
      <c r="F272">
        <v>10554.89</v>
      </c>
      <c r="G272">
        <v>15719</v>
      </c>
      <c r="H272">
        <v>3822.1709999999998</v>
      </c>
      <c r="I272">
        <v>3340.2890000000002</v>
      </c>
      <c r="J272">
        <v>908.95399999999995</v>
      </c>
      <c r="K272">
        <v>3763.8150000000001</v>
      </c>
      <c r="L272">
        <v>3749.491</v>
      </c>
      <c r="O272">
        <v>1559.77</v>
      </c>
      <c r="P272">
        <v>2212.0729999999999</v>
      </c>
      <c r="Q272">
        <v>2044.7280000000001</v>
      </c>
      <c r="R272">
        <v>2402.0940000000001</v>
      </c>
      <c r="S272">
        <v>6752.9009999999998</v>
      </c>
      <c r="T272">
        <v>7588.4030000000002</v>
      </c>
      <c r="U272">
        <v>3372.2049999999999</v>
      </c>
      <c r="V272">
        <v>6033.3950000000004</v>
      </c>
      <c r="W272">
        <v>1291.4390000000001</v>
      </c>
    </row>
    <row r="273" spans="2:23" x14ac:dyDescent="0.2">
      <c r="B273">
        <v>752.90700000000004</v>
      </c>
      <c r="D273">
        <v>164.374</v>
      </c>
      <c r="E273">
        <v>7567.5349999999999</v>
      </c>
      <c r="F273">
        <v>10463.821</v>
      </c>
      <c r="G273">
        <v>15719</v>
      </c>
      <c r="H273">
        <v>4015.643</v>
      </c>
      <c r="I273">
        <v>3607.6950000000002</v>
      </c>
      <c r="J273">
        <v>797.64</v>
      </c>
      <c r="K273">
        <v>3751.0929999999998</v>
      </c>
      <c r="L273">
        <v>3687.232</v>
      </c>
      <c r="O273">
        <v>1607.5920000000001</v>
      </c>
      <c r="P273">
        <v>2143.08</v>
      </c>
      <c r="Q273">
        <v>2006.1769999999999</v>
      </c>
      <c r="R273">
        <v>2350.183</v>
      </c>
      <c r="S273">
        <v>6682.5929999999998</v>
      </c>
      <c r="T273">
        <v>7712.1809999999996</v>
      </c>
      <c r="U273">
        <v>3359.7310000000002</v>
      </c>
      <c r="V273">
        <v>6101.18</v>
      </c>
      <c r="W273">
        <v>1385.32</v>
      </c>
    </row>
    <row r="274" spans="2:23" x14ac:dyDescent="0.2">
      <c r="B274">
        <v>755.72699999999998</v>
      </c>
      <c r="D274">
        <v>165.99</v>
      </c>
      <c r="E274">
        <v>6617.43</v>
      </c>
      <c r="F274">
        <v>10215.731</v>
      </c>
      <c r="G274">
        <v>15719</v>
      </c>
      <c r="H274">
        <v>3981.252</v>
      </c>
      <c r="I274">
        <v>3776.4639999999999</v>
      </c>
      <c r="J274">
        <v>798.31600000000003</v>
      </c>
      <c r="K274">
        <v>3620.0909999999999</v>
      </c>
      <c r="L274">
        <v>3641.9789999999998</v>
      </c>
      <c r="O274">
        <v>1736.241</v>
      </c>
      <c r="P274">
        <v>1931.7529999999999</v>
      </c>
      <c r="Q274">
        <v>2051.3240000000001</v>
      </c>
      <c r="R274">
        <v>2532.44</v>
      </c>
      <c r="S274">
        <v>6601.7709999999997</v>
      </c>
      <c r="T274">
        <v>7958.8590000000004</v>
      </c>
      <c r="U274">
        <v>3377.4870000000001</v>
      </c>
      <c r="V274">
        <v>6109.6949999999997</v>
      </c>
      <c r="W274">
        <v>1581.8</v>
      </c>
    </row>
    <row r="275" spans="2:23" x14ac:dyDescent="0.2">
      <c r="B275">
        <v>758.54700000000003</v>
      </c>
      <c r="D275">
        <v>176.148</v>
      </c>
      <c r="E275">
        <v>6087.1880000000001</v>
      </c>
      <c r="F275">
        <v>10369.643</v>
      </c>
      <c r="G275">
        <v>15719</v>
      </c>
      <c r="H275">
        <v>3934.8879999999999</v>
      </c>
      <c r="I275">
        <v>3522.712</v>
      </c>
      <c r="J275">
        <v>1003.409</v>
      </c>
      <c r="K275">
        <v>3475.0340000000001</v>
      </c>
      <c r="L275">
        <v>3426.1030000000001</v>
      </c>
      <c r="O275">
        <v>1834.979</v>
      </c>
      <c r="P275">
        <v>1786.9010000000001</v>
      </c>
      <c r="Q275">
        <v>2018.048</v>
      </c>
      <c r="R275">
        <v>2849.241</v>
      </c>
      <c r="S275">
        <v>6366.5720000000001</v>
      </c>
      <c r="T275">
        <v>8094.4769999999999</v>
      </c>
      <c r="U275">
        <v>3806.98</v>
      </c>
      <c r="V275">
        <v>6212.6329999999998</v>
      </c>
      <c r="W275">
        <v>1544.1469999999999</v>
      </c>
    </row>
    <row r="276" spans="2:23" x14ac:dyDescent="0.2">
      <c r="B276">
        <v>761.36599999999999</v>
      </c>
      <c r="D276">
        <v>145.977</v>
      </c>
      <c r="E276">
        <v>5980.7470000000003</v>
      </c>
      <c r="F276">
        <v>10202.814</v>
      </c>
      <c r="G276">
        <v>15719</v>
      </c>
      <c r="H276">
        <v>3928.5830000000001</v>
      </c>
      <c r="I276">
        <v>3355.7669999999998</v>
      </c>
      <c r="J276">
        <v>1156.8330000000001</v>
      </c>
      <c r="K276">
        <v>3356.1030000000001</v>
      </c>
      <c r="L276">
        <v>3190.4009999999998</v>
      </c>
      <c r="O276">
        <v>1867.9659999999999</v>
      </c>
      <c r="P276">
        <v>1730.6179999999999</v>
      </c>
      <c r="Q276">
        <v>1933.175</v>
      </c>
      <c r="R276">
        <v>3171.0540000000001</v>
      </c>
      <c r="S276">
        <v>6248.5370000000003</v>
      </c>
      <c r="T276">
        <v>7908.7039999999997</v>
      </c>
      <c r="U276">
        <v>4371.1120000000001</v>
      </c>
      <c r="V276">
        <v>6426.0730000000003</v>
      </c>
      <c r="W276">
        <v>1692.4090000000001</v>
      </c>
    </row>
    <row r="277" spans="2:23" x14ac:dyDescent="0.2">
      <c r="B277">
        <v>764.18600000000004</v>
      </c>
      <c r="D277">
        <v>167.035</v>
      </c>
      <c r="E277">
        <v>6751.8710000000001</v>
      </c>
      <c r="F277">
        <v>9712.3189999999995</v>
      </c>
      <c r="G277">
        <v>15719</v>
      </c>
      <c r="H277">
        <v>4270.1540000000005</v>
      </c>
      <c r="I277">
        <v>3203.8139999999999</v>
      </c>
      <c r="J277">
        <v>1391.547</v>
      </c>
      <c r="K277">
        <v>3377.6190000000001</v>
      </c>
      <c r="L277">
        <v>3100.261</v>
      </c>
      <c r="O277">
        <v>1955.075</v>
      </c>
      <c r="P277">
        <v>1622.8869999999999</v>
      </c>
      <c r="Q277">
        <v>1857.924</v>
      </c>
      <c r="R277">
        <v>3333.2179999999998</v>
      </c>
      <c r="S277">
        <v>6307.4120000000003</v>
      </c>
      <c r="T277">
        <v>7449.1689999999999</v>
      </c>
      <c r="U277">
        <v>4854.8950000000004</v>
      </c>
      <c r="V277">
        <v>6997.59</v>
      </c>
      <c r="W277">
        <v>1737.46</v>
      </c>
    </row>
    <row r="278" spans="2:23" x14ac:dyDescent="0.2">
      <c r="B278">
        <v>767.00599999999997</v>
      </c>
      <c r="D278">
        <v>179.12899999999999</v>
      </c>
      <c r="E278">
        <v>8033.7740000000003</v>
      </c>
      <c r="F278">
        <v>9387.5660000000007</v>
      </c>
      <c r="G278">
        <v>15719</v>
      </c>
      <c r="H278">
        <v>5359.1120000000001</v>
      </c>
      <c r="I278">
        <v>2934.99</v>
      </c>
      <c r="J278">
        <v>1407.223</v>
      </c>
      <c r="K278">
        <v>3550.9589999999998</v>
      </c>
      <c r="L278">
        <v>3191.8020000000001</v>
      </c>
      <c r="O278">
        <v>2014.6089999999999</v>
      </c>
      <c r="P278">
        <v>1536.299</v>
      </c>
      <c r="Q278">
        <v>1787.479</v>
      </c>
      <c r="R278">
        <v>3350.5349999999999</v>
      </c>
      <c r="S278">
        <v>6440.0360000000001</v>
      </c>
      <c r="T278">
        <v>6937.326</v>
      </c>
      <c r="U278">
        <v>5033.3140000000003</v>
      </c>
      <c r="V278">
        <v>7582.1670000000004</v>
      </c>
      <c r="W278">
        <v>1904.2919999999999</v>
      </c>
    </row>
    <row r="279" spans="2:23" x14ac:dyDescent="0.2">
      <c r="B279">
        <v>769.82600000000002</v>
      </c>
      <c r="D279">
        <v>195.77099999999999</v>
      </c>
      <c r="E279">
        <v>9483.8610000000008</v>
      </c>
      <c r="F279">
        <v>9562.6659999999993</v>
      </c>
      <c r="G279">
        <v>15719</v>
      </c>
      <c r="H279">
        <v>7023.0209999999997</v>
      </c>
      <c r="I279">
        <v>2825.627</v>
      </c>
      <c r="J279">
        <v>1340.7570000000001</v>
      </c>
      <c r="K279">
        <v>3766.1990000000001</v>
      </c>
      <c r="L279">
        <v>3134.7240000000002</v>
      </c>
      <c r="O279">
        <v>1942.5709999999999</v>
      </c>
      <c r="P279">
        <v>1724.424</v>
      </c>
      <c r="Q279">
        <v>1875.2239999999999</v>
      </c>
      <c r="R279">
        <v>3137.9450000000002</v>
      </c>
      <c r="S279">
        <v>6680.4579999999996</v>
      </c>
      <c r="T279">
        <v>6635.3959999999997</v>
      </c>
      <c r="U279">
        <v>4866.53</v>
      </c>
      <c r="V279">
        <v>7461.9409999999998</v>
      </c>
      <c r="W279">
        <v>2100.3069999999998</v>
      </c>
    </row>
    <row r="280" spans="2:23" x14ac:dyDescent="0.2">
      <c r="B280">
        <v>772.64599999999996</v>
      </c>
      <c r="D280">
        <v>173.16</v>
      </c>
      <c r="E280">
        <v>10452.705</v>
      </c>
      <c r="F280">
        <v>10116.075000000001</v>
      </c>
      <c r="G280">
        <v>15719</v>
      </c>
      <c r="H280">
        <v>8008.2309999999998</v>
      </c>
      <c r="I280">
        <v>2829.2959999999998</v>
      </c>
      <c r="J280">
        <v>1186.376</v>
      </c>
      <c r="K280">
        <v>4036.0880000000002</v>
      </c>
      <c r="L280">
        <v>3088.3829999999998</v>
      </c>
      <c r="O280">
        <v>1830.452</v>
      </c>
      <c r="P280">
        <v>1722.9559999999999</v>
      </c>
      <c r="Q280">
        <v>1843.298</v>
      </c>
      <c r="R280">
        <v>3007.0329999999999</v>
      </c>
      <c r="S280">
        <v>6997.1620000000003</v>
      </c>
      <c r="T280">
        <v>6515.7610000000004</v>
      </c>
      <c r="U280">
        <v>4229.3459999999995</v>
      </c>
      <c r="V280">
        <v>7138.6980000000003</v>
      </c>
      <c r="W280">
        <v>1994.289</v>
      </c>
    </row>
    <row r="281" spans="2:23" x14ac:dyDescent="0.2">
      <c r="B281">
        <v>775.46600000000001</v>
      </c>
      <c r="D281">
        <v>212.458</v>
      </c>
      <c r="E281">
        <v>10513.264999999999</v>
      </c>
      <c r="F281">
        <v>10560.468999999999</v>
      </c>
      <c r="G281">
        <v>15719</v>
      </c>
      <c r="H281">
        <v>8344.4840000000004</v>
      </c>
      <c r="I281">
        <v>2981.1849999999999</v>
      </c>
      <c r="J281">
        <v>1100.3389999999999</v>
      </c>
      <c r="K281">
        <v>4253.9269999999997</v>
      </c>
      <c r="L281">
        <v>3080.8710000000001</v>
      </c>
      <c r="O281">
        <v>1880.95</v>
      </c>
      <c r="P281">
        <v>1639.798</v>
      </c>
      <c r="Q281">
        <v>1831.075</v>
      </c>
      <c r="R281">
        <v>2772.98</v>
      </c>
      <c r="S281">
        <v>7227.0510000000004</v>
      </c>
      <c r="T281">
        <v>6702.3289999999997</v>
      </c>
      <c r="U281">
        <v>4117.87</v>
      </c>
      <c r="V281">
        <v>6881.26</v>
      </c>
      <c r="W281">
        <v>2118.7199999999998</v>
      </c>
    </row>
    <row r="282" spans="2:23" x14ac:dyDescent="0.2">
      <c r="B282">
        <v>778.28599999999994</v>
      </c>
      <c r="D282">
        <v>192.06</v>
      </c>
      <c r="E282">
        <v>10432.948</v>
      </c>
      <c r="F282">
        <v>11172.834000000001</v>
      </c>
      <c r="G282">
        <v>15719</v>
      </c>
      <c r="H282">
        <v>7596.63</v>
      </c>
      <c r="I282">
        <v>3096.498</v>
      </c>
      <c r="J282">
        <v>1017.943</v>
      </c>
      <c r="K282">
        <v>4334.2089999999998</v>
      </c>
      <c r="L282">
        <v>3108.2919999999999</v>
      </c>
      <c r="O282">
        <v>1935.069</v>
      </c>
      <c r="P282">
        <v>1613.684</v>
      </c>
      <c r="Q282">
        <v>1823.0419999999999</v>
      </c>
      <c r="R282">
        <v>2773.1060000000002</v>
      </c>
      <c r="S282">
        <v>7371.1009999999997</v>
      </c>
      <c r="T282">
        <v>6895.7049999999999</v>
      </c>
      <c r="U282">
        <v>4215.2030000000004</v>
      </c>
      <c r="V282">
        <v>6909.8490000000002</v>
      </c>
      <c r="W282">
        <v>2147.511</v>
      </c>
    </row>
    <row r="283" spans="2:23" x14ac:dyDescent="0.2">
      <c r="B283">
        <v>781.10599999999999</v>
      </c>
      <c r="D283">
        <v>187.78200000000001</v>
      </c>
      <c r="E283">
        <v>10238.689</v>
      </c>
      <c r="F283">
        <v>11384.924999999999</v>
      </c>
      <c r="G283">
        <v>15719</v>
      </c>
      <c r="H283">
        <v>6328.92</v>
      </c>
      <c r="I283">
        <v>3267.8409999999999</v>
      </c>
      <c r="J283">
        <v>944.43200000000002</v>
      </c>
      <c r="K283">
        <v>4782.7380000000003</v>
      </c>
      <c r="L283">
        <v>3267.2570000000001</v>
      </c>
      <c r="O283">
        <v>1865.2460000000001</v>
      </c>
      <c r="P283">
        <v>1525.0160000000001</v>
      </c>
      <c r="Q283">
        <v>1622.73</v>
      </c>
      <c r="R283">
        <v>2853.971</v>
      </c>
      <c r="S283">
        <v>7254.3410000000003</v>
      </c>
      <c r="T283">
        <v>6802.4290000000001</v>
      </c>
      <c r="U283">
        <v>4604.3429999999998</v>
      </c>
      <c r="V283">
        <v>6455.3940000000002</v>
      </c>
      <c r="W283">
        <v>2055.768</v>
      </c>
    </row>
    <row r="284" spans="2:23" x14ac:dyDescent="0.2">
      <c r="B284">
        <v>783.92499999999995</v>
      </c>
      <c r="D284">
        <v>204.47200000000001</v>
      </c>
      <c r="E284">
        <v>9532.6689999999999</v>
      </c>
      <c r="F284">
        <v>11334.183999999999</v>
      </c>
      <c r="G284">
        <v>15719</v>
      </c>
      <c r="H284">
        <v>5580.8310000000001</v>
      </c>
      <c r="I284">
        <v>3220.6280000000002</v>
      </c>
      <c r="J284">
        <v>1015.418</v>
      </c>
      <c r="K284">
        <v>5390.1660000000002</v>
      </c>
      <c r="L284">
        <v>3550.9470000000001</v>
      </c>
      <c r="O284">
        <v>1689.078</v>
      </c>
      <c r="P284">
        <v>1538.0719999999999</v>
      </c>
      <c r="Q284">
        <v>1406.521</v>
      </c>
      <c r="R284">
        <v>3048.91</v>
      </c>
      <c r="S284">
        <v>6922.0209999999997</v>
      </c>
      <c r="T284">
        <v>6836.0159999999996</v>
      </c>
      <c r="U284">
        <v>4968.567</v>
      </c>
      <c r="V284">
        <v>5905.3059999999996</v>
      </c>
      <c r="W284">
        <v>2138.3629999999998</v>
      </c>
    </row>
    <row r="285" spans="2:23" x14ac:dyDescent="0.2">
      <c r="B285">
        <v>786.745</v>
      </c>
      <c r="D285">
        <v>169.04900000000001</v>
      </c>
      <c r="E285">
        <v>8617.3080000000009</v>
      </c>
      <c r="F285">
        <v>11065.933999999999</v>
      </c>
      <c r="G285">
        <v>15719</v>
      </c>
      <c r="H285">
        <v>5563.9480000000003</v>
      </c>
      <c r="I285">
        <v>3556.6480000000001</v>
      </c>
      <c r="J285">
        <v>1114.798</v>
      </c>
      <c r="K285">
        <v>5568.1940000000004</v>
      </c>
      <c r="L285">
        <v>3849.2579999999998</v>
      </c>
      <c r="O285">
        <v>1598.55</v>
      </c>
      <c r="P285">
        <v>1544.4760000000001</v>
      </c>
      <c r="Q285">
        <v>1332.99</v>
      </c>
      <c r="R285">
        <v>2833.1889999999999</v>
      </c>
      <c r="S285">
        <v>7071.1419999999998</v>
      </c>
      <c r="T285">
        <v>6769.39</v>
      </c>
      <c r="U285">
        <v>4892.5730000000003</v>
      </c>
      <c r="V285">
        <v>5409.39</v>
      </c>
      <c r="W285">
        <v>2054.6550000000002</v>
      </c>
    </row>
    <row r="286" spans="2:23" x14ac:dyDescent="0.2">
      <c r="B286">
        <v>789.56500000000005</v>
      </c>
      <c r="D286">
        <v>213.542</v>
      </c>
      <c r="E286">
        <v>7083.8230000000003</v>
      </c>
      <c r="F286">
        <v>10230.808000000001</v>
      </c>
      <c r="G286">
        <v>15719</v>
      </c>
      <c r="H286">
        <v>5906.4350000000004</v>
      </c>
      <c r="I286">
        <v>4194.4650000000001</v>
      </c>
      <c r="J286">
        <v>1236.9670000000001</v>
      </c>
      <c r="K286">
        <v>5483.0690000000004</v>
      </c>
      <c r="L286">
        <v>4066.386</v>
      </c>
      <c r="O286">
        <v>1625.6569999999999</v>
      </c>
      <c r="P286">
        <v>1536.0619999999999</v>
      </c>
      <c r="Q286">
        <v>1199.2650000000001</v>
      </c>
      <c r="R286">
        <v>2604.759</v>
      </c>
      <c r="S286">
        <v>7177.15</v>
      </c>
      <c r="T286">
        <v>6541.81</v>
      </c>
      <c r="U286">
        <v>5209.9219999999996</v>
      </c>
      <c r="V286">
        <v>5308.1959999999999</v>
      </c>
      <c r="W286">
        <v>2113.0050000000001</v>
      </c>
    </row>
    <row r="287" spans="2:23" x14ac:dyDescent="0.2">
      <c r="B287">
        <v>792.38499999999999</v>
      </c>
      <c r="D287">
        <v>236.88499999999999</v>
      </c>
      <c r="E287">
        <v>6246.4059999999999</v>
      </c>
      <c r="F287">
        <v>9093.3619999999992</v>
      </c>
      <c r="G287">
        <v>15719</v>
      </c>
      <c r="H287">
        <v>6470.9639999999999</v>
      </c>
      <c r="I287">
        <v>4665.9250000000002</v>
      </c>
      <c r="J287">
        <v>1419.732</v>
      </c>
      <c r="K287">
        <v>5181.0749999999998</v>
      </c>
      <c r="L287">
        <v>4039.056</v>
      </c>
      <c r="O287">
        <v>1627.4169999999999</v>
      </c>
      <c r="P287">
        <v>1451.6949999999999</v>
      </c>
      <c r="Q287">
        <v>1162.0530000000001</v>
      </c>
      <c r="R287">
        <v>2522.605</v>
      </c>
      <c r="S287">
        <v>6663.22</v>
      </c>
      <c r="T287">
        <v>6442.5119999999997</v>
      </c>
      <c r="U287">
        <v>5009.241</v>
      </c>
      <c r="V287">
        <v>5471.6620000000003</v>
      </c>
      <c r="W287">
        <v>2229.9430000000002</v>
      </c>
    </row>
    <row r="288" spans="2:23" x14ac:dyDescent="0.2">
      <c r="B288">
        <v>795.20500000000004</v>
      </c>
      <c r="D288">
        <v>175.67099999999999</v>
      </c>
      <c r="E288">
        <v>6170.7479999999996</v>
      </c>
      <c r="F288">
        <v>8288.2219999999998</v>
      </c>
      <c r="G288">
        <v>15719</v>
      </c>
      <c r="H288">
        <v>6722.5889999999999</v>
      </c>
      <c r="I288">
        <v>5219.3720000000003</v>
      </c>
      <c r="J288">
        <v>1535.1610000000001</v>
      </c>
      <c r="K288">
        <v>4657.9139999999998</v>
      </c>
      <c r="L288">
        <v>3893.4630000000002</v>
      </c>
      <c r="O288">
        <v>1542.211</v>
      </c>
      <c r="P288">
        <v>1159.867</v>
      </c>
      <c r="Q288">
        <v>1159.752</v>
      </c>
      <c r="R288">
        <v>2284.2950000000001</v>
      </c>
      <c r="S288">
        <v>6179.62</v>
      </c>
      <c r="T288">
        <v>6451.5559999999996</v>
      </c>
      <c r="U288">
        <v>4394.9459999999999</v>
      </c>
      <c r="V288">
        <v>6245.98</v>
      </c>
      <c r="W288">
        <v>2303.4540000000002</v>
      </c>
    </row>
    <row r="289" spans="2:23" x14ac:dyDescent="0.2">
      <c r="B289">
        <v>798.02499999999998</v>
      </c>
      <c r="D289">
        <v>190.30199999999999</v>
      </c>
      <c r="E289">
        <v>6291.2129999999997</v>
      </c>
      <c r="F289">
        <v>8467.1380000000008</v>
      </c>
      <c r="G289">
        <v>15719</v>
      </c>
      <c r="H289">
        <v>7075.4780000000001</v>
      </c>
      <c r="I289">
        <v>5221.9440000000004</v>
      </c>
      <c r="J289">
        <v>1669.261</v>
      </c>
      <c r="K289">
        <v>4352.6779999999999</v>
      </c>
      <c r="L289">
        <v>3787.5</v>
      </c>
      <c r="O289">
        <v>1459.991</v>
      </c>
      <c r="P289">
        <v>1052.325</v>
      </c>
      <c r="Q289">
        <v>1204.7550000000001</v>
      </c>
      <c r="R289">
        <v>2462.181</v>
      </c>
      <c r="S289">
        <v>6097.4</v>
      </c>
      <c r="T289">
        <v>6719.7520000000004</v>
      </c>
      <c r="U289">
        <v>3951.183</v>
      </c>
      <c r="V289">
        <v>6639.0379999999996</v>
      </c>
      <c r="W289">
        <v>2276.5770000000002</v>
      </c>
    </row>
    <row r="290" spans="2:23" x14ac:dyDescent="0.2">
      <c r="B290">
        <v>800.84500000000003</v>
      </c>
      <c r="D290">
        <v>204.18100000000001</v>
      </c>
      <c r="E290">
        <v>6961.15</v>
      </c>
      <c r="F290">
        <v>9220.9470000000001</v>
      </c>
      <c r="G290">
        <v>15719</v>
      </c>
      <c r="H290">
        <v>7768.5540000000001</v>
      </c>
      <c r="I290">
        <v>4862.9790000000003</v>
      </c>
      <c r="J290">
        <v>1667.625</v>
      </c>
      <c r="K290">
        <v>4308.9080000000004</v>
      </c>
      <c r="L290">
        <v>3842.491</v>
      </c>
      <c r="O290">
        <v>1437.028</v>
      </c>
      <c r="P290">
        <v>1042.8510000000001</v>
      </c>
      <c r="Q290">
        <v>1309</v>
      </c>
      <c r="R290">
        <v>2711.511</v>
      </c>
      <c r="S290">
        <v>5953.2120000000004</v>
      </c>
      <c r="T290">
        <v>7074.3639999999996</v>
      </c>
      <c r="U290">
        <v>3792.8240000000001</v>
      </c>
      <c r="V290">
        <v>6634.8540000000003</v>
      </c>
      <c r="W290">
        <v>2015.0360000000001</v>
      </c>
    </row>
    <row r="291" spans="2:23" x14ac:dyDescent="0.2">
      <c r="B291">
        <v>803.66499999999996</v>
      </c>
      <c r="D291">
        <v>176.678</v>
      </c>
      <c r="E291">
        <v>7898.9229999999998</v>
      </c>
      <c r="F291">
        <v>9429.3729999999996</v>
      </c>
      <c r="G291">
        <v>15719</v>
      </c>
      <c r="H291">
        <v>7928.8519999999999</v>
      </c>
      <c r="I291">
        <v>4352.8419999999996</v>
      </c>
      <c r="J291">
        <v>1670.682</v>
      </c>
      <c r="K291">
        <v>4299.4350000000004</v>
      </c>
      <c r="L291">
        <v>4088.1509999999998</v>
      </c>
      <c r="O291">
        <v>1430.3510000000001</v>
      </c>
      <c r="P291">
        <v>1147.1020000000001</v>
      </c>
      <c r="Q291">
        <v>1216.71</v>
      </c>
      <c r="R291">
        <v>2685.4589999999998</v>
      </c>
      <c r="S291">
        <v>5852.8429999999998</v>
      </c>
      <c r="T291">
        <v>7134.6329999999998</v>
      </c>
      <c r="U291">
        <v>3700.4050000000002</v>
      </c>
      <c r="V291">
        <v>6445.87</v>
      </c>
      <c r="W291">
        <v>1757.818</v>
      </c>
    </row>
    <row r="292" spans="2:23" x14ac:dyDescent="0.2">
      <c r="B292">
        <v>806.48400000000004</v>
      </c>
      <c r="D292">
        <v>185.07499999999999</v>
      </c>
      <c r="E292">
        <v>8726.4179999999997</v>
      </c>
      <c r="F292">
        <v>9118.8989999999994</v>
      </c>
      <c r="G292">
        <v>15176.736999999999</v>
      </c>
      <c r="H292">
        <v>7776.0320000000002</v>
      </c>
      <c r="I292">
        <v>4017.5479999999998</v>
      </c>
      <c r="J292">
        <v>1534.1679999999999</v>
      </c>
      <c r="K292">
        <v>4321.7269999999999</v>
      </c>
      <c r="L292">
        <v>4151.2049999999999</v>
      </c>
      <c r="O292">
        <v>1308.1110000000001</v>
      </c>
      <c r="P292">
        <v>1268.4190000000001</v>
      </c>
      <c r="Q292">
        <v>1341.682</v>
      </c>
      <c r="R292">
        <v>2610.6889999999999</v>
      </c>
      <c r="S292">
        <v>5350.2209999999995</v>
      </c>
      <c r="T292">
        <v>6902.067</v>
      </c>
      <c r="U292">
        <v>3768.2710000000002</v>
      </c>
      <c r="V292">
        <v>6386.549</v>
      </c>
      <c r="W292">
        <v>1808.652</v>
      </c>
    </row>
    <row r="293" spans="2:23" x14ac:dyDescent="0.2">
      <c r="B293">
        <v>809.30399999999997</v>
      </c>
      <c r="D293">
        <v>220.60499999999999</v>
      </c>
      <c r="E293">
        <v>9638.1579999999994</v>
      </c>
      <c r="F293">
        <v>8981.32</v>
      </c>
      <c r="G293">
        <v>14161.655000000001</v>
      </c>
      <c r="H293">
        <v>6882.1989999999996</v>
      </c>
      <c r="I293">
        <v>3714.8510000000001</v>
      </c>
      <c r="J293">
        <v>1500.8040000000001</v>
      </c>
      <c r="K293">
        <v>4292.116</v>
      </c>
      <c r="L293">
        <v>4168.1970000000001</v>
      </c>
      <c r="O293">
        <v>1205.68</v>
      </c>
      <c r="P293">
        <v>1329.9590000000001</v>
      </c>
      <c r="Q293">
        <v>1345.528</v>
      </c>
      <c r="R293">
        <v>2403.7910000000002</v>
      </c>
      <c r="S293">
        <v>4783.5460000000003</v>
      </c>
      <c r="T293">
        <v>6588.1149999999998</v>
      </c>
      <c r="U293">
        <v>3586.9560000000001</v>
      </c>
      <c r="V293">
        <v>6914.2049999999999</v>
      </c>
      <c r="W293">
        <v>2096.1109999999999</v>
      </c>
    </row>
    <row r="294" spans="2:23" x14ac:dyDescent="0.2">
      <c r="B294">
        <v>812.12400000000002</v>
      </c>
      <c r="D294">
        <v>238.762</v>
      </c>
      <c r="E294">
        <v>10922.277</v>
      </c>
      <c r="F294">
        <v>9436.9680000000008</v>
      </c>
      <c r="G294">
        <v>14582.478999999999</v>
      </c>
      <c r="H294">
        <v>6037.6350000000002</v>
      </c>
      <c r="I294">
        <v>3676.9989999999998</v>
      </c>
      <c r="J294">
        <v>1825.1310000000001</v>
      </c>
      <c r="K294">
        <v>4157.3220000000001</v>
      </c>
      <c r="L294">
        <v>4229.6790000000001</v>
      </c>
      <c r="O294">
        <v>1167.5840000000001</v>
      </c>
      <c r="P294">
        <v>1293.7570000000001</v>
      </c>
      <c r="Q294">
        <v>1411.9570000000001</v>
      </c>
      <c r="R294">
        <v>2426.9189999999999</v>
      </c>
      <c r="S294">
        <v>4470.1859999999997</v>
      </c>
      <c r="T294">
        <v>6445.634</v>
      </c>
      <c r="U294">
        <v>3603.3629999999998</v>
      </c>
      <c r="V294">
        <v>7002.4639999999999</v>
      </c>
      <c r="W294">
        <v>2397.808</v>
      </c>
    </row>
    <row r="295" spans="2:23" x14ac:dyDescent="0.2">
      <c r="B295">
        <v>814.94399999999996</v>
      </c>
      <c r="D295">
        <v>211.489</v>
      </c>
      <c r="E295">
        <v>12948.23</v>
      </c>
      <c r="F295">
        <v>9234.2019999999993</v>
      </c>
      <c r="G295">
        <v>14975.713</v>
      </c>
      <c r="H295">
        <v>5734.152</v>
      </c>
      <c r="I295">
        <v>3902.4070000000002</v>
      </c>
      <c r="J295">
        <v>2360.9650000000001</v>
      </c>
      <c r="K295">
        <v>4157.2820000000002</v>
      </c>
      <c r="L295">
        <v>4179.665</v>
      </c>
      <c r="O295">
        <v>1159.328</v>
      </c>
      <c r="P295">
        <v>1295.2550000000001</v>
      </c>
      <c r="Q295">
        <v>1270.2919999999999</v>
      </c>
      <c r="R295">
        <v>2490.6660000000002</v>
      </c>
      <c r="S295">
        <v>4316.2330000000002</v>
      </c>
      <c r="T295">
        <v>6409.5429999999997</v>
      </c>
      <c r="U295">
        <v>3385.848</v>
      </c>
      <c r="V295">
        <v>6653.2020000000002</v>
      </c>
      <c r="W295">
        <v>2522.067</v>
      </c>
    </row>
    <row r="296" spans="2:23" x14ac:dyDescent="0.2">
      <c r="B296">
        <v>817.76400000000001</v>
      </c>
      <c r="D296">
        <v>221.75200000000001</v>
      </c>
      <c r="E296">
        <v>14689.257</v>
      </c>
      <c r="F296">
        <v>8555.1970000000001</v>
      </c>
      <c r="G296">
        <v>15387.204</v>
      </c>
      <c r="H296">
        <v>5958.7790000000005</v>
      </c>
      <c r="I296">
        <v>4008.364</v>
      </c>
      <c r="J296">
        <v>2854.1979999999999</v>
      </c>
      <c r="K296">
        <v>4372.8310000000001</v>
      </c>
      <c r="L296">
        <v>4138.0690000000004</v>
      </c>
      <c r="O296">
        <v>1177.7239999999999</v>
      </c>
      <c r="P296">
        <v>1416.0039999999999</v>
      </c>
      <c r="Q296">
        <v>1257.9970000000001</v>
      </c>
      <c r="R296">
        <v>2378.8789999999999</v>
      </c>
      <c r="S296">
        <v>4419.8829999999998</v>
      </c>
      <c r="T296">
        <v>6279.3890000000001</v>
      </c>
      <c r="U296">
        <v>3696.1559999999999</v>
      </c>
      <c r="V296">
        <v>6331.1440000000002</v>
      </c>
      <c r="W296">
        <v>2455.0230000000001</v>
      </c>
    </row>
    <row r="297" spans="2:23" x14ac:dyDescent="0.2">
      <c r="B297">
        <v>820.58399999999995</v>
      </c>
      <c r="D297">
        <v>224.29</v>
      </c>
      <c r="E297">
        <v>14962.002</v>
      </c>
      <c r="F297">
        <v>7374.7939999999999</v>
      </c>
      <c r="G297">
        <v>15377.688</v>
      </c>
      <c r="H297">
        <v>6594.0159999999996</v>
      </c>
      <c r="I297">
        <v>3950.9969999999998</v>
      </c>
      <c r="J297">
        <v>2899.92</v>
      </c>
      <c r="K297">
        <v>4509.6319999999996</v>
      </c>
      <c r="L297">
        <v>3968.1039999999998</v>
      </c>
      <c r="O297">
        <v>1250.1610000000001</v>
      </c>
      <c r="P297">
        <v>1538.472</v>
      </c>
      <c r="Q297">
        <v>1007.338</v>
      </c>
      <c r="R297">
        <v>2304.87</v>
      </c>
      <c r="S297">
        <v>5010.4970000000003</v>
      </c>
      <c r="T297">
        <v>5984.3559999999998</v>
      </c>
      <c r="U297">
        <v>3641.203</v>
      </c>
      <c r="V297">
        <v>5851.7020000000002</v>
      </c>
      <c r="W297">
        <v>2298.8560000000002</v>
      </c>
    </row>
    <row r="298" spans="2:23" x14ac:dyDescent="0.2">
      <c r="B298">
        <v>823.404</v>
      </c>
      <c r="D298">
        <v>230.59100000000001</v>
      </c>
      <c r="E298">
        <v>14001.32</v>
      </c>
      <c r="F298">
        <v>6920.4449999999997</v>
      </c>
      <c r="G298">
        <v>15103.228999999999</v>
      </c>
      <c r="H298">
        <v>7807.7979999999998</v>
      </c>
      <c r="I298">
        <v>3836.3539999999998</v>
      </c>
      <c r="J298">
        <v>2689.0509999999999</v>
      </c>
      <c r="K298">
        <v>4444.0569999999998</v>
      </c>
      <c r="L298">
        <v>3879.415</v>
      </c>
      <c r="O298">
        <v>1179.894</v>
      </c>
      <c r="P298">
        <v>1369.405</v>
      </c>
      <c r="Q298">
        <v>913.16</v>
      </c>
      <c r="R298">
        <v>2331.6559999999999</v>
      </c>
      <c r="S298">
        <v>5477.0079999999998</v>
      </c>
      <c r="T298">
        <v>5736.7439999999997</v>
      </c>
      <c r="U298">
        <v>3120.444</v>
      </c>
      <c r="V298">
        <v>5401.1660000000002</v>
      </c>
      <c r="W298">
        <v>2255.9169999999999</v>
      </c>
    </row>
    <row r="299" spans="2:23" x14ac:dyDescent="0.2">
      <c r="B299">
        <v>826.22400000000005</v>
      </c>
      <c r="D299">
        <v>225.649</v>
      </c>
      <c r="E299">
        <v>12943.297</v>
      </c>
      <c r="F299">
        <v>6601.9549999999999</v>
      </c>
      <c r="G299">
        <v>14536.841</v>
      </c>
      <c r="H299">
        <v>9244.4369999999999</v>
      </c>
      <c r="I299">
        <v>3632.6129999999998</v>
      </c>
      <c r="J299">
        <v>2328.9549999999999</v>
      </c>
      <c r="K299">
        <v>4309.3519999999999</v>
      </c>
      <c r="L299">
        <v>3775.49</v>
      </c>
      <c r="O299">
        <v>1148.9580000000001</v>
      </c>
      <c r="P299">
        <v>1241.4670000000001</v>
      </c>
      <c r="Q299">
        <v>1100.288</v>
      </c>
      <c r="R299">
        <v>2258.011</v>
      </c>
      <c r="S299">
        <v>5666.7809999999999</v>
      </c>
      <c r="T299">
        <v>5810.7910000000002</v>
      </c>
      <c r="U299">
        <v>2882.8760000000002</v>
      </c>
      <c r="V299">
        <v>5178.13</v>
      </c>
      <c r="W299">
        <v>2282.7510000000002</v>
      </c>
    </row>
    <row r="300" spans="2:23" x14ac:dyDescent="0.2">
      <c r="B300">
        <v>829.04399999999998</v>
      </c>
      <c r="D300">
        <v>232.71</v>
      </c>
      <c r="E300">
        <v>12159.579</v>
      </c>
      <c r="F300">
        <v>6269.4930000000004</v>
      </c>
      <c r="G300">
        <v>14751.09</v>
      </c>
      <c r="H300">
        <v>9894.1450000000004</v>
      </c>
      <c r="I300">
        <v>3664.4549999999999</v>
      </c>
      <c r="J300">
        <v>2034.982</v>
      </c>
      <c r="K300">
        <v>4396.357</v>
      </c>
      <c r="L300">
        <v>3794.357</v>
      </c>
      <c r="O300">
        <v>1064.6099999999999</v>
      </c>
      <c r="P300">
        <v>1220.4860000000001</v>
      </c>
      <c r="Q300">
        <v>1156.806</v>
      </c>
      <c r="R300">
        <v>2172.491</v>
      </c>
      <c r="S300">
        <v>5394.91</v>
      </c>
      <c r="T300">
        <v>5854.0219999999999</v>
      </c>
      <c r="U300">
        <v>3044.3049999999998</v>
      </c>
      <c r="V300">
        <v>4870.9949999999999</v>
      </c>
      <c r="W300">
        <v>2282.7469999999998</v>
      </c>
    </row>
    <row r="301" spans="2:23" x14ac:dyDescent="0.2">
      <c r="B301">
        <v>831.86300000000006</v>
      </c>
      <c r="D301">
        <v>271.60899999999998</v>
      </c>
      <c r="E301">
        <v>12068.371999999999</v>
      </c>
      <c r="F301">
        <v>6164.85</v>
      </c>
      <c r="G301">
        <v>14894.083000000001</v>
      </c>
      <c r="H301">
        <v>9925.7929999999997</v>
      </c>
      <c r="I301">
        <v>3717.4169999999999</v>
      </c>
      <c r="J301">
        <v>1923.7639999999999</v>
      </c>
      <c r="K301">
        <v>4549.54</v>
      </c>
      <c r="L301">
        <v>3781.2730000000001</v>
      </c>
      <c r="O301">
        <v>1027.989</v>
      </c>
      <c r="P301">
        <v>1068.4870000000001</v>
      </c>
      <c r="Q301">
        <v>1120.79</v>
      </c>
      <c r="R301">
        <v>2029.345</v>
      </c>
      <c r="S301">
        <v>5211.7150000000001</v>
      </c>
      <c r="T301">
        <v>5711.1139999999996</v>
      </c>
      <c r="U301">
        <v>3098.2710000000002</v>
      </c>
      <c r="V301">
        <v>4880.8739999999998</v>
      </c>
      <c r="W301">
        <v>2273.5430000000001</v>
      </c>
    </row>
    <row r="302" spans="2:23" x14ac:dyDescent="0.2">
      <c r="B302">
        <v>834.68299999999999</v>
      </c>
      <c r="D302">
        <v>305.02</v>
      </c>
      <c r="E302">
        <v>12449.046</v>
      </c>
      <c r="F302">
        <v>6429.326</v>
      </c>
      <c r="G302">
        <v>15442.138000000001</v>
      </c>
      <c r="H302">
        <v>8985.8050000000003</v>
      </c>
      <c r="I302">
        <v>3736.5790000000002</v>
      </c>
      <c r="J302">
        <v>1893.434</v>
      </c>
      <c r="K302">
        <v>4933.3050000000003</v>
      </c>
      <c r="L302">
        <v>3876.913</v>
      </c>
      <c r="O302">
        <v>1092.2439999999999</v>
      </c>
      <c r="P302">
        <v>1091.239</v>
      </c>
      <c r="Q302">
        <v>1057.356</v>
      </c>
      <c r="R302">
        <v>1930.761</v>
      </c>
      <c r="S302">
        <v>5287.0940000000001</v>
      </c>
      <c r="T302">
        <v>5660.2879999999996</v>
      </c>
      <c r="U302">
        <v>3079.2559999999999</v>
      </c>
      <c r="V302">
        <v>4803.9740000000002</v>
      </c>
      <c r="W302">
        <v>2280.2240000000002</v>
      </c>
    </row>
    <row r="303" spans="2:23" x14ac:dyDescent="0.2">
      <c r="B303">
        <v>837.50300000000004</v>
      </c>
      <c r="D303">
        <v>321.87900000000002</v>
      </c>
      <c r="E303">
        <v>11572.638000000001</v>
      </c>
      <c r="F303">
        <v>6801.74</v>
      </c>
      <c r="G303">
        <v>15707.098</v>
      </c>
      <c r="H303">
        <v>7412.2240000000002</v>
      </c>
      <c r="I303">
        <v>3761.9169999999999</v>
      </c>
      <c r="J303">
        <v>2076.453</v>
      </c>
      <c r="K303">
        <v>5645.0110000000004</v>
      </c>
      <c r="L303">
        <v>3846.0320000000002</v>
      </c>
      <c r="O303">
        <v>1070.2059999999999</v>
      </c>
      <c r="P303">
        <v>1049.3720000000001</v>
      </c>
      <c r="Q303">
        <v>1002.372</v>
      </c>
      <c r="R303">
        <v>1811.413</v>
      </c>
      <c r="S303">
        <v>5640.2709999999997</v>
      </c>
      <c r="T303">
        <v>5488.652</v>
      </c>
      <c r="U303">
        <v>3223.73</v>
      </c>
      <c r="V303">
        <v>4436.625</v>
      </c>
      <c r="W303">
        <v>2270.431</v>
      </c>
    </row>
    <row r="304" spans="2:23" x14ac:dyDescent="0.2">
      <c r="B304">
        <v>840.32299999999998</v>
      </c>
      <c r="D304">
        <v>328.43299999999999</v>
      </c>
      <c r="E304">
        <v>9946.5110000000004</v>
      </c>
      <c r="F304">
        <v>7097.2929999999997</v>
      </c>
      <c r="G304">
        <v>15719</v>
      </c>
      <c r="H304">
        <v>6274.223</v>
      </c>
      <c r="I304">
        <v>3677.35</v>
      </c>
      <c r="J304">
        <v>2211.4670000000001</v>
      </c>
      <c r="K304">
        <v>6117.41</v>
      </c>
      <c r="L304">
        <v>3934.123</v>
      </c>
      <c r="O304">
        <v>960.38099999999997</v>
      </c>
      <c r="P304">
        <v>930.76400000000001</v>
      </c>
      <c r="Q304">
        <v>1015.3869999999999</v>
      </c>
      <c r="R304">
        <v>1778.191</v>
      </c>
      <c r="S304">
        <v>6002.152</v>
      </c>
      <c r="T304">
        <v>5349.5820000000003</v>
      </c>
      <c r="U304">
        <v>3764.4169999999999</v>
      </c>
      <c r="V304">
        <v>4167.6729999999998</v>
      </c>
      <c r="W304">
        <v>2260.2130000000002</v>
      </c>
    </row>
    <row r="305" spans="2:23" x14ac:dyDescent="0.2">
      <c r="B305">
        <v>843.14300000000003</v>
      </c>
      <c r="D305">
        <v>331.70100000000002</v>
      </c>
      <c r="E305">
        <v>8484.3880000000008</v>
      </c>
      <c r="F305">
        <v>7524.8490000000002</v>
      </c>
      <c r="G305">
        <v>15719</v>
      </c>
      <c r="H305">
        <v>5790.9870000000001</v>
      </c>
      <c r="I305">
        <v>3571.9250000000002</v>
      </c>
      <c r="J305">
        <v>2488.7330000000002</v>
      </c>
      <c r="K305">
        <v>6077.7569999999996</v>
      </c>
      <c r="L305">
        <v>4172.8890000000001</v>
      </c>
      <c r="O305">
        <v>861.57</v>
      </c>
      <c r="P305">
        <v>901.01499999999999</v>
      </c>
      <c r="Q305">
        <v>1030.1120000000001</v>
      </c>
      <c r="R305">
        <v>1855.395</v>
      </c>
      <c r="S305">
        <v>5640.1509999999998</v>
      </c>
      <c r="T305">
        <v>5315.6130000000003</v>
      </c>
      <c r="U305">
        <v>4194.24</v>
      </c>
      <c r="V305">
        <v>4286.1329999999998</v>
      </c>
      <c r="W305">
        <v>2261.9279999999999</v>
      </c>
    </row>
    <row r="306" spans="2:23" x14ac:dyDescent="0.2">
      <c r="B306">
        <v>845.96299999999997</v>
      </c>
      <c r="D306">
        <v>305.649</v>
      </c>
      <c r="E306">
        <v>7803.4690000000001</v>
      </c>
      <c r="F306">
        <v>8168.2359999999999</v>
      </c>
      <c r="G306">
        <v>15719</v>
      </c>
      <c r="H306">
        <v>5665.223</v>
      </c>
      <c r="I306">
        <v>3453.8440000000001</v>
      </c>
      <c r="J306">
        <v>2684.5129999999999</v>
      </c>
      <c r="K306">
        <v>5604.0929999999998</v>
      </c>
      <c r="L306">
        <v>4361.415</v>
      </c>
      <c r="O306">
        <v>787.38</v>
      </c>
      <c r="P306">
        <v>812.64599999999996</v>
      </c>
      <c r="Q306">
        <v>1050.7840000000001</v>
      </c>
      <c r="R306">
        <v>2021.99</v>
      </c>
      <c r="S306">
        <v>5471.04</v>
      </c>
      <c r="T306">
        <v>5280.125</v>
      </c>
      <c r="U306">
        <v>3764.5729999999999</v>
      </c>
      <c r="V306">
        <v>4645.3810000000003</v>
      </c>
      <c r="W306">
        <v>2407.9609999999998</v>
      </c>
    </row>
    <row r="307" spans="2:23" x14ac:dyDescent="0.2">
      <c r="B307">
        <v>848.78300000000002</v>
      </c>
      <c r="D307">
        <v>289.46899999999999</v>
      </c>
      <c r="E307">
        <v>7515.1750000000002</v>
      </c>
      <c r="F307">
        <v>9525.1360000000004</v>
      </c>
      <c r="G307">
        <v>15719</v>
      </c>
      <c r="H307">
        <v>5869.3490000000002</v>
      </c>
      <c r="I307">
        <v>3459.0659999999998</v>
      </c>
      <c r="J307">
        <v>2674.37</v>
      </c>
      <c r="K307">
        <v>5037.9679999999998</v>
      </c>
      <c r="L307">
        <v>4567.5450000000001</v>
      </c>
      <c r="O307">
        <v>832.91</v>
      </c>
      <c r="P307">
        <v>823.36500000000001</v>
      </c>
      <c r="Q307">
        <v>1005.183</v>
      </c>
      <c r="R307">
        <v>2151.11</v>
      </c>
      <c r="S307">
        <v>5222.4210000000003</v>
      </c>
      <c r="T307">
        <v>5085.0510000000004</v>
      </c>
      <c r="U307">
        <v>2978.16</v>
      </c>
      <c r="V307">
        <v>5080.0150000000003</v>
      </c>
      <c r="W307">
        <v>2667.3739999999998</v>
      </c>
    </row>
    <row r="308" spans="2:23" x14ac:dyDescent="0.2">
      <c r="B308">
        <v>851.60199999999998</v>
      </c>
      <c r="D308">
        <v>318.04500000000002</v>
      </c>
      <c r="E308">
        <v>7229.7179999999998</v>
      </c>
      <c r="F308">
        <v>11596.733</v>
      </c>
      <c r="G308">
        <v>15719</v>
      </c>
      <c r="H308">
        <v>6255.1660000000002</v>
      </c>
      <c r="I308">
        <v>3564.8249999999998</v>
      </c>
      <c r="J308">
        <v>2508.1010000000001</v>
      </c>
      <c r="K308">
        <v>4671.9610000000002</v>
      </c>
      <c r="L308">
        <v>4568.4840000000004</v>
      </c>
      <c r="O308">
        <v>788.25800000000004</v>
      </c>
      <c r="P308">
        <v>818.21699999999998</v>
      </c>
      <c r="Q308">
        <v>1022.487</v>
      </c>
      <c r="R308">
        <v>2205.3150000000001</v>
      </c>
      <c r="S308">
        <v>5294.0770000000002</v>
      </c>
      <c r="T308">
        <v>5052.1210000000001</v>
      </c>
      <c r="U308">
        <v>2728.6880000000001</v>
      </c>
      <c r="V308">
        <v>5582.3329999999996</v>
      </c>
      <c r="W308">
        <v>2665.3679999999999</v>
      </c>
    </row>
    <row r="309" spans="2:23" x14ac:dyDescent="0.2">
      <c r="B309">
        <v>854.42200000000003</v>
      </c>
      <c r="D309">
        <v>274.726</v>
      </c>
      <c r="E309">
        <v>6929.4129999999996</v>
      </c>
      <c r="F309">
        <v>13429.414000000001</v>
      </c>
      <c r="G309">
        <v>15719</v>
      </c>
      <c r="H309">
        <v>6751.424</v>
      </c>
      <c r="I309">
        <v>3697.16</v>
      </c>
      <c r="J309">
        <v>2549.0149999999999</v>
      </c>
      <c r="K309">
        <v>4357.7550000000001</v>
      </c>
      <c r="L309">
        <v>4447.491</v>
      </c>
      <c r="O309">
        <v>735.28899999999999</v>
      </c>
      <c r="P309">
        <v>796.40300000000002</v>
      </c>
      <c r="Q309">
        <v>1021.614</v>
      </c>
      <c r="R309">
        <v>2291.3939999999998</v>
      </c>
      <c r="S309">
        <v>4926.6940000000004</v>
      </c>
      <c r="T309">
        <v>5063.4750000000004</v>
      </c>
      <c r="U309">
        <v>2452.962</v>
      </c>
      <c r="V309">
        <v>5843.53</v>
      </c>
      <c r="W309">
        <v>2725.9319999999998</v>
      </c>
    </row>
    <row r="310" spans="2:23" x14ac:dyDescent="0.2">
      <c r="B310">
        <v>857.24199999999996</v>
      </c>
      <c r="D310">
        <v>324.41699999999997</v>
      </c>
      <c r="E310">
        <v>6939.8469999999998</v>
      </c>
      <c r="F310">
        <v>14191.026</v>
      </c>
      <c r="G310">
        <v>15719</v>
      </c>
      <c r="H310">
        <v>7279.6310000000003</v>
      </c>
      <c r="I310">
        <v>3753.64</v>
      </c>
      <c r="J310">
        <v>2690.2449999999999</v>
      </c>
      <c r="K310">
        <v>4134.174</v>
      </c>
      <c r="L310">
        <v>4323.6639999999998</v>
      </c>
      <c r="O310">
        <v>710.971</v>
      </c>
      <c r="P310">
        <v>869.08399999999995</v>
      </c>
      <c r="Q310">
        <v>892.27499999999998</v>
      </c>
      <c r="R310">
        <v>2191.5729999999999</v>
      </c>
      <c r="S310">
        <v>4761.357</v>
      </c>
      <c r="T310">
        <v>4987.3739999999998</v>
      </c>
      <c r="U310">
        <v>2285.5810000000001</v>
      </c>
      <c r="V310">
        <v>5550.9570000000003</v>
      </c>
      <c r="W310">
        <v>2679.5059999999999</v>
      </c>
    </row>
    <row r="311" spans="2:23" x14ac:dyDescent="0.2">
      <c r="B311">
        <v>860.06200000000001</v>
      </c>
      <c r="D311">
        <v>302.26799999999997</v>
      </c>
      <c r="E311">
        <v>7377.9459999999999</v>
      </c>
      <c r="F311">
        <v>14104.857</v>
      </c>
      <c r="G311">
        <v>15719</v>
      </c>
      <c r="H311">
        <v>7732.268</v>
      </c>
      <c r="I311">
        <v>3715.076</v>
      </c>
      <c r="J311">
        <v>2840.4560000000001</v>
      </c>
      <c r="K311">
        <v>4025.904</v>
      </c>
      <c r="L311">
        <v>4377.951</v>
      </c>
      <c r="O311">
        <v>682.19200000000001</v>
      </c>
      <c r="P311">
        <v>775.12699999999995</v>
      </c>
      <c r="Q311">
        <v>788.226</v>
      </c>
      <c r="R311">
        <v>1865.3050000000001</v>
      </c>
      <c r="S311">
        <v>4731.2150000000001</v>
      </c>
      <c r="T311">
        <v>4925.5460000000003</v>
      </c>
      <c r="U311">
        <v>2216.123</v>
      </c>
      <c r="V311">
        <v>4946.6480000000001</v>
      </c>
      <c r="W311">
        <v>2716.4470000000001</v>
      </c>
    </row>
    <row r="312" spans="2:23" x14ac:dyDescent="0.2">
      <c r="B312">
        <v>862.88199999999995</v>
      </c>
      <c r="D312">
        <v>253.74</v>
      </c>
      <c r="E312">
        <v>8072.4669999999996</v>
      </c>
      <c r="F312">
        <v>13012.984</v>
      </c>
      <c r="G312">
        <v>15719</v>
      </c>
      <c r="H312">
        <v>8083.4480000000003</v>
      </c>
      <c r="I312">
        <v>3691.5630000000001</v>
      </c>
      <c r="J312">
        <v>3039.7109999999998</v>
      </c>
      <c r="K312">
        <v>4088.59</v>
      </c>
      <c r="L312">
        <v>4988.759</v>
      </c>
      <c r="O312">
        <v>738.28899999999999</v>
      </c>
      <c r="P312">
        <v>712.25</v>
      </c>
      <c r="Q312">
        <v>730.65700000000004</v>
      </c>
      <c r="R312">
        <v>1674.2170000000001</v>
      </c>
      <c r="S312">
        <v>5303.1689999999999</v>
      </c>
      <c r="T312">
        <v>4597.97</v>
      </c>
      <c r="U312">
        <v>2506.8319999999999</v>
      </c>
      <c r="V312">
        <v>4618.2749999999996</v>
      </c>
      <c r="W312">
        <v>2492.8330000000001</v>
      </c>
    </row>
    <row r="313" spans="2:23" x14ac:dyDescent="0.2">
      <c r="B313">
        <v>865.702</v>
      </c>
      <c r="D313">
        <v>285.80500000000001</v>
      </c>
      <c r="E313">
        <v>8287.3670000000002</v>
      </c>
      <c r="F313">
        <v>12164.882</v>
      </c>
      <c r="G313">
        <v>15719</v>
      </c>
      <c r="H313">
        <v>8342.2839999999997</v>
      </c>
      <c r="I313">
        <v>3779.1570000000002</v>
      </c>
      <c r="J313">
        <v>3181.9609999999998</v>
      </c>
      <c r="K313">
        <v>4114.7920000000004</v>
      </c>
      <c r="L313">
        <v>5193.4430000000002</v>
      </c>
      <c r="O313">
        <v>639.66099999999994</v>
      </c>
      <c r="P313">
        <v>717.43899999999996</v>
      </c>
      <c r="Q313">
        <v>917.82600000000002</v>
      </c>
      <c r="R313">
        <v>1568.837</v>
      </c>
      <c r="S313">
        <v>5626.4870000000001</v>
      </c>
      <c r="T313">
        <v>4516.7740000000003</v>
      </c>
      <c r="U313">
        <v>3020.9749999999999</v>
      </c>
      <c r="V313">
        <v>4548.9830000000002</v>
      </c>
      <c r="W313">
        <v>2527.0520000000001</v>
      </c>
    </row>
    <row r="314" spans="2:23" x14ac:dyDescent="0.2">
      <c r="B314">
        <v>868.52200000000005</v>
      </c>
      <c r="D314">
        <v>270.78699999999998</v>
      </c>
      <c r="E314">
        <v>8337.5580000000009</v>
      </c>
      <c r="F314">
        <v>12318.743</v>
      </c>
      <c r="G314">
        <v>15719</v>
      </c>
      <c r="H314">
        <v>8594.241</v>
      </c>
      <c r="I314">
        <v>3950.866</v>
      </c>
      <c r="J314">
        <v>3190.8519999999999</v>
      </c>
      <c r="K314">
        <v>4274.009</v>
      </c>
      <c r="L314">
        <v>5465.1379999999999</v>
      </c>
      <c r="O314">
        <v>606.43799999999999</v>
      </c>
      <c r="P314">
        <v>794.00400000000002</v>
      </c>
      <c r="Q314">
        <v>1052.675</v>
      </c>
      <c r="R314">
        <v>1475.367</v>
      </c>
      <c r="S314">
        <v>5389.991</v>
      </c>
      <c r="T314">
        <v>4328.5680000000002</v>
      </c>
      <c r="U314">
        <v>3243.6170000000002</v>
      </c>
      <c r="V314">
        <v>4530.4660000000003</v>
      </c>
      <c r="W314">
        <v>2530.5100000000002</v>
      </c>
    </row>
    <row r="315" spans="2:23" x14ac:dyDescent="0.2">
      <c r="B315">
        <v>871.34199999999998</v>
      </c>
      <c r="D315">
        <v>257.863</v>
      </c>
      <c r="E315">
        <v>8467.2330000000002</v>
      </c>
      <c r="F315">
        <v>11138.111999999999</v>
      </c>
      <c r="G315">
        <v>15719</v>
      </c>
      <c r="H315">
        <v>9146.5959999999995</v>
      </c>
      <c r="I315">
        <v>4466.6580000000004</v>
      </c>
      <c r="J315">
        <v>3106.8910000000001</v>
      </c>
      <c r="K315">
        <v>4601.491</v>
      </c>
      <c r="L315">
        <v>5537.4470000000001</v>
      </c>
      <c r="O315">
        <v>676.07399999999996</v>
      </c>
      <c r="P315">
        <v>791.94</v>
      </c>
      <c r="Q315">
        <v>896.18700000000001</v>
      </c>
      <c r="R315">
        <v>1316.021</v>
      </c>
      <c r="S315">
        <v>5266.4970000000003</v>
      </c>
      <c r="T315">
        <v>4105.9380000000001</v>
      </c>
      <c r="U315">
        <v>3335.3069999999998</v>
      </c>
      <c r="V315">
        <v>4726.6689999999999</v>
      </c>
      <c r="W315">
        <v>2549.835</v>
      </c>
    </row>
    <row r="316" spans="2:23" x14ac:dyDescent="0.2">
      <c r="B316">
        <v>874.16099999999994</v>
      </c>
      <c r="D316">
        <v>317.93200000000002</v>
      </c>
      <c r="E316">
        <v>8370.8580000000002</v>
      </c>
      <c r="F316">
        <v>9212.9979999999996</v>
      </c>
      <c r="G316">
        <v>15719</v>
      </c>
      <c r="H316">
        <v>10682.989</v>
      </c>
      <c r="I316">
        <v>5312.0119999999997</v>
      </c>
      <c r="J316">
        <v>3185.8870000000002</v>
      </c>
      <c r="K316">
        <v>4970.9250000000002</v>
      </c>
      <c r="L316">
        <v>5524.0829999999996</v>
      </c>
      <c r="O316">
        <v>564.47400000000005</v>
      </c>
      <c r="P316">
        <v>838.68499999999995</v>
      </c>
      <c r="Q316">
        <v>1085.876</v>
      </c>
      <c r="R316">
        <v>1227.4259999999999</v>
      </c>
      <c r="S316">
        <v>5172.7569999999996</v>
      </c>
      <c r="T316">
        <v>4059.739</v>
      </c>
      <c r="U316">
        <v>3458.0949999999998</v>
      </c>
      <c r="V316">
        <v>4885.5879999999997</v>
      </c>
      <c r="W316">
        <v>2387.3890000000001</v>
      </c>
    </row>
    <row r="317" spans="2:23" x14ac:dyDescent="0.2">
      <c r="B317">
        <v>876.98099999999999</v>
      </c>
      <c r="D317">
        <v>311.47800000000001</v>
      </c>
      <c r="E317">
        <v>7873.8069999999998</v>
      </c>
      <c r="F317">
        <v>9017.9009999999998</v>
      </c>
      <c r="G317">
        <v>15719</v>
      </c>
      <c r="H317">
        <v>12034.369000000001</v>
      </c>
      <c r="I317">
        <v>6031.0780000000004</v>
      </c>
      <c r="J317">
        <v>3480.69</v>
      </c>
      <c r="K317">
        <v>5127.8900000000003</v>
      </c>
      <c r="L317">
        <v>5343.3810000000003</v>
      </c>
      <c r="O317">
        <v>683.96400000000006</v>
      </c>
      <c r="P317">
        <v>1007.999</v>
      </c>
      <c r="Q317">
        <v>941.45399999999995</v>
      </c>
      <c r="R317">
        <v>1303.548</v>
      </c>
      <c r="S317">
        <v>4851.915</v>
      </c>
      <c r="T317">
        <v>4127.3630000000003</v>
      </c>
      <c r="U317">
        <v>3516.1869999999999</v>
      </c>
      <c r="V317">
        <v>4904.348</v>
      </c>
      <c r="W317">
        <v>2091.7060000000001</v>
      </c>
    </row>
    <row r="318" spans="2:23" x14ac:dyDescent="0.2">
      <c r="B318">
        <v>879.80100000000004</v>
      </c>
      <c r="D318">
        <v>272.65600000000001</v>
      </c>
      <c r="E318">
        <v>7249.2759999999998</v>
      </c>
      <c r="F318">
        <v>9293.1299999999992</v>
      </c>
      <c r="G318">
        <v>15719</v>
      </c>
      <c r="H318">
        <v>12143.612999999999</v>
      </c>
      <c r="I318">
        <v>6036.8090000000002</v>
      </c>
      <c r="J318">
        <v>4249.2889999999998</v>
      </c>
      <c r="K318">
        <v>5253.8959999999997</v>
      </c>
      <c r="L318">
        <v>5391.6350000000002</v>
      </c>
      <c r="O318">
        <v>673.6</v>
      </c>
      <c r="P318">
        <v>1019.07</v>
      </c>
      <c r="Q318">
        <v>1069.518</v>
      </c>
      <c r="R318">
        <v>1362.53</v>
      </c>
      <c r="S318">
        <v>4586.768</v>
      </c>
      <c r="T318">
        <v>4205.4440000000004</v>
      </c>
      <c r="U318">
        <v>3481.9279999999999</v>
      </c>
      <c r="V318">
        <v>4995.9369999999999</v>
      </c>
      <c r="W318">
        <v>1815.19</v>
      </c>
    </row>
    <row r="319" spans="2:23" x14ac:dyDescent="0.2">
      <c r="B319">
        <v>882.62099999999998</v>
      </c>
      <c r="D319">
        <v>305.57100000000003</v>
      </c>
      <c r="E319">
        <v>6775.2780000000002</v>
      </c>
      <c r="F319">
        <v>9631.8330000000005</v>
      </c>
      <c r="G319">
        <v>15719</v>
      </c>
      <c r="H319">
        <v>11416.938</v>
      </c>
      <c r="I319">
        <v>5632.777</v>
      </c>
      <c r="J319">
        <v>4707.2340000000004</v>
      </c>
      <c r="K319">
        <v>5186.5039999999999</v>
      </c>
      <c r="L319">
        <v>5454.5709999999999</v>
      </c>
      <c r="O319">
        <v>630.09900000000005</v>
      </c>
      <c r="P319">
        <v>1000.48</v>
      </c>
      <c r="Q319">
        <v>772.66300000000001</v>
      </c>
      <c r="R319">
        <v>1335.4549999999999</v>
      </c>
      <c r="S319">
        <v>4388.8599999999997</v>
      </c>
      <c r="T319">
        <v>4112.424</v>
      </c>
      <c r="U319">
        <v>3398.1039999999998</v>
      </c>
      <c r="V319">
        <v>4994.6440000000002</v>
      </c>
      <c r="W319">
        <v>1750.0050000000001</v>
      </c>
    </row>
    <row r="320" spans="2:23" x14ac:dyDescent="0.2">
      <c r="B320">
        <v>885.44100000000003</v>
      </c>
      <c r="D320">
        <v>315.93599999999998</v>
      </c>
      <c r="E320">
        <v>6761.7290000000003</v>
      </c>
      <c r="F320">
        <v>9439.6630000000005</v>
      </c>
      <c r="G320">
        <v>15719</v>
      </c>
      <c r="H320">
        <v>10412.31</v>
      </c>
      <c r="I320">
        <v>5087.4189999999999</v>
      </c>
      <c r="J320">
        <v>4952.6210000000001</v>
      </c>
      <c r="K320">
        <v>5107.6409999999996</v>
      </c>
      <c r="L320">
        <v>5396.0720000000001</v>
      </c>
      <c r="O320">
        <v>522.70899999999995</v>
      </c>
      <c r="P320">
        <v>818.26</v>
      </c>
      <c r="Q320">
        <v>775.87800000000004</v>
      </c>
      <c r="R320">
        <v>1197.856</v>
      </c>
      <c r="S320">
        <v>4209.6040000000003</v>
      </c>
      <c r="T320">
        <v>4008.0149999999999</v>
      </c>
      <c r="U320">
        <v>3185.308</v>
      </c>
      <c r="V320">
        <v>4973.1869999999999</v>
      </c>
      <c r="W320">
        <v>1656.49</v>
      </c>
    </row>
    <row r="321" spans="2:23" x14ac:dyDescent="0.2">
      <c r="B321">
        <v>888.26099999999997</v>
      </c>
      <c r="D321">
        <v>352.17399999999998</v>
      </c>
      <c r="E321">
        <v>6836.0730000000003</v>
      </c>
      <c r="F321">
        <v>8814.6640000000007</v>
      </c>
      <c r="G321">
        <v>15719</v>
      </c>
      <c r="H321">
        <v>9979.4349999999995</v>
      </c>
      <c r="I321">
        <v>4565.625</v>
      </c>
      <c r="J321">
        <v>4776.0249999999996</v>
      </c>
      <c r="K321">
        <v>4937.8029999999999</v>
      </c>
      <c r="L321">
        <v>5442.1790000000001</v>
      </c>
      <c r="O321">
        <v>462.64299999999997</v>
      </c>
      <c r="P321">
        <v>803.53200000000004</v>
      </c>
      <c r="Q321">
        <v>641.93499999999995</v>
      </c>
      <c r="R321">
        <v>1113.6780000000001</v>
      </c>
      <c r="S321">
        <v>4295.9489999999996</v>
      </c>
      <c r="T321">
        <v>3836.085</v>
      </c>
      <c r="U321">
        <v>3260.79</v>
      </c>
      <c r="V321">
        <v>5039.0519999999997</v>
      </c>
      <c r="W321">
        <v>1675.559</v>
      </c>
    </row>
    <row r="322" spans="2:23" x14ac:dyDescent="0.2">
      <c r="B322">
        <v>891.08100000000002</v>
      </c>
      <c r="D322">
        <v>373.57400000000001</v>
      </c>
      <c r="E322">
        <v>6731.384</v>
      </c>
      <c r="F322">
        <v>8184.6660000000002</v>
      </c>
      <c r="G322">
        <v>15719</v>
      </c>
      <c r="H322">
        <v>10146.129999999999</v>
      </c>
      <c r="I322">
        <v>4182.1589999999997</v>
      </c>
      <c r="J322">
        <v>4285.1970000000001</v>
      </c>
      <c r="K322">
        <v>4945.8040000000001</v>
      </c>
      <c r="L322">
        <v>5514.1459999999997</v>
      </c>
      <c r="O322">
        <v>399.49599999999998</v>
      </c>
      <c r="P322">
        <v>754.09199999999998</v>
      </c>
      <c r="Q322">
        <v>667.75099999999998</v>
      </c>
      <c r="R322">
        <v>1021.043</v>
      </c>
      <c r="S322">
        <v>4802.8509999999997</v>
      </c>
      <c r="T322">
        <v>3601.88</v>
      </c>
      <c r="U322">
        <v>3294.0050000000001</v>
      </c>
      <c r="V322">
        <v>4893.8320000000003</v>
      </c>
      <c r="W322">
        <v>1259.904</v>
      </c>
    </row>
    <row r="323" spans="2:23" x14ac:dyDescent="0.2">
      <c r="B323">
        <v>893.90099999999995</v>
      </c>
      <c r="D323">
        <v>348.63400000000001</v>
      </c>
      <c r="E323">
        <v>6815.5860000000002</v>
      </c>
      <c r="F323">
        <v>8201.0149999999994</v>
      </c>
      <c r="G323">
        <v>15719</v>
      </c>
      <c r="H323">
        <v>10324.576999999999</v>
      </c>
      <c r="I323">
        <v>3767.2919999999999</v>
      </c>
      <c r="J323">
        <v>3677.8760000000002</v>
      </c>
      <c r="K323">
        <v>5013.6899999999996</v>
      </c>
      <c r="L323">
        <v>5596.5140000000001</v>
      </c>
      <c r="O323">
        <v>418.71300000000002</v>
      </c>
      <c r="P323">
        <v>808.48</v>
      </c>
      <c r="Q323">
        <v>678.726</v>
      </c>
      <c r="R323">
        <v>979.28700000000003</v>
      </c>
      <c r="S323">
        <v>5046.0829999999996</v>
      </c>
      <c r="T323">
        <v>3705.9830000000002</v>
      </c>
      <c r="U323">
        <v>3931.221</v>
      </c>
      <c r="V323">
        <v>4587.8810000000003</v>
      </c>
      <c r="W323">
        <v>936.03899999999999</v>
      </c>
    </row>
    <row r="324" spans="2:23" x14ac:dyDescent="0.2">
      <c r="B324">
        <v>896.721</v>
      </c>
      <c r="D324">
        <v>355.43599999999998</v>
      </c>
      <c r="E324">
        <v>6954.2529999999997</v>
      </c>
      <c r="F324">
        <v>10200.617</v>
      </c>
      <c r="G324">
        <v>15719</v>
      </c>
      <c r="H324">
        <v>10211.281999999999</v>
      </c>
      <c r="I324">
        <v>3686.123</v>
      </c>
      <c r="J324">
        <v>3772.1860000000001</v>
      </c>
      <c r="K324">
        <v>5058.9350000000004</v>
      </c>
      <c r="L324">
        <v>5743.4489999999996</v>
      </c>
      <c r="O324">
        <v>404.84100000000001</v>
      </c>
      <c r="P324">
        <v>747.81799999999998</v>
      </c>
      <c r="Q324">
        <v>595.803</v>
      </c>
      <c r="R324">
        <v>968.98299999999995</v>
      </c>
      <c r="S324">
        <v>5130.0529999999999</v>
      </c>
      <c r="T324">
        <v>3909.0189999999998</v>
      </c>
      <c r="U324">
        <v>4355.5739999999996</v>
      </c>
      <c r="V324">
        <v>4346.9489999999996</v>
      </c>
      <c r="W324">
        <v>875.11400000000003</v>
      </c>
    </row>
    <row r="325" spans="2:23" x14ac:dyDescent="0.2">
      <c r="B325">
        <v>899.54</v>
      </c>
      <c r="D325">
        <v>356.71100000000001</v>
      </c>
      <c r="E325">
        <v>7279.3360000000002</v>
      </c>
      <c r="F325">
        <v>14028.938</v>
      </c>
      <c r="G325">
        <v>15719</v>
      </c>
      <c r="H325">
        <v>9806.2489999999998</v>
      </c>
      <c r="I325">
        <v>3756.6660000000002</v>
      </c>
      <c r="J325">
        <v>4369.49</v>
      </c>
      <c r="K325">
        <v>5054.4480000000003</v>
      </c>
      <c r="L325">
        <v>5881.3119999999999</v>
      </c>
      <c r="O325">
        <v>409.66699999999997</v>
      </c>
      <c r="P325">
        <v>820.09400000000005</v>
      </c>
      <c r="Q325">
        <v>555.548</v>
      </c>
      <c r="R325">
        <v>780.41300000000001</v>
      </c>
      <c r="S325">
        <v>5037.4719999999998</v>
      </c>
      <c r="T325">
        <v>4014.8710000000001</v>
      </c>
      <c r="U325">
        <v>4622.7470000000003</v>
      </c>
      <c r="V325">
        <v>4149.6540000000005</v>
      </c>
      <c r="W325">
        <v>959.80100000000004</v>
      </c>
    </row>
    <row r="326" spans="2:23" x14ac:dyDescent="0.2">
      <c r="B326">
        <v>902.36</v>
      </c>
      <c r="D326">
        <v>372.596</v>
      </c>
      <c r="E326">
        <v>7259.2790000000005</v>
      </c>
      <c r="F326">
        <v>15948</v>
      </c>
      <c r="G326">
        <v>15719</v>
      </c>
      <c r="H326">
        <v>8932.7379999999994</v>
      </c>
      <c r="I326">
        <v>3932.5880000000002</v>
      </c>
      <c r="J326">
        <v>4818.7030000000004</v>
      </c>
      <c r="K326">
        <v>5091.4719999999998</v>
      </c>
      <c r="L326">
        <v>6036.1580000000004</v>
      </c>
      <c r="O326">
        <v>387.98399999999998</v>
      </c>
      <c r="P326">
        <v>836.11</v>
      </c>
      <c r="Q326">
        <v>565.89400000000001</v>
      </c>
      <c r="R326">
        <v>885.24800000000005</v>
      </c>
      <c r="S326">
        <v>4812.7380000000003</v>
      </c>
      <c r="T326">
        <v>4112.3999999999996</v>
      </c>
      <c r="U326">
        <v>4500.9880000000003</v>
      </c>
      <c r="V326">
        <v>3869.9639999999999</v>
      </c>
      <c r="W326">
        <v>1224.0070000000001</v>
      </c>
    </row>
    <row r="327" spans="2:23" x14ac:dyDescent="0.2">
      <c r="B327">
        <v>905.18</v>
      </c>
      <c r="D327">
        <v>358.166</v>
      </c>
      <c r="E327">
        <v>7300.7809999999999</v>
      </c>
      <c r="F327">
        <v>15948</v>
      </c>
      <c r="G327">
        <v>15719</v>
      </c>
      <c r="H327">
        <v>7566.0410000000002</v>
      </c>
      <c r="I327">
        <v>3855.6889999999999</v>
      </c>
      <c r="J327">
        <v>5141.4189999999999</v>
      </c>
      <c r="K327">
        <v>4983.54</v>
      </c>
      <c r="L327">
        <v>6132.9279999999999</v>
      </c>
      <c r="O327">
        <v>479.74900000000002</v>
      </c>
      <c r="P327">
        <v>802.11099999999999</v>
      </c>
      <c r="Q327">
        <v>394.80200000000002</v>
      </c>
      <c r="R327">
        <v>1000.524</v>
      </c>
      <c r="S327">
        <v>4870.9570000000003</v>
      </c>
      <c r="T327">
        <v>3998.3150000000001</v>
      </c>
      <c r="U327">
        <v>4059.0129999999999</v>
      </c>
      <c r="V327">
        <v>3706.8049999999998</v>
      </c>
      <c r="W327">
        <v>1423.9580000000001</v>
      </c>
    </row>
    <row r="328" spans="2:23" x14ac:dyDescent="0.2">
      <c r="B328">
        <v>908</v>
      </c>
      <c r="D328">
        <v>383.35599999999999</v>
      </c>
      <c r="E328">
        <v>7510.8649999999998</v>
      </c>
      <c r="F328">
        <v>15810.605</v>
      </c>
      <c r="G328">
        <v>15719</v>
      </c>
      <c r="H328">
        <v>6319.9780000000001</v>
      </c>
      <c r="I328">
        <v>3692.7240000000002</v>
      </c>
      <c r="J328">
        <v>5511.7190000000001</v>
      </c>
      <c r="K328">
        <v>5000.0200000000004</v>
      </c>
      <c r="L328">
        <v>6144.66</v>
      </c>
      <c r="O328">
        <v>489.536</v>
      </c>
      <c r="P328">
        <v>891.65899999999999</v>
      </c>
      <c r="Q328">
        <v>319.79899999999998</v>
      </c>
      <c r="R328">
        <v>951.99199999999996</v>
      </c>
      <c r="S328">
        <v>5239.2870000000003</v>
      </c>
      <c r="T328">
        <v>3753.8670000000002</v>
      </c>
      <c r="U328">
        <v>4082.585</v>
      </c>
      <c r="V328">
        <v>3810.5419999999999</v>
      </c>
      <c r="W328">
        <v>1401.9559999999999</v>
      </c>
    </row>
    <row r="329" spans="2:23" x14ac:dyDescent="0.2">
      <c r="B329">
        <v>910.82</v>
      </c>
      <c r="D329">
        <v>413.70499999999998</v>
      </c>
      <c r="E329">
        <v>7673.26</v>
      </c>
      <c r="F329">
        <v>14091.736999999999</v>
      </c>
      <c r="G329">
        <v>15719</v>
      </c>
      <c r="H329">
        <v>5919.125</v>
      </c>
      <c r="I329">
        <v>3546.8580000000002</v>
      </c>
      <c r="J329">
        <v>5459.1480000000001</v>
      </c>
      <c r="K329">
        <v>4876.5469999999996</v>
      </c>
      <c r="L329">
        <v>5951.5829999999996</v>
      </c>
      <c r="O329">
        <v>451.00700000000001</v>
      </c>
      <c r="P329">
        <v>807.774</v>
      </c>
      <c r="Q329">
        <v>294.46499999999997</v>
      </c>
      <c r="R329">
        <v>919.77800000000002</v>
      </c>
      <c r="S329">
        <v>5647.982</v>
      </c>
      <c r="T329">
        <v>3652.2489999999998</v>
      </c>
      <c r="U329">
        <v>4096.3289999999997</v>
      </c>
      <c r="V329">
        <v>3923.0010000000002</v>
      </c>
      <c r="W329">
        <v>1366.38</v>
      </c>
    </row>
    <row r="330" spans="2:23" x14ac:dyDescent="0.2">
      <c r="B330">
        <v>913.64</v>
      </c>
      <c r="D330">
        <v>398.04899999999998</v>
      </c>
      <c r="E330">
        <v>8340.41</v>
      </c>
      <c r="F330">
        <v>11313.129000000001</v>
      </c>
      <c r="G330">
        <v>15719</v>
      </c>
      <c r="H330">
        <v>5924.81</v>
      </c>
      <c r="I330">
        <v>3309.433</v>
      </c>
      <c r="J330">
        <v>5288.2520000000004</v>
      </c>
      <c r="K330">
        <v>4729.5339999999997</v>
      </c>
      <c r="L330">
        <v>5757.4030000000002</v>
      </c>
      <c r="O330">
        <v>417.565</v>
      </c>
      <c r="P330">
        <v>733.69100000000003</v>
      </c>
      <c r="Q330">
        <v>396.52800000000002</v>
      </c>
      <c r="R330">
        <v>956.71699999999998</v>
      </c>
      <c r="S330">
        <v>5393.6490000000003</v>
      </c>
      <c r="T330">
        <v>3638.5839999999998</v>
      </c>
      <c r="U330">
        <v>4450.183</v>
      </c>
      <c r="V330">
        <v>4154.7560000000003</v>
      </c>
      <c r="W330">
        <v>1335.6759999999999</v>
      </c>
    </row>
    <row r="331" spans="2:23" x14ac:dyDescent="0.2">
      <c r="B331">
        <v>916.46</v>
      </c>
      <c r="D331">
        <v>448.54199999999997</v>
      </c>
      <c r="E331">
        <v>9315.7960000000003</v>
      </c>
      <c r="F331">
        <v>10217.462</v>
      </c>
      <c r="G331">
        <v>15719</v>
      </c>
      <c r="H331">
        <v>6137.2380000000003</v>
      </c>
      <c r="I331">
        <v>3228.123</v>
      </c>
      <c r="J331">
        <v>5203.9859999999999</v>
      </c>
      <c r="K331">
        <v>4487.3779999999997</v>
      </c>
      <c r="L331">
        <v>5654.1080000000002</v>
      </c>
      <c r="O331">
        <v>436.46100000000001</v>
      </c>
      <c r="P331">
        <v>808.01900000000001</v>
      </c>
      <c r="Q331">
        <v>462.58499999999998</v>
      </c>
      <c r="R331">
        <v>753.28599999999994</v>
      </c>
      <c r="S331">
        <v>4897.7460000000001</v>
      </c>
      <c r="T331">
        <v>3778.0830000000001</v>
      </c>
      <c r="U331">
        <v>4537.2139999999999</v>
      </c>
      <c r="V331">
        <v>4171.1059999999998</v>
      </c>
      <c r="W331">
        <v>1280.604</v>
      </c>
    </row>
    <row r="332" spans="2:23" x14ac:dyDescent="0.2">
      <c r="B332">
        <v>919.28</v>
      </c>
      <c r="D332">
        <v>488.98399999999998</v>
      </c>
      <c r="E332">
        <v>10118.394</v>
      </c>
      <c r="F332">
        <v>9979.8780000000006</v>
      </c>
      <c r="G332">
        <v>15719</v>
      </c>
      <c r="H332">
        <v>6385.0280000000002</v>
      </c>
      <c r="I332">
        <v>3135.5320000000002</v>
      </c>
      <c r="J332">
        <v>5229.665</v>
      </c>
      <c r="K332">
        <v>4361.183</v>
      </c>
      <c r="L332">
        <v>5842.4309999999996</v>
      </c>
      <c r="O332">
        <v>436.822</v>
      </c>
      <c r="P332">
        <v>792.94799999999998</v>
      </c>
      <c r="Q332">
        <v>512.08500000000004</v>
      </c>
      <c r="R332">
        <v>703.33699999999999</v>
      </c>
      <c r="S332">
        <v>4734.8289999999997</v>
      </c>
      <c r="T332">
        <v>3669.346</v>
      </c>
      <c r="U332">
        <v>4653.0479999999998</v>
      </c>
      <c r="V332">
        <v>4147.2290000000003</v>
      </c>
      <c r="W332">
        <v>1240.982</v>
      </c>
    </row>
    <row r="333" spans="2:23" x14ac:dyDescent="0.2">
      <c r="B333">
        <v>922.09900000000005</v>
      </c>
      <c r="D333">
        <v>507.52</v>
      </c>
      <c r="E333">
        <v>11255.512000000001</v>
      </c>
      <c r="F333">
        <v>9581.1139999999996</v>
      </c>
      <c r="G333">
        <v>15719</v>
      </c>
      <c r="H333">
        <v>6651.7950000000001</v>
      </c>
      <c r="I333">
        <v>3205.2040000000002</v>
      </c>
      <c r="J333">
        <v>5168.1099999999997</v>
      </c>
      <c r="K333">
        <v>4244.5950000000003</v>
      </c>
      <c r="L333">
        <v>6319.902</v>
      </c>
      <c r="O333">
        <v>472.37200000000001</v>
      </c>
      <c r="P333">
        <v>762.92100000000005</v>
      </c>
      <c r="Q333">
        <v>638.40400000000102</v>
      </c>
      <c r="R333">
        <v>679.01700000000005</v>
      </c>
      <c r="S333">
        <v>4676.7250000000004</v>
      </c>
      <c r="T333">
        <v>3702.5529999999999</v>
      </c>
      <c r="U333">
        <v>4462.7969999999996</v>
      </c>
      <c r="V333">
        <v>4241.3140000000003</v>
      </c>
      <c r="W333">
        <v>1326.5139999999999</v>
      </c>
    </row>
    <row r="334" spans="2:23" x14ac:dyDescent="0.2">
      <c r="B334">
        <v>924.91899999999998</v>
      </c>
      <c r="D334">
        <v>521.36800000000005</v>
      </c>
      <c r="E334">
        <v>12341.75</v>
      </c>
      <c r="F334">
        <v>9075.3050000000003</v>
      </c>
      <c r="G334">
        <v>15719</v>
      </c>
      <c r="H334">
        <v>6832.4889999999996</v>
      </c>
      <c r="I334">
        <v>3344.152</v>
      </c>
      <c r="J334">
        <v>5391.9089999999997</v>
      </c>
      <c r="K334">
        <v>4185.0720000000001</v>
      </c>
      <c r="L334">
        <v>6819.6750000000002</v>
      </c>
      <c r="O334">
        <v>475</v>
      </c>
      <c r="P334">
        <v>861.79200000000003</v>
      </c>
      <c r="Q334">
        <v>833.63300000000004</v>
      </c>
      <c r="R334">
        <v>737.66300000000001</v>
      </c>
      <c r="S334">
        <v>4757.7389999999996</v>
      </c>
      <c r="T334">
        <v>3412.4169999999999</v>
      </c>
      <c r="U334">
        <v>4235.3159999999998</v>
      </c>
      <c r="V334">
        <v>4303.9290000000001</v>
      </c>
      <c r="W334">
        <v>1375.4770000000001</v>
      </c>
    </row>
    <row r="335" spans="2:23" x14ac:dyDescent="0.2">
      <c r="B335">
        <v>927.73900000000003</v>
      </c>
      <c r="D335">
        <v>547.51</v>
      </c>
      <c r="E335">
        <v>12800.138999999999</v>
      </c>
      <c r="F335">
        <v>8284.2279999999992</v>
      </c>
      <c r="G335">
        <v>15719</v>
      </c>
      <c r="H335">
        <v>6889.9830000000002</v>
      </c>
      <c r="I335">
        <v>3439.3449999999998</v>
      </c>
      <c r="J335">
        <v>5945.3440000000001</v>
      </c>
      <c r="K335">
        <v>4110.6959999999999</v>
      </c>
      <c r="L335">
        <v>7377.2749999999996</v>
      </c>
      <c r="O335">
        <v>456.762</v>
      </c>
      <c r="P335">
        <v>850.36500000000001</v>
      </c>
      <c r="Q335">
        <v>972.08900000000006</v>
      </c>
      <c r="R335">
        <v>844.779</v>
      </c>
      <c r="S335">
        <v>4677.9539999999997</v>
      </c>
      <c r="T335">
        <v>3292.4380000000001</v>
      </c>
      <c r="U335">
        <v>4286.107</v>
      </c>
      <c r="V335">
        <v>4321.9260000000004</v>
      </c>
      <c r="W335">
        <v>1559.694</v>
      </c>
    </row>
    <row r="336" spans="2:23" x14ac:dyDescent="0.2">
      <c r="B336">
        <v>930.55899999999997</v>
      </c>
      <c r="D336">
        <v>628.30700000000002</v>
      </c>
      <c r="E336">
        <v>12817.448</v>
      </c>
      <c r="F336">
        <v>8088.0680000000002</v>
      </c>
      <c r="G336">
        <v>15719</v>
      </c>
      <c r="H336">
        <v>6958.4780000000001</v>
      </c>
      <c r="I336">
        <v>3553.3389999999999</v>
      </c>
      <c r="J336">
        <v>6392.6310000000003</v>
      </c>
      <c r="K336">
        <v>3889.1460000000002</v>
      </c>
      <c r="L336">
        <v>8115.4530000000004</v>
      </c>
      <c r="O336">
        <v>461.18099999999998</v>
      </c>
      <c r="P336">
        <v>776.79700000000003</v>
      </c>
      <c r="Q336">
        <v>1035.4390000000001</v>
      </c>
      <c r="R336">
        <v>920.42600000000004</v>
      </c>
      <c r="S336">
        <v>4288.1850000000004</v>
      </c>
      <c r="T336">
        <v>3213.0859999999998</v>
      </c>
      <c r="U336">
        <v>4273.2790000000005</v>
      </c>
      <c r="V336">
        <v>4248.9660000000003</v>
      </c>
      <c r="W336">
        <v>1596.1590000000001</v>
      </c>
    </row>
    <row r="337" spans="2:23" x14ac:dyDescent="0.2">
      <c r="B337">
        <v>933.37900000000002</v>
      </c>
      <c r="D337">
        <v>658.13699999999994</v>
      </c>
      <c r="E337">
        <v>12597.897000000001</v>
      </c>
      <c r="F337">
        <v>7790.8180000000002</v>
      </c>
      <c r="G337">
        <v>15719</v>
      </c>
      <c r="H337">
        <v>6957.8209999999999</v>
      </c>
      <c r="I337">
        <v>3662.473</v>
      </c>
      <c r="J337">
        <v>6567.8440000000001</v>
      </c>
      <c r="K337">
        <v>3702.895</v>
      </c>
      <c r="L337">
        <v>8563.9240000000009</v>
      </c>
      <c r="O337">
        <v>422.41399999999999</v>
      </c>
      <c r="P337">
        <v>771.91099999999994</v>
      </c>
      <c r="Q337">
        <v>976.56</v>
      </c>
      <c r="R337">
        <v>703.59699999999998</v>
      </c>
      <c r="S337">
        <v>4163.1760000000004</v>
      </c>
      <c r="T337">
        <v>3155.739</v>
      </c>
      <c r="U337">
        <v>4243.8270000000002</v>
      </c>
      <c r="V337">
        <v>4278.4489999999996</v>
      </c>
      <c r="W337">
        <v>1701.9169999999999</v>
      </c>
    </row>
    <row r="338" spans="2:23" x14ac:dyDescent="0.2">
      <c r="B338">
        <v>936.19899999999996</v>
      </c>
      <c r="D338">
        <v>637.81299999999999</v>
      </c>
      <c r="E338">
        <v>11652.07</v>
      </c>
      <c r="F338">
        <v>7498.5330000000004</v>
      </c>
      <c r="G338">
        <v>15719</v>
      </c>
      <c r="H338">
        <v>6791.3909999999996</v>
      </c>
      <c r="I338">
        <v>3649.7060000000001</v>
      </c>
      <c r="J338">
        <v>6084.13</v>
      </c>
      <c r="K338">
        <v>3695.1239999999998</v>
      </c>
      <c r="L338">
        <v>8958.2029999999995</v>
      </c>
      <c r="O338">
        <v>366.15499999999997</v>
      </c>
      <c r="P338">
        <v>754.70699999999999</v>
      </c>
      <c r="Q338">
        <v>908.00900000000001</v>
      </c>
      <c r="R338">
        <v>549.625</v>
      </c>
      <c r="S338">
        <v>4176.1869999999999</v>
      </c>
      <c r="T338">
        <v>3348.86</v>
      </c>
      <c r="U338">
        <v>3948.598</v>
      </c>
      <c r="V338">
        <v>4139.8779999999997</v>
      </c>
      <c r="W338">
        <v>1810.0229999999999</v>
      </c>
    </row>
    <row r="339" spans="2:23" x14ac:dyDescent="0.2">
      <c r="B339">
        <v>939.01900000000001</v>
      </c>
      <c r="D339">
        <v>649.26199999999994</v>
      </c>
      <c r="E339">
        <v>10611.325000000001</v>
      </c>
      <c r="F339">
        <v>6891.5370000000003</v>
      </c>
      <c r="G339">
        <v>15719</v>
      </c>
      <c r="H339">
        <v>6657.134</v>
      </c>
      <c r="I339">
        <v>3548.6309999999999</v>
      </c>
      <c r="J339">
        <v>5330.3630000000003</v>
      </c>
      <c r="K339">
        <v>3565.2649999999999</v>
      </c>
      <c r="L339">
        <v>8808.5679999999993</v>
      </c>
      <c r="O339">
        <v>287.59100000000001</v>
      </c>
      <c r="P339">
        <v>742.22</v>
      </c>
      <c r="Q339">
        <v>868.05200000000002</v>
      </c>
      <c r="R339">
        <v>489.83100000000002</v>
      </c>
      <c r="S339">
        <v>4263.7809999999999</v>
      </c>
      <c r="T339">
        <v>3279.71</v>
      </c>
      <c r="U339">
        <v>3939.02</v>
      </c>
      <c r="V339">
        <v>3525.3119999999999</v>
      </c>
      <c r="W339">
        <v>1649.7190000000001</v>
      </c>
    </row>
    <row r="340" spans="2:23" x14ac:dyDescent="0.2">
      <c r="B340">
        <v>941.83900000000006</v>
      </c>
      <c r="D340">
        <v>672.47900000000004</v>
      </c>
      <c r="E340">
        <v>9587.5450000000001</v>
      </c>
      <c r="F340">
        <v>6755.4070000000002</v>
      </c>
      <c r="G340">
        <v>15719</v>
      </c>
      <c r="H340">
        <v>6526.5640000000003</v>
      </c>
      <c r="I340">
        <v>3527.7489999999998</v>
      </c>
      <c r="J340">
        <v>5205.8469999999998</v>
      </c>
      <c r="K340">
        <v>3292.5</v>
      </c>
      <c r="L340">
        <v>8288.2710000000006</v>
      </c>
      <c r="O340">
        <v>278.11200000000002</v>
      </c>
      <c r="P340">
        <v>702.77700000000004</v>
      </c>
      <c r="Q340">
        <v>645.59500000000003</v>
      </c>
      <c r="R340">
        <v>466.10399999999998</v>
      </c>
      <c r="S340">
        <v>4331.951</v>
      </c>
      <c r="T340">
        <v>3269.377</v>
      </c>
      <c r="U340">
        <v>3885.3119999999999</v>
      </c>
      <c r="V340">
        <v>2871.5250000000001</v>
      </c>
      <c r="W340">
        <v>1435.0050000000001</v>
      </c>
    </row>
    <row r="341" spans="2:23" x14ac:dyDescent="0.2">
      <c r="B341">
        <v>944.65800000000002</v>
      </c>
      <c r="D341">
        <v>741.36199999999997</v>
      </c>
      <c r="E341">
        <v>9420.0460000000003</v>
      </c>
      <c r="F341">
        <v>6770.8770000000004</v>
      </c>
      <c r="G341">
        <v>15719</v>
      </c>
      <c r="H341">
        <v>6529.2650000000003</v>
      </c>
      <c r="I341">
        <v>3642.2150000000001</v>
      </c>
      <c r="J341">
        <v>5765.5069999999996</v>
      </c>
      <c r="K341">
        <v>3201.5010000000002</v>
      </c>
      <c r="L341">
        <v>7444.3710000000001</v>
      </c>
      <c r="O341">
        <v>285.839</v>
      </c>
      <c r="P341">
        <v>643.07299999999998</v>
      </c>
      <c r="Q341">
        <v>669.44899999999996</v>
      </c>
      <c r="R341">
        <v>459.66</v>
      </c>
      <c r="S341">
        <v>4506.9989999999998</v>
      </c>
      <c r="T341">
        <v>2938.9670000000001</v>
      </c>
      <c r="U341">
        <v>4169.2049999999999</v>
      </c>
      <c r="V341">
        <v>2567.4</v>
      </c>
      <c r="W341">
        <v>1394.201</v>
      </c>
    </row>
    <row r="342" spans="2:23" x14ac:dyDescent="0.2">
      <c r="B342">
        <v>947.47799999999995</v>
      </c>
      <c r="D342">
        <v>906.25400000000002</v>
      </c>
      <c r="E342">
        <v>9523.6350000000002</v>
      </c>
      <c r="F342">
        <v>6949.6019999999999</v>
      </c>
      <c r="G342">
        <v>15719</v>
      </c>
      <c r="H342">
        <v>6645.0339999999997</v>
      </c>
      <c r="I342">
        <v>3584.21</v>
      </c>
      <c r="J342">
        <v>6360.9110000000001</v>
      </c>
      <c r="K342">
        <v>3060.127</v>
      </c>
      <c r="L342">
        <v>7208.1859999999997</v>
      </c>
      <c r="O342">
        <v>279.726</v>
      </c>
      <c r="P342">
        <v>606.61300000000006</v>
      </c>
      <c r="Q342">
        <v>773.23400000000004</v>
      </c>
      <c r="R342">
        <v>505.85500000000002</v>
      </c>
      <c r="S342">
        <v>4523.6559999999999</v>
      </c>
      <c r="T342">
        <v>2548.7289999999998</v>
      </c>
      <c r="U342">
        <v>4086.125</v>
      </c>
      <c r="V342">
        <v>2511.299</v>
      </c>
      <c r="W342">
        <v>1318.607</v>
      </c>
    </row>
    <row r="343" spans="2:23" x14ac:dyDescent="0.2">
      <c r="B343">
        <v>950.298</v>
      </c>
      <c r="D343">
        <v>910.18499999999995</v>
      </c>
      <c r="E343">
        <v>9517.0630000000001</v>
      </c>
      <c r="F343">
        <v>7263.2120000000004</v>
      </c>
      <c r="G343">
        <v>15719</v>
      </c>
      <c r="H343">
        <v>6523.125</v>
      </c>
      <c r="I343">
        <v>3634.7759999999998</v>
      </c>
      <c r="J343">
        <v>6737.5069999999996</v>
      </c>
      <c r="K343">
        <v>3095.7890000000002</v>
      </c>
      <c r="L343">
        <v>6828.2190000000001</v>
      </c>
      <c r="O343">
        <v>286.93900000000002</v>
      </c>
      <c r="P343">
        <v>644.34900000000005</v>
      </c>
      <c r="Q343">
        <v>616.92899999999997</v>
      </c>
      <c r="R343">
        <v>498.24</v>
      </c>
      <c r="S343">
        <v>4212.2110000000002</v>
      </c>
      <c r="T343">
        <v>2385.09</v>
      </c>
      <c r="U343">
        <v>4054.3919999999998</v>
      </c>
      <c r="V343">
        <v>2701.6880000000001</v>
      </c>
      <c r="W343">
        <v>1216.9659999999999</v>
      </c>
    </row>
    <row r="344" spans="2:23" x14ac:dyDescent="0.2">
      <c r="B344">
        <v>953.11800000000005</v>
      </c>
      <c r="D344">
        <v>879.899</v>
      </c>
      <c r="E344">
        <v>9564.8880000000008</v>
      </c>
      <c r="F344">
        <v>7421.134</v>
      </c>
      <c r="G344">
        <v>15719</v>
      </c>
      <c r="H344">
        <v>6764.1109999999999</v>
      </c>
      <c r="I344">
        <v>3692.8</v>
      </c>
      <c r="J344">
        <v>6693.1880000000001</v>
      </c>
      <c r="K344">
        <v>3409.3049999999998</v>
      </c>
      <c r="L344">
        <v>6656.07</v>
      </c>
      <c r="O344">
        <v>256.61399999999998</v>
      </c>
      <c r="P344">
        <v>664.72</v>
      </c>
      <c r="Q344">
        <v>757.86900000000003</v>
      </c>
      <c r="R344">
        <v>457.70699999999999</v>
      </c>
      <c r="S344">
        <v>3914.7159999999999</v>
      </c>
      <c r="T344">
        <v>2294.6770000000001</v>
      </c>
      <c r="U344">
        <v>3805.473</v>
      </c>
      <c r="V344">
        <v>2845.1030000000001</v>
      </c>
      <c r="W344">
        <v>1013.1130000000001</v>
      </c>
    </row>
    <row r="345" spans="2:23" x14ac:dyDescent="0.2">
      <c r="B345">
        <v>955.93799999999999</v>
      </c>
      <c r="D345">
        <v>785.47699999999998</v>
      </c>
      <c r="E345">
        <v>9521.0130000000008</v>
      </c>
      <c r="F345">
        <v>7690.509</v>
      </c>
      <c r="G345">
        <v>15719</v>
      </c>
      <c r="H345">
        <v>7363.0969999999998</v>
      </c>
      <c r="I345">
        <v>3722.4789999999998</v>
      </c>
      <c r="J345">
        <v>6427.73</v>
      </c>
      <c r="K345">
        <v>3930.8809999999999</v>
      </c>
      <c r="L345">
        <v>6793.4930000000004</v>
      </c>
      <c r="O345">
        <v>231.15299999999999</v>
      </c>
      <c r="P345">
        <v>557.45299999999997</v>
      </c>
      <c r="Q345">
        <v>865.69399999999996</v>
      </c>
      <c r="R345">
        <v>479.94</v>
      </c>
      <c r="S345">
        <v>3574.5410000000002</v>
      </c>
      <c r="T345">
        <v>2297.8180000000002</v>
      </c>
      <c r="U345">
        <v>3853.2269999999999</v>
      </c>
      <c r="V345">
        <v>2888.6840000000002</v>
      </c>
      <c r="W345">
        <v>818.55899999999997</v>
      </c>
    </row>
    <row r="346" spans="2:23" x14ac:dyDescent="0.2">
      <c r="B346">
        <v>958.75800000000004</v>
      </c>
      <c r="D346">
        <v>809.54700000000003</v>
      </c>
      <c r="E346">
        <v>9619.134</v>
      </c>
      <c r="F346">
        <v>7910.9049999999997</v>
      </c>
      <c r="G346">
        <v>15719</v>
      </c>
      <c r="H346">
        <v>8039.8029999999999</v>
      </c>
      <c r="I346">
        <v>3724.4319999999998</v>
      </c>
      <c r="J346">
        <v>6451.9769999999999</v>
      </c>
      <c r="K346">
        <v>4160.4979999999996</v>
      </c>
      <c r="L346">
        <v>7343.0640000000003</v>
      </c>
      <c r="O346">
        <v>178.173</v>
      </c>
      <c r="P346">
        <v>625.49400000000003</v>
      </c>
      <c r="Q346">
        <v>808.05899999999997</v>
      </c>
      <c r="R346">
        <v>481.77199999999999</v>
      </c>
      <c r="S346">
        <v>3181.6219999999998</v>
      </c>
      <c r="T346">
        <v>2246.6129999999998</v>
      </c>
      <c r="U346">
        <v>3690.1480000000001</v>
      </c>
      <c r="V346">
        <v>2802.7579999999998</v>
      </c>
      <c r="W346">
        <v>736.18200000000002</v>
      </c>
    </row>
    <row r="347" spans="2:23" x14ac:dyDescent="0.2">
      <c r="B347">
        <v>961.57799999999997</v>
      </c>
      <c r="D347">
        <v>833.71299999999997</v>
      </c>
      <c r="E347">
        <v>10014.245999999999</v>
      </c>
      <c r="F347">
        <v>8173.085</v>
      </c>
      <c r="G347">
        <v>15719</v>
      </c>
      <c r="H347">
        <v>8424.402</v>
      </c>
      <c r="I347">
        <v>3573.6489999999999</v>
      </c>
      <c r="J347">
        <v>6930.8410000000003</v>
      </c>
      <c r="K347">
        <v>4186.0940000000001</v>
      </c>
      <c r="L347">
        <v>7673.884</v>
      </c>
      <c r="O347">
        <v>169.11600000000001</v>
      </c>
      <c r="P347">
        <v>609.92999999999995</v>
      </c>
      <c r="Q347">
        <v>710.41899999999998</v>
      </c>
      <c r="R347">
        <v>422.18299999999999</v>
      </c>
      <c r="S347">
        <v>3227.2489999999998</v>
      </c>
      <c r="T347">
        <v>2106.913</v>
      </c>
      <c r="U347">
        <v>3430.47</v>
      </c>
      <c r="V347">
        <v>2590.7849999999999</v>
      </c>
      <c r="W347">
        <v>682.39200000000005</v>
      </c>
    </row>
    <row r="348" spans="2:23" x14ac:dyDescent="0.2">
      <c r="B348">
        <v>964.39800000000002</v>
      </c>
      <c r="D348">
        <v>869.56799999999998</v>
      </c>
      <c r="E348">
        <v>10099.214</v>
      </c>
      <c r="F348">
        <v>8160.0140000000001</v>
      </c>
      <c r="G348">
        <v>15719</v>
      </c>
      <c r="H348">
        <v>8434.9689999999991</v>
      </c>
      <c r="I348">
        <v>3412.7979999999998</v>
      </c>
      <c r="J348">
        <v>8058.28</v>
      </c>
      <c r="K348">
        <v>4246.8389999999999</v>
      </c>
      <c r="L348">
        <v>8160.799</v>
      </c>
      <c r="O348">
        <v>214.886</v>
      </c>
      <c r="P348">
        <v>638.10400000000004</v>
      </c>
      <c r="Q348">
        <v>586.49300000000005</v>
      </c>
      <c r="R348">
        <v>404.41699999999997</v>
      </c>
      <c r="S348">
        <v>3463.2710000000002</v>
      </c>
      <c r="T348">
        <v>2014.768</v>
      </c>
      <c r="U348">
        <v>3454.1610000000001</v>
      </c>
      <c r="V348">
        <v>2592.3440000000001</v>
      </c>
      <c r="W348">
        <v>733.84</v>
      </c>
    </row>
    <row r="349" spans="2:23" x14ac:dyDescent="0.2">
      <c r="B349">
        <v>967.21699999999998</v>
      </c>
      <c r="D349">
        <v>874.01499999999999</v>
      </c>
      <c r="E349">
        <v>9573.2160000000003</v>
      </c>
      <c r="F349">
        <v>7832.3490000000002</v>
      </c>
      <c r="G349">
        <v>15719</v>
      </c>
      <c r="H349">
        <v>8481.8819999999996</v>
      </c>
      <c r="I349">
        <v>3250.6489999999999</v>
      </c>
      <c r="J349">
        <v>9122.8019999999997</v>
      </c>
      <c r="K349">
        <v>4339.0029999999997</v>
      </c>
      <c r="L349">
        <v>8092.8829999999998</v>
      </c>
      <c r="O349">
        <v>225.03100000000001</v>
      </c>
      <c r="P349">
        <v>633.755</v>
      </c>
      <c r="Q349">
        <v>563.82000000000005</v>
      </c>
      <c r="R349">
        <v>408.42700000000002</v>
      </c>
      <c r="S349">
        <v>3659.4430000000002</v>
      </c>
      <c r="T349">
        <v>2043.5</v>
      </c>
      <c r="U349">
        <v>3377.36</v>
      </c>
      <c r="V349">
        <v>2635.0880000000002</v>
      </c>
      <c r="W349">
        <v>781.59900000000005</v>
      </c>
    </row>
    <row r="350" spans="2:23" x14ac:dyDescent="0.2">
      <c r="B350">
        <v>970.03700000000003</v>
      </c>
      <c r="D350">
        <v>859.80399999999997</v>
      </c>
      <c r="E350">
        <v>9425.1049999999996</v>
      </c>
      <c r="F350">
        <v>7503.7209999999995</v>
      </c>
      <c r="G350">
        <v>15719</v>
      </c>
      <c r="H350">
        <v>7899.183</v>
      </c>
      <c r="I350">
        <v>3097.7429999999999</v>
      </c>
      <c r="J350">
        <v>9244.6389999999992</v>
      </c>
      <c r="K350">
        <v>4613.259</v>
      </c>
      <c r="L350">
        <v>7555.7070000000003</v>
      </c>
      <c r="O350">
        <v>226.68799999999999</v>
      </c>
      <c r="P350">
        <v>633.14599999999996</v>
      </c>
      <c r="Q350">
        <v>480.83800000000002</v>
      </c>
      <c r="R350">
        <v>408.44900000000001</v>
      </c>
      <c r="S350">
        <v>3734.105</v>
      </c>
      <c r="T350">
        <v>2083.212</v>
      </c>
      <c r="U350">
        <v>3311.7669999999998</v>
      </c>
      <c r="V350">
        <v>2590.8980000000001</v>
      </c>
      <c r="W350">
        <v>762.04200000000003</v>
      </c>
    </row>
    <row r="351" spans="2:23" x14ac:dyDescent="0.2">
      <c r="B351">
        <v>972.85699999999997</v>
      </c>
      <c r="D351">
        <v>869.62900000000002</v>
      </c>
      <c r="E351">
        <v>10236.351000000001</v>
      </c>
      <c r="F351">
        <v>7545.0410000000002</v>
      </c>
      <c r="G351">
        <v>15719</v>
      </c>
      <c r="H351">
        <v>6927.451</v>
      </c>
      <c r="I351">
        <v>3034.22</v>
      </c>
      <c r="J351">
        <v>9569.3109999999997</v>
      </c>
      <c r="K351">
        <v>4733.8329999999996</v>
      </c>
      <c r="L351">
        <v>7077.5680000000002</v>
      </c>
      <c r="O351">
        <v>244.81100000000001</v>
      </c>
      <c r="P351">
        <v>602.26900000000001</v>
      </c>
      <c r="Q351">
        <v>587.19799999999998</v>
      </c>
      <c r="R351">
        <v>411.22500000000002</v>
      </c>
      <c r="S351">
        <v>3701.127</v>
      </c>
      <c r="T351">
        <v>2057.893</v>
      </c>
      <c r="U351">
        <v>2954.2220000000002</v>
      </c>
      <c r="V351">
        <v>2451.1529999999998</v>
      </c>
      <c r="W351">
        <v>868.58299999999997</v>
      </c>
    </row>
    <row r="352" spans="2:23" x14ac:dyDescent="0.2">
      <c r="B352">
        <v>975.67700000000002</v>
      </c>
      <c r="D352">
        <v>929.35500000000002</v>
      </c>
      <c r="E352">
        <v>11271.486999999999</v>
      </c>
      <c r="F352">
        <v>7728.9489999999996</v>
      </c>
      <c r="G352">
        <v>15719</v>
      </c>
      <c r="H352">
        <v>6514.55</v>
      </c>
      <c r="I352">
        <v>2985.3069999999998</v>
      </c>
      <c r="J352">
        <v>9565.0290000000005</v>
      </c>
      <c r="K352">
        <v>4586.9080000000004</v>
      </c>
      <c r="L352">
        <v>7088.8069999999998</v>
      </c>
      <c r="O352">
        <v>289.90600000000001</v>
      </c>
      <c r="P352">
        <v>509.42399999999998</v>
      </c>
      <c r="Q352">
        <v>465.44900000000001</v>
      </c>
      <c r="R352">
        <v>392.79899999999998</v>
      </c>
      <c r="S352">
        <v>3517.9609999999998</v>
      </c>
      <c r="T352">
        <v>2077.77</v>
      </c>
      <c r="U352">
        <v>2597.4279999999999</v>
      </c>
      <c r="V352">
        <v>2437.7179999999998</v>
      </c>
      <c r="W352">
        <v>1082.4349999999999</v>
      </c>
    </row>
    <row r="353" spans="2:23" x14ac:dyDescent="0.2">
      <c r="B353">
        <v>978.49699999999996</v>
      </c>
      <c r="D353">
        <v>1049.4069999999999</v>
      </c>
      <c r="E353">
        <v>11686.976000000001</v>
      </c>
      <c r="F353">
        <v>7812.7579999999998</v>
      </c>
      <c r="G353">
        <v>15719</v>
      </c>
      <c r="H353">
        <v>6237.0039999999999</v>
      </c>
      <c r="I353">
        <v>3211.1109999999999</v>
      </c>
      <c r="J353">
        <v>8440.5249999999996</v>
      </c>
      <c r="K353">
        <v>4494.6220000000003</v>
      </c>
      <c r="L353">
        <v>7309.9459999999999</v>
      </c>
      <c r="O353">
        <v>298.03300000000002</v>
      </c>
      <c r="P353">
        <v>462.53899999999999</v>
      </c>
      <c r="Q353">
        <v>380.245</v>
      </c>
      <c r="R353">
        <v>442.66899999999998</v>
      </c>
      <c r="S353">
        <v>3299.364</v>
      </c>
      <c r="T353">
        <v>2058.6669999999999</v>
      </c>
      <c r="U353">
        <v>2639.875</v>
      </c>
      <c r="V353">
        <v>2512.0210000000002</v>
      </c>
      <c r="W353">
        <v>1297.546</v>
      </c>
    </row>
    <row r="354" spans="2:23" x14ac:dyDescent="0.2">
      <c r="B354">
        <v>981.31700000000001</v>
      </c>
      <c r="D354">
        <v>1178.693</v>
      </c>
      <c r="E354">
        <v>11447.567999999999</v>
      </c>
      <c r="F354">
        <v>7969.527</v>
      </c>
      <c r="G354">
        <v>15719</v>
      </c>
      <c r="H354">
        <v>6047.9620000000004</v>
      </c>
      <c r="I354">
        <v>3563.1469999999999</v>
      </c>
      <c r="J354">
        <v>8776.6560000000009</v>
      </c>
      <c r="K354">
        <v>4475.1530000000002</v>
      </c>
      <c r="L354">
        <v>7532.8689999999997</v>
      </c>
      <c r="O354">
        <v>261.57600000000002</v>
      </c>
      <c r="P354">
        <v>412.31900000000002</v>
      </c>
      <c r="Q354">
        <v>205.98</v>
      </c>
      <c r="R354">
        <v>486.15699999999998</v>
      </c>
      <c r="S354">
        <v>3238.9369999999999</v>
      </c>
      <c r="T354">
        <v>2025.5350000000001</v>
      </c>
      <c r="U354">
        <v>2634</v>
      </c>
      <c r="V354">
        <v>2569.9250000000002</v>
      </c>
      <c r="W354">
        <v>1338.6669999999999</v>
      </c>
    </row>
    <row r="355" spans="2:23" x14ac:dyDescent="0.2">
      <c r="B355">
        <v>984.13699999999994</v>
      </c>
      <c r="D355">
        <v>1266.1420000000001</v>
      </c>
      <c r="E355">
        <v>10624.949000000001</v>
      </c>
      <c r="F355">
        <v>8373.7260000000006</v>
      </c>
      <c r="G355">
        <v>15719</v>
      </c>
      <c r="H355">
        <v>6348.1639999999998</v>
      </c>
      <c r="I355">
        <v>3874.0830000000001</v>
      </c>
      <c r="J355">
        <v>9228.0889999999999</v>
      </c>
      <c r="K355">
        <v>4447.6090000000004</v>
      </c>
      <c r="L355">
        <v>7635.0749999999998</v>
      </c>
      <c r="O355">
        <v>201.864</v>
      </c>
      <c r="P355">
        <v>392.60500000000002</v>
      </c>
      <c r="Q355">
        <v>347.95</v>
      </c>
      <c r="R355">
        <v>463.29300000000001</v>
      </c>
      <c r="S355">
        <v>3107.7240000000002</v>
      </c>
      <c r="T355">
        <v>2051.0410000000002</v>
      </c>
      <c r="U355">
        <v>2977.4</v>
      </c>
      <c r="V355">
        <v>2575.7820000000002</v>
      </c>
      <c r="W355">
        <v>1293.4179999999999</v>
      </c>
    </row>
    <row r="356" spans="2:23" x14ac:dyDescent="0.2">
      <c r="B356">
        <v>986.95699999999999</v>
      </c>
      <c r="D356">
        <v>1211.3009999999999</v>
      </c>
      <c r="E356">
        <v>9324.9220000000005</v>
      </c>
      <c r="F356">
        <v>8449.4269999999997</v>
      </c>
      <c r="G356">
        <v>15719</v>
      </c>
      <c r="H356">
        <v>6506.3519999999999</v>
      </c>
      <c r="I356">
        <v>4008.1149999999998</v>
      </c>
      <c r="J356">
        <v>9128.1769999999997</v>
      </c>
      <c r="K356">
        <v>4386.1149999999998</v>
      </c>
      <c r="L356">
        <v>7670.2539999999999</v>
      </c>
      <c r="O356">
        <v>171.98599999999999</v>
      </c>
      <c r="P356">
        <v>395.67200000000003</v>
      </c>
      <c r="Q356">
        <v>356.334</v>
      </c>
      <c r="R356">
        <v>404.91300000000001</v>
      </c>
      <c r="S356">
        <v>2910.3510000000001</v>
      </c>
      <c r="T356">
        <v>2133.6379999999999</v>
      </c>
      <c r="U356">
        <v>3257.51</v>
      </c>
      <c r="V356">
        <v>2575.2829999999999</v>
      </c>
      <c r="W356">
        <v>1248.962</v>
      </c>
    </row>
    <row r="357" spans="2:23" x14ac:dyDescent="0.2">
      <c r="B357">
        <v>989.77599999999995</v>
      </c>
      <c r="D357">
        <v>1176.7339999999999</v>
      </c>
      <c r="E357">
        <v>8323.1759999999995</v>
      </c>
      <c r="F357">
        <v>8357.8449999999993</v>
      </c>
      <c r="G357">
        <v>15719</v>
      </c>
      <c r="H357">
        <v>6525.43</v>
      </c>
      <c r="I357">
        <v>3920.3</v>
      </c>
      <c r="J357">
        <v>8821.4889999999996</v>
      </c>
      <c r="K357">
        <v>4346.2309999999998</v>
      </c>
      <c r="L357">
        <v>7907.4080000000004</v>
      </c>
      <c r="O357">
        <v>173.83500000000001</v>
      </c>
      <c r="P357">
        <v>397.44200000000001</v>
      </c>
      <c r="Q357">
        <v>251.20500000000001</v>
      </c>
      <c r="R357">
        <v>305.30799999999999</v>
      </c>
      <c r="S357">
        <v>2863.252</v>
      </c>
      <c r="T357">
        <v>1986.875</v>
      </c>
      <c r="U357">
        <v>3354.6889999999999</v>
      </c>
      <c r="V357">
        <v>2435.366</v>
      </c>
      <c r="W357">
        <v>1225.9760000000001</v>
      </c>
    </row>
    <row r="358" spans="2:23" x14ac:dyDescent="0.2">
      <c r="B358">
        <v>992.596</v>
      </c>
      <c r="D358">
        <v>1229.451</v>
      </c>
      <c r="E358">
        <v>8055.3810000000003</v>
      </c>
      <c r="F358">
        <v>8945.348</v>
      </c>
      <c r="G358">
        <v>15719</v>
      </c>
      <c r="H358">
        <v>6573.7110000000002</v>
      </c>
      <c r="I358">
        <v>3734.1590000000001</v>
      </c>
      <c r="J358">
        <v>8581.1689999999999</v>
      </c>
      <c r="K358">
        <v>4224.201</v>
      </c>
      <c r="L358">
        <v>8310.2170000000006</v>
      </c>
      <c r="O358">
        <v>231.76499999999999</v>
      </c>
      <c r="P358">
        <v>451.67899999999997</v>
      </c>
      <c r="Q358">
        <v>210.83</v>
      </c>
      <c r="R358">
        <v>286.72800000000001</v>
      </c>
      <c r="S358">
        <v>2879.1689999999999</v>
      </c>
      <c r="T358">
        <v>1822.683</v>
      </c>
      <c r="U358">
        <v>3740.3159999999998</v>
      </c>
      <c r="V358">
        <v>2346.7150000000001</v>
      </c>
      <c r="W358">
        <v>1391.1559999999999</v>
      </c>
    </row>
    <row r="359" spans="2:23" x14ac:dyDescent="0.2">
      <c r="B359">
        <v>995.41600000000005</v>
      </c>
      <c r="D359">
        <v>1311.2809999999999</v>
      </c>
      <c r="E359">
        <v>8237.5439999999999</v>
      </c>
      <c r="F359">
        <v>9554.4339999999993</v>
      </c>
      <c r="G359">
        <v>15719</v>
      </c>
      <c r="H359">
        <v>6619.625</v>
      </c>
      <c r="I359">
        <v>3455.5650000000001</v>
      </c>
      <c r="J359">
        <v>8396.223</v>
      </c>
      <c r="K359">
        <v>4076.95</v>
      </c>
      <c r="L359">
        <v>9493.3439999999991</v>
      </c>
      <c r="O359">
        <v>284.25200000000001</v>
      </c>
      <c r="P359">
        <v>482.23399999999998</v>
      </c>
      <c r="Q359">
        <v>245.70599999999999</v>
      </c>
      <c r="R359">
        <v>309.21899999999999</v>
      </c>
      <c r="S359">
        <v>2899.2979999999998</v>
      </c>
      <c r="T359">
        <v>1737.383</v>
      </c>
      <c r="U359">
        <v>3594.3240000000001</v>
      </c>
      <c r="V359">
        <v>2215.3020000000001</v>
      </c>
      <c r="W359">
        <v>1362.405</v>
      </c>
    </row>
    <row r="360" spans="2:23" x14ac:dyDescent="0.2">
      <c r="B360">
        <v>998.23599999999999</v>
      </c>
      <c r="D360">
        <v>1383.8530000000001</v>
      </c>
      <c r="E360">
        <v>9066.1569999999992</v>
      </c>
      <c r="F360">
        <v>9947.0750000000007</v>
      </c>
      <c r="G360">
        <v>15719</v>
      </c>
      <c r="H360">
        <v>6675.62</v>
      </c>
      <c r="I360">
        <v>3154.8739999999998</v>
      </c>
      <c r="J360">
        <v>8105.3620000000001</v>
      </c>
      <c r="K360">
        <v>4021.096</v>
      </c>
      <c r="L360">
        <v>10766.886</v>
      </c>
      <c r="O360">
        <v>269.471</v>
      </c>
      <c r="P360">
        <v>602.89800000000002</v>
      </c>
      <c r="Q360">
        <v>285.58300000000003</v>
      </c>
      <c r="R360">
        <v>311.78899999999999</v>
      </c>
      <c r="S360">
        <v>2965.6550000000002</v>
      </c>
      <c r="T360">
        <v>1554.3630000000001</v>
      </c>
      <c r="U360">
        <v>3034.45</v>
      </c>
      <c r="V360">
        <v>2101.4229999999998</v>
      </c>
      <c r="W360">
        <v>1346.6510000000001</v>
      </c>
    </row>
    <row r="361" spans="2:23" x14ac:dyDescent="0.2">
      <c r="B361">
        <v>1001.056</v>
      </c>
      <c r="D361">
        <v>1485.09</v>
      </c>
      <c r="E361">
        <v>9998.1640000000007</v>
      </c>
      <c r="F361">
        <v>9989.8150000000005</v>
      </c>
      <c r="G361">
        <v>15719</v>
      </c>
      <c r="H361">
        <v>7120.6689999999999</v>
      </c>
      <c r="I361">
        <v>3181.518</v>
      </c>
      <c r="J361">
        <v>7772.0929999999998</v>
      </c>
      <c r="K361">
        <v>4301.826</v>
      </c>
      <c r="L361">
        <v>11145.884</v>
      </c>
      <c r="O361">
        <v>241.97300000000001</v>
      </c>
      <c r="P361">
        <v>614.28200000000004</v>
      </c>
      <c r="Q361">
        <v>245.506</v>
      </c>
      <c r="R361">
        <v>308.99799999999999</v>
      </c>
      <c r="S361">
        <v>3116.0419999999999</v>
      </c>
      <c r="T361">
        <v>1419.152</v>
      </c>
      <c r="U361">
        <v>2304.0459999999998</v>
      </c>
      <c r="V361">
        <v>2072.8310000000001</v>
      </c>
      <c r="W361">
        <v>1249.4690000000001</v>
      </c>
    </row>
    <row r="362" spans="2:23" x14ac:dyDescent="0.2">
      <c r="B362">
        <v>1003.876</v>
      </c>
      <c r="D362">
        <v>1732.761</v>
      </c>
      <c r="E362">
        <v>10211.11</v>
      </c>
      <c r="F362">
        <v>9744.5920000000006</v>
      </c>
      <c r="G362">
        <v>15719</v>
      </c>
      <c r="H362">
        <v>7773.3159999999998</v>
      </c>
      <c r="I362">
        <v>3445.57</v>
      </c>
      <c r="J362">
        <v>7194.2579999999998</v>
      </c>
      <c r="K362">
        <v>4416.8050000000003</v>
      </c>
      <c r="L362">
        <v>11277.303</v>
      </c>
      <c r="O362">
        <v>279.541</v>
      </c>
      <c r="P362">
        <v>451.09399999999999</v>
      </c>
      <c r="Q362">
        <v>252.482</v>
      </c>
      <c r="R362">
        <v>317.63299999999998</v>
      </c>
      <c r="S362">
        <v>3305.415</v>
      </c>
      <c r="T362">
        <v>1398.825</v>
      </c>
      <c r="U362">
        <v>2050.06</v>
      </c>
      <c r="V362">
        <v>1977.7049999999999</v>
      </c>
      <c r="W362">
        <v>1174.8240000000001</v>
      </c>
    </row>
    <row r="363" spans="2:23" x14ac:dyDescent="0.2">
      <c r="B363">
        <v>1006.696</v>
      </c>
      <c r="D363">
        <v>2105.587</v>
      </c>
      <c r="E363">
        <v>9795.1139999999996</v>
      </c>
      <c r="F363">
        <v>8867.2810000000009</v>
      </c>
      <c r="G363">
        <v>15719</v>
      </c>
      <c r="H363">
        <v>8084.0959999999995</v>
      </c>
      <c r="I363">
        <v>3876.9409999999998</v>
      </c>
      <c r="J363">
        <v>6595.9579999999996</v>
      </c>
      <c r="K363">
        <v>4250.2749999999996</v>
      </c>
      <c r="L363">
        <v>11212.271000000001</v>
      </c>
      <c r="O363">
        <v>245.416</v>
      </c>
      <c r="P363">
        <v>554.79899999999998</v>
      </c>
      <c r="Q363">
        <v>292.63099999999997</v>
      </c>
      <c r="R363">
        <v>314.976</v>
      </c>
      <c r="S363">
        <v>3481.2620000000002</v>
      </c>
      <c r="T363">
        <v>1489.9010000000001</v>
      </c>
      <c r="U363">
        <v>1976.7760000000001</v>
      </c>
      <c r="V363">
        <v>1890.741</v>
      </c>
      <c r="W363">
        <v>1185.277</v>
      </c>
    </row>
    <row r="364" spans="2:23" x14ac:dyDescent="0.2">
      <c r="B364">
        <v>1009.516</v>
      </c>
      <c r="D364">
        <v>2359.1570000000002</v>
      </c>
      <c r="E364">
        <v>9614.0429999999997</v>
      </c>
      <c r="F364">
        <v>8057.2030000000004</v>
      </c>
      <c r="G364">
        <v>15719</v>
      </c>
      <c r="H364">
        <v>7826.8959999999997</v>
      </c>
      <c r="I364">
        <v>4274.1970000000001</v>
      </c>
      <c r="J364">
        <v>6660.0569999999998</v>
      </c>
      <c r="K364">
        <v>4068.99</v>
      </c>
      <c r="L364">
        <v>10364.834999999999</v>
      </c>
      <c r="O364">
        <v>200.179</v>
      </c>
      <c r="P364">
        <v>469.745</v>
      </c>
      <c r="Q364">
        <v>198.49799999999999</v>
      </c>
      <c r="R364">
        <v>317.35399999999998</v>
      </c>
      <c r="S364">
        <v>3443.0650000000001</v>
      </c>
      <c r="T364">
        <v>1501.5419999999999</v>
      </c>
      <c r="U364">
        <v>2323.806</v>
      </c>
      <c r="V364">
        <v>1902.6389999999999</v>
      </c>
      <c r="W364">
        <v>1090.57</v>
      </c>
    </row>
    <row r="365" spans="2:23" x14ac:dyDescent="0.2">
      <c r="B365">
        <v>1012.335</v>
      </c>
      <c r="D365">
        <v>2303.3989999999999</v>
      </c>
      <c r="E365">
        <v>9348.4480000000003</v>
      </c>
      <c r="F365">
        <v>7854.3090000000002</v>
      </c>
      <c r="G365">
        <v>15719</v>
      </c>
      <c r="H365">
        <v>7416.0469999999996</v>
      </c>
      <c r="I365">
        <v>4522.6189999999997</v>
      </c>
      <c r="J365">
        <v>6822.0290000000005</v>
      </c>
      <c r="K365">
        <v>4060.444</v>
      </c>
      <c r="L365">
        <v>9828.4920000000002</v>
      </c>
      <c r="O365">
        <v>155.70599999999999</v>
      </c>
      <c r="P365">
        <v>483.25200000000001</v>
      </c>
      <c r="Q365">
        <v>35.949000000000098</v>
      </c>
      <c r="R365">
        <v>286.017</v>
      </c>
      <c r="S365">
        <v>3225.94</v>
      </c>
      <c r="T365">
        <v>1475.0940000000001</v>
      </c>
      <c r="U365">
        <v>2470.864</v>
      </c>
      <c r="V365">
        <v>1805.1030000000001</v>
      </c>
      <c r="W365">
        <v>847.12800000000004</v>
      </c>
    </row>
    <row r="366" spans="2:23" x14ac:dyDescent="0.2">
      <c r="B366">
        <v>1015.155</v>
      </c>
      <c r="D366">
        <v>2069.2350000000001</v>
      </c>
      <c r="E366">
        <v>9093.1329999999998</v>
      </c>
      <c r="F366">
        <v>7633.9589999999998</v>
      </c>
      <c r="G366">
        <v>15719</v>
      </c>
      <c r="H366">
        <v>7071.7619999999997</v>
      </c>
      <c r="I366">
        <v>4506.7640000000001</v>
      </c>
      <c r="J366">
        <v>7020.0010000000002</v>
      </c>
      <c r="K366">
        <v>4242.5770000000002</v>
      </c>
      <c r="L366">
        <v>9767.4529999999995</v>
      </c>
      <c r="O366">
        <v>154.46899999999999</v>
      </c>
      <c r="P366">
        <v>508.55900000000003</v>
      </c>
      <c r="Q366">
        <v>-16.2420000000002</v>
      </c>
      <c r="R366">
        <v>276.16800000000001</v>
      </c>
      <c r="S366">
        <v>3230.0770000000002</v>
      </c>
      <c r="T366">
        <v>1383.1469999999999</v>
      </c>
      <c r="U366">
        <v>2930.31</v>
      </c>
      <c r="V366">
        <v>1677.3920000000001</v>
      </c>
      <c r="W366">
        <v>911.05200000000002</v>
      </c>
    </row>
    <row r="367" spans="2:23" x14ac:dyDescent="0.2">
      <c r="B367">
        <v>1017.975</v>
      </c>
      <c r="D367">
        <v>1945.308</v>
      </c>
      <c r="E367">
        <v>9699.732</v>
      </c>
      <c r="F367">
        <v>7261.13</v>
      </c>
      <c r="G367">
        <v>15719</v>
      </c>
      <c r="H367">
        <v>6869.6109999999999</v>
      </c>
      <c r="I367">
        <v>4331.9080000000004</v>
      </c>
      <c r="J367">
        <v>7601.0190000000002</v>
      </c>
      <c r="K367">
        <v>4868.8130000000001</v>
      </c>
      <c r="L367">
        <v>9551.9480000000003</v>
      </c>
      <c r="O367">
        <v>174.245</v>
      </c>
      <c r="P367">
        <v>444.714</v>
      </c>
      <c r="Q367">
        <v>-88.441999999999993</v>
      </c>
      <c r="R367">
        <v>259.02300000000002</v>
      </c>
      <c r="S367">
        <v>3187.3380000000002</v>
      </c>
      <c r="T367">
        <v>1288.1210000000001</v>
      </c>
      <c r="U367">
        <v>3132.931</v>
      </c>
      <c r="V367">
        <v>1602.5440000000001</v>
      </c>
      <c r="W367">
        <v>794.11900000000003</v>
      </c>
    </row>
    <row r="368" spans="2:23" x14ac:dyDescent="0.2">
      <c r="B368">
        <v>1020.795</v>
      </c>
      <c r="D368">
        <v>1851.1990000000001</v>
      </c>
      <c r="E368">
        <v>9995.9069999999992</v>
      </c>
      <c r="F368">
        <v>7316.1210000000001</v>
      </c>
      <c r="G368">
        <v>15719</v>
      </c>
      <c r="H368">
        <v>6444.2659999999996</v>
      </c>
      <c r="I368">
        <v>3984.32</v>
      </c>
      <c r="J368">
        <v>7972.2489999999998</v>
      </c>
      <c r="K368">
        <v>5953.0749999999998</v>
      </c>
      <c r="L368">
        <v>8966.4779999999992</v>
      </c>
      <c r="O368">
        <v>212.53399999999999</v>
      </c>
      <c r="P368">
        <v>432.98200000000003</v>
      </c>
      <c r="Q368">
        <v>-99.268999999999807</v>
      </c>
      <c r="R368">
        <v>273.92399999999998</v>
      </c>
      <c r="S368">
        <v>3008.2530000000002</v>
      </c>
      <c r="T368">
        <v>1168.269</v>
      </c>
      <c r="U368">
        <v>3346.2809999999999</v>
      </c>
      <c r="V368">
        <v>1442.8979999999999</v>
      </c>
      <c r="W368">
        <v>780.29399999999998</v>
      </c>
    </row>
    <row r="369" spans="2:23" x14ac:dyDescent="0.2">
      <c r="B369">
        <v>1023.615</v>
      </c>
      <c r="D369">
        <v>1812.374</v>
      </c>
      <c r="E369">
        <v>9487.2530000000006</v>
      </c>
      <c r="F369">
        <v>7508.7860000000001</v>
      </c>
      <c r="G369">
        <v>15719</v>
      </c>
      <c r="H369">
        <v>6270.2259999999997</v>
      </c>
      <c r="I369">
        <v>3512.5540000000001</v>
      </c>
      <c r="J369">
        <v>7930.47</v>
      </c>
      <c r="K369">
        <v>6451.5929999999998</v>
      </c>
      <c r="L369">
        <v>8562.27</v>
      </c>
      <c r="O369">
        <v>214.56100000000001</v>
      </c>
      <c r="P369">
        <v>423.11500000000001</v>
      </c>
      <c r="Q369">
        <v>1.21900000000005</v>
      </c>
      <c r="R369">
        <v>217.15299999999999</v>
      </c>
      <c r="S369">
        <v>3142.0540000000001</v>
      </c>
      <c r="T369">
        <v>1138.7840000000001</v>
      </c>
      <c r="U369">
        <v>2762.4380000000001</v>
      </c>
      <c r="V369">
        <v>1406.8330000000001</v>
      </c>
      <c r="W369">
        <v>678.79300000000001</v>
      </c>
    </row>
    <row r="370" spans="2:23" x14ac:dyDescent="0.2">
      <c r="B370">
        <v>1026.4349999999999</v>
      </c>
      <c r="D370">
        <v>1940.261</v>
      </c>
      <c r="E370">
        <v>8784.6640000000007</v>
      </c>
      <c r="F370">
        <v>7923.3320000000003</v>
      </c>
      <c r="G370">
        <v>15719</v>
      </c>
      <c r="H370">
        <v>6222.48</v>
      </c>
      <c r="I370">
        <v>3144.893</v>
      </c>
      <c r="J370">
        <v>7665.76</v>
      </c>
      <c r="K370">
        <v>6396.23</v>
      </c>
      <c r="L370">
        <v>8731.3150000000005</v>
      </c>
      <c r="O370">
        <v>248.328</v>
      </c>
      <c r="P370">
        <v>382.27499999999998</v>
      </c>
      <c r="Q370">
        <v>33.302999999999898</v>
      </c>
      <c r="R370">
        <v>244.166</v>
      </c>
      <c r="S370">
        <v>3322.5390000000002</v>
      </c>
      <c r="T370">
        <v>1192.001</v>
      </c>
      <c r="U370">
        <v>2428.819</v>
      </c>
      <c r="V370">
        <v>1361.925</v>
      </c>
      <c r="W370">
        <v>580.60500000000002</v>
      </c>
    </row>
    <row r="371" spans="2:23" x14ac:dyDescent="0.2">
      <c r="B371">
        <v>1029.2550000000001</v>
      </c>
      <c r="D371">
        <v>2259.7220000000002</v>
      </c>
      <c r="E371">
        <v>8673.7559999999994</v>
      </c>
      <c r="F371">
        <v>8109.4920000000002</v>
      </c>
      <c r="G371">
        <v>15719</v>
      </c>
      <c r="H371">
        <v>6337.1459999999997</v>
      </c>
      <c r="I371">
        <v>2944.299</v>
      </c>
      <c r="J371">
        <v>7598.3710000000001</v>
      </c>
      <c r="K371">
        <v>5513.0829999999996</v>
      </c>
      <c r="L371">
        <v>8417.8189999999995</v>
      </c>
      <c r="O371">
        <v>209.899</v>
      </c>
      <c r="P371">
        <v>372.98500000000001</v>
      </c>
      <c r="Q371">
        <v>30.496999999999801</v>
      </c>
      <c r="R371">
        <v>241.459</v>
      </c>
      <c r="S371">
        <v>3495.605</v>
      </c>
      <c r="T371">
        <v>1130.1400000000001</v>
      </c>
      <c r="U371">
        <v>2681.5390000000002</v>
      </c>
      <c r="V371">
        <v>1323.627</v>
      </c>
      <c r="W371">
        <v>500.96600000000001</v>
      </c>
    </row>
    <row r="372" spans="2:23" x14ac:dyDescent="0.2">
      <c r="B372">
        <v>1032.075</v>
      </c>
      <c r="D372">
        <v>2708.8159999999998</v>
      </c>
      <c r="E372">
        <v>9773.7430000000004</v>
      </c>
      <c r="F372">
        <v>8417.2469999999994</v>
      </c>
      <c r="G372">
        <v>15719</v>
      </c>
      <c r="H372">
        <v>6069.0690000000004</v>
      </c>
      <c r="I372">
        <v>2927.5010000000002</v>
      </c>
      <c r="J372">
        <v>7952.8890000000001</v>
      </c>
      <c r="K372">
        <v>4683.54</v>
      </c>
      <c r="L372">
        <v>8208.1039999999994</v>
      </c>
      <c r="O372">
        <v>174.46</v>
      </c>
      <c r="P372">
        <v>352.447</v>
      </c>
      <c r="Q372">
        <v>70.193000000000197</v>
      </c>
      <c r="R372">
        <v>228.63900000000001</v>
      </c>
      <c r="S372">
        <v>3427.09</v>
      </c>
      <c r="T372">
        <v>1029.8979999999999</v>
      </c>
      <c r="U372">
        <v>2696.7420000000002</v>
      </c>
      <c r="V372">
        <v>1205.251</v>
      </c>
      <c r="W372">
        <v>442.28100000000001</v>
      </c>
    </row>
    <row r="373" spans="2:23" x14ac:dyDescent="0.2">
      <c r="B373">
        <v>1034.894</v>
      </c>
      <c r="D373">
        <v>3149.3870000000002</v>
      </c>
      <c r="E373">
        <v>11513.289000000001</v>
      </c>
      <c r="F373">
        <v>8543.3310000000001</v>
      </c>
      <c r="G373">
        <v>15719</v>
      </c>
      <c r="H373">
        <v>5904.268</v>
      </c>
      <c r="I373">
        <v>2906.7170000000001</v>
      </c>
      <c r="J373">
        <v>9312.777</v>
      </c>
      <c r="K373">
        <v>4376.1319999999996</v>
      </c>
      <c r="L373">
        <v>7730.7190000000001</v>
      </c>
      <c r="O373">
        <v>139.96299999999999</v>
      </c>
      <c r="P373">
        <v>319.108</v>
      </c>
      <c r="Q373">
        <v>-47.762999999999899</v>
      </c>
      <c r="R373">
        <v>191.36199999999999</v>
      </c>
      <c r="S373">
        <v>3283.989</v>
      </c>
      <c r="T373">
        <v>982.18700000000001</v>
      </c>
      <c r="U373">
        <v>2974.991</v>
      </c>
      <c r="V373">
        <v>1081.6669999999999</v>
      </c>
      <c r="W373">
        <v>416.85199999999998</v>
      </c>
    </row>
    <row r="374" spans="2:23" x14ac:dyDescent="0.2">
      <c r="B374">
        <v>1037.7139999999999</v>
      </c>
      <c r="D374">
        <v>3658.2289999999998</v>
      </c>
      <c r="E374">
        <v>13221.138000000001</v>
      </c>
      <c r="F374">
        <v>8381.6460000000006</v>
      </c>
      <c r="G374">
        <v>15719</v>
      </c>
      <c r="H374">
        <v>5597.8689999999997</v>
      </c>
      <c r="I374">
        <v>3033.6309999999999</v>
      </c>
      <c r="J374">
        <v>11448.96</v>
      </c>
      <c r="K374">
        <v>4182.1509999999998</v>
      </c>
      <c r="L374">
        <v>7854.3990000000003</v>
      </c>
      <c r="O374">
        <v>74.361000000000104</v>
      </c>
      <c r="P374">
        <v>395.58199999999999</v>
      </c>
      <c r="Q374">
        <v>25.947999999999901</v>
      </c>
      <c r="R374">
        <v>187.464</v>
      </c>
      <c r="S374">
        <v>3203.46</v>
      </c>
      <c r="T374">
        <v>973.16899999999998</v>
      </c>
      <c r="U374">
        <v>3175.127</v>
      </c>
      <c r="V374">
        <v>1033.4490000000001</v>
      </c>
      <c r="W374">
        <v>468.85199999999998</v>
      </c>
    </row>
    <row r="375" spans="2:23" x14ac:dyDescent="0.2">
      <c r="B375">
        <v>1040.5340000000001</v>
      </c>
      <c r="D375">
        <v>4242.1629999999996</v>
      </c>
      <c r="E375">
        <v>14223.758</v>
      </c>
      <c r="F375">
        <v>8102.9769999999999</v>
      </c>
      <c r="G375">
        <v>15719</v>
      </c>
      <c r="H375">
        <v>5206.2690000000002</v>
      </c>
      <c r="I375">
        <v>3223.9050000000002</v>
      </c>
      <c r="J375">
        <v>13208.001</v>
      </c>
      <c r="K375">
        <v>4013.549</v>
      </c>
      <c r="L375">
        <v>7799.3440000000001</v>
      </c>
      <c r="O375">
        <v>81.055000000000106</v>
      </c>
      <c r="P375">
        <v>369.57499999999999</v>
      </c>
      <c r="Q375">
        <v>94.222000000000193</v>
      </c>
      <c r="R375">
        <v>197.738</v>
      </c>
      <c r="S375">
        <v>3022.2420000000002</v>
      </c>
      <c r="T375">
        <v>895.41200000000003</v>
      </c>
      <c r="U375">
        <v>3235.4850000000001</v>
      </c>
      <c r="V375">
        <v>1061.08</v>
      </c>
      <c r="W375">
        <v>449.20499999999998</v>
      </c>
    </row>
    <row r="376" spans="2:23" x14ac:dyDescent="0.2">
      <c r="B376">
        <v>1043.354</v>
      </c>
      <c r="D376">
        <v>4826.6660000000002</v>
      </c>
      <c r="E376">
        <v>13775.793</v>
      </c>
      <c r="F376">
        <v>8005.15</v>
      </c>
      <c r="G376">
        <v>15719</v>
      </c>
      <c r="H376">
        <v>4503.2569999999996</v>
      </c>
      <c r="I376">
        <v>3316.701</v>
      </c>
      <c r="J376">
        <v>14364.191999999999</v>
      </c>
      <c r="K376">
        <v>4002.1109999999999</v>
      </c>
      <c r="L376">
        <v>7775.27</v>
      </c>
      <c r="O376">
        <v>113.53400000000001</v>
      </c>
      <c r="P376">
        <v>384.99099999999999</v>
      </c>
      <c r="Q376">
        <v>45.541000000000203</v>
      </c>
      <c r="R376">
        <v>108.23399999999999</v>
      </c>
      <c r="S376">
        <v>2785.1039999999998</v>
      </c>
      <c r="T376">
        <v>769.19399999999996</v>
      </c>
      <c r="U376">
        <v>2986.6840000000002</v>
      </c>
      <c r="V376">
        <v>1158.403</v>
      </c>
      <c r="W376">
        <v>367.435</v>
      </c>
    </row>
    <row r="377" spans="2:23" x14ac:dyDescent="0.2">
      <c r="B377">
        <v>1046.174</v>
      </c>
      <c r="D377">
        <v>4895.0720000000001</v>
      </c>
      <c r="E377">
        <v>12990.11</v>
      </c>
      <c r="F377">
        <v>8121.9939999999997</v>
      </c>
      <c r="G377">
        <v>15719</v>
      </c>
      <c r="H377">
        <v>4260.0339999999997</v>
      </c>
      <c r="I377">
        <v>3370.76</v>
      </c>
      <c r="J377">
        <v>13303.297</v>
      </c>
      <c r="K377">
        <v>4137.4960000000001</v>
      </c>
      <c r="L377">
        <v>8517.4709999999995</v>
      </c>
      <c r="O377">
        <v>141.02699999999999</v>
      </c>
      <c r="P377">
        <v>396.05099999999999</v>
      </c>
      <c r="Q377">
        <v>28.005999999999901</v>
      </c>
      <c r="R377">
        <v>136.55500000000001</v>
      </c>
      <c r="S377">
        <v>2786.5720000000001</v>
      </c>
      <c r="T377">
        <v>680.84299999999996</v>
      </c>
      <c r="U377">
        <v>2803.9760000000001</v>
      </c>
      <c r="V377">
        <v>1208.7090000000001</v>
      </c>
      <c r="W377">
        <v>274.13400000000001</v>
      </c>
    </row>
    <row r="378" spans="2:23" x14ac:dyDescent="0.2">
      <c r="B378">
        <v>1048.9939999999999</v>
      </c>
      <c r="D378">
        <v>4910.8310000000001</v>
      </c>
      <c r="E378">
        <v>12460.419</v>
      </c>
      <c r="F378">
        <v>7952.0550000000003</v>
      </c>
      <c r="G378">
        <v>15719</v>
      </c>
      <c r="H378">
        <v>4258.1540000000005</v>
      </c>
      <c r="I378">
        <v>3325.136</v>
      </c>
      <c r="J378">
        <v>11977.262000000001</v>
      </c>
      <c r="K378">
        <v>4492.7640000000001</v>
      </c>
      <c r="L378">
        <v>9800.2520000000004</v>
      </c>
      <c r="O378">
        <v>139.24</v>
      </c>
      <c r="P378">
        <v>423.923</v>
      </c>
      <c r="Q378">
        <v>24.967999999999801</v>
      </c>
      <c r="R378">
        <v>164.59899999999999</v>
      </c>
      <c r="S378">
        <v>2886.9760000000001</v>
      </c>
      <c r="T378">
        <v>690.19100000000003</v>
      </c>
      <c r="U378">
        <v>2653.0529999999999</v>
      </c>
      <c r="V378">
        <v>1150.001</v>
      </c>
      <c r="W378">
        <v>230.785</v>
      </c>
    </row>
    <row r="379" spans="2:23" x14ac:dyDescent="0.2">
      <c r="B379">
        <v>1051.8140000000001</v>
      </c>
      <c r="D379">
        <v>4607.2449999999999</v>
      </c>
      <c r="E379">
        <v>12006.916999999999</v>
      </c>
      <c r="F379">
        <v>7994.8609999999999</v>
      </c>
      <c r="G379">
        <v>15719</v>
      </c>
      <c r="H379">
        <v>4423.7089999999998</v>
      </c>
      <c r="I379">
        <v>3161.9229999999998</v>
      </c>
      <c r="J379">
        <v>12731.406000000001</v>
      </c>
      <c r="K379">
        <v>4478.777</v>
      </c>
      <c r="L379">
        <v>11133.484</v>
      </c>
      <c r="O379">
        <v>96.194000000000003</v>
      </c>
      <c r="P379">
        <v>500.22899999999998</v>
      </c>
      <c r="Q379">
        <v>-17.893000000000001</v>
      </c>
      <c r="R379">
        <v>107.464</v>
      </c>
      <c r="S379">
        <v>2827.19</v>
      </c>
      <c r="T379">
        <v>716.86500000000001</v>
      </c>
      <c r="U379">
        <v>2440.4360000000001</v>
      </c>
      <c r="V379">
        <v>1028.25</v>
      </c>
      <c r="W379">
        <v>262</v>
      </c>
    </row>
    <row r="380" spans="2:23" x14ac:dyDescent="0.2">
      <c r="B380">
        <v>1054.634</v>
      </c>
      <c r="D380">
        <v>4321.4030000000002</v>
      </c>
      <c r="E380">
        <v>11157.18</v>
      </c>
      <c r="F380">
        <v>8239.366</v>
      </c>
      <c r="G380">
        <v>15719</v>
      </c>
      <c r="H380">
        <v>4906.0209999999997</v>
      </c>
      <c r="I380">
        <v>3028.8009999999999</v>
      </c>
      <c r="J380">
        <v>13481.745999999999</v>
      </c>
      <c r="K380">
        <v>4427.6819999999998</v>
      </c>
      <c r="L380">
        <v>11659.574000000001</v>
      </c>
      <c r="O380">
        <v>142.67400000000001</v>
      </c>
      <c r="P380">
        <v>424.89499999999998</v>
      </c>
      <c r="Q380">
        <v>122.377</v>
      </c>
      <c r="R380">
        <v>92.612000000000094</v>
      </c>
      <c r="S380">
        <v>2675.8539999999998</v>
      </c>
      <c r="T380">
        <v>621.952</v>
      </c>
      <c r="U380">
        <v>2353.2950000000001</v>
      </c>
      <c r="V380">
        <v>893.64200000000005</v>
      </c>
      <c r="W380">
        <v>357.94600000000003</v>
      </c>
    </row>
    <row r="381" spans="2:23" x14ac:dyDescent="0.2">
      <c r="B381">
        <v>1057.453</v>
      </c>
      <c r="D381">
        <v>4374.6769999999997</v>
      </c>
      <c r="E381">
        <v>10231.297</v>
      </c>
      <c r="F381">
        <v>8104.308</v>
      </c>
      <c r="G381">
        <v>15719</v>
      </c>
      <c r="H381">
        <v>5542.8440000000001</v>
      </c>
      <c r="I381">
        <v>3016.4659999999999</v>
      </c>
      <c r="J381">
        <v>13922.569</v>
      </c>
      <c r="K381">
        <v>4890.0159999999996</v>
      </c>
      <c r="L381">
        <v>11252.558000000001</v>
      </c>
      <c r="O381">
        <v>149.62700000000001</v>
      </c>
      <c r="P381">
        <v>335.34199999999998</v>
      </c>
      <c r="Q381">
        <v>165.47</v>
      </c>
      <c r="R381">
        <v>98.285000000000096</v>
      </c>
      <c r="S381">
        <v>2618.8530000000001</v>
      </c>
      <c r="T381">
        <v>613.38199999999995</v>
      </c>
      <c r="U381">
        <v>2516.5720000000001</v>
      </c>
      <c r="V381">
        <v>875.37699999999995</v>
      </c>
      <c r="W381">
        <v>464.07900000000001</v>
      </c>
    </row>
    <row r="382" spans="2:23" x14ac:dyDescent="0.2">
      <c r="B382">
        <v>1060.2729999999999</v>
      </c>
      <c r="D382">
        <v>4213.4179999999997</v>
      </c>
      <c r="E382">
        <v>9209.5889999999999</v>
      </c>
      <c r="F382">
        <v>7848.74</v>
      </c>
      <c r="G382">
        <v>15719</v>
      </c>
      <c r="H382">
        <v>6531.1109999999999</v>
      </c>
      <c r="I382">
        <v>3122.9810000000002</v>
      </c>
      <c r="J382">
        <v>12140.441999999999</v>
      </c>
      <c r="K382">
        <v>5312.3389999999999</v>
      </c>
      <c r="L382">
        <v>10882.262000000001</v>
      </c>
      <c r="O382">
        <v>145.10599999999999</v>
      </c>
      <c r="P382">
        <v>341.56700000000001</v>
      </c>
      <c r="Q382">
        <v>88.981999999999999</v>
      </c>
      <c r="R382">
        <v>130.37700000000001</v>
      </c>
      <c r="S382">
        <v>2606.6170000000002</v>
      </c>
      <c r="T382">
        <v>547.24</v>
      </c>
      <c r="U382">
        <v>2396.7829999999999</v>
      </c>
      <c r="V382">
        <v>898.37199999999996</v>
      </c>
      <c r="W382">
        <v>503.49400000000003</v>
      </c>
    </row>
    <row r="383" spans="2:23" x14ac:dyDescent="0.2">
      <c r="B383">
        <v>1063.0930000000001</v>
      </c>
      <c r="D383">
        <v>3884.2620000000002</v>
      </c>
      <c r="E383">
        <v>8062.7489999999998</v>
      </c>
      <c r="F383">
        <v>7570.6440000000002</v>
      </c>
      <c r="G383">
        <v>15719</v>
      </c>
      <c r="H383">
        <v>6893.7</v>
      </c>
      <c r="I383">
        <v>3332.384</v>
      </c>
      <c r="J383">
        <v>10709.138999999999</v>
      </c>
      <c r="K383">
        <v>5469.3670000000002</v>
      </c>
      <c r="L383">
        <v>10384.933999999999</v>
      </c>
      <c r="O383">
        <v>146.369</v>
      </c>
      <c r="P383">
        <v>358.673</v>
      </c>
      <c r="Q383">
        <v>127.611</v>
      </c>
      <c r="R383">
        <v>155.95500000000001</v>
      </c>
      <c r="S383">
        <v>2513.2139999999999</v>
      </c>
      <c r="T383">
        <v>636.79700000000003</v>
      </c>
      <c r="U383">
        <v>2248.7289999999998</v>
      </c>
      <c r="V383">
        <v>901.15599999999995</v>
      </c>
      <c r="W383">
        <v>470.28300000000002</v>
      </c>
    </row>
    <row r="384" spans="2:23" x14ac:dyDescent="0.2">
      <c r="B384">
        <v>1065.913</v>
      </c>
      <c r="D384">
        <v>3814.2</v>
      </c>
      <c r="E384">
        <v>7851.73</v>
      </c>
      <c r="F384">
        <v>7073.7669999999998</v>
      </c>
      <c r="G384">
        <v>15719</v>
      </c>
      <c r="H384">
        <v>6732.8090000000002</v>
      </c>
      <c r="I384">
        <v>3375.3009999999999</v>
      </c>
      <c r="J384">
        <v>10385.878000000001</v>
      </c>
      <c r="K384">
        <v>5210.3950000000004</v>
      </c>
      <c r="L384">
        <v>10412.282999999999</v>
      </c>
      <c r="O384">
        <v>149.714</v>
      </c>
      <c r="P384">
        <v>368.88299999999998</v>
      </c>
      <c r="Q384">
        <v>142.898</v>
      </c>
      <c r="R384">
        <v>106.44799999999999</v>
      </c>
      <c r="S384">
        <v>2538.2020000000002</v>
      </c>
      <c r="T384">
        <v>693.89200000000005</v>
      </c>
      <c r="U384">
        <v>2066.259</v>
      </c>
      <c r="V384">
        <v>855.178</v>
      </c>
      <c r="W384">
        <v>434.24700000000001</v>
      </c>
    </row>
    <row r="385" spans="2:23" x14ac:dyDescent="0.2">
      <c r="B385">
        <v>1068.7329999999999</v>
      </c>
      <c r="D385">
        <v>3888.761</v>
      </c>
      <c r="E385">
        <v>8258.5589999999993</v>
      </c>
      <c r="F385">
        <v>6626.8869999999997</v>
      </c>
      <c r="G385">
        <v>15719</v>
      </c>
      <c r="H385">
        <v>6218.6040000000003</v>
      </c>
      <c r="I385">
        <v>3255.7849999999999</v>
      </c>
      <c r="J385">
        <v>10102.066999999999</v>
      </c>
      <c r="K385">
        <v>4969.8590000000004</v>
      </c>
      <c r="L385">
        <v>10732.912</v>
      </c>
      <c r="O385">
        <v>150.96100000000001</v>
      </c>
      <c r="P385">
        <v>291.8</v>
      </c>
      <c r="Q385">
        <v>68.987000000000094</v>
      </c>
      <c r="R385">
        <v>151.25</v>
      </c>
      <c r="S385">
        <v>2431.7489999999998</v>
      </c>
      <c r="T385">
        <v>682.654</v>
      </c>
      <c r="U385">
        <v>2206.0810000000001</v>
      </c>
      <c r="V385">
        <v>936.14800000000002</v>
      </c>
      <c r="W385">
        <v>493.31700000000001</v>
      </c>
    </row>
    <row r="386" spans="2:23" x14ac:dyDescent="0.2">
      <c r="B386">
        <v>1071.5530000000001</v>
      </c>
      <c r="D386">
        <v>4166.576</v>
      </c>
      <c r="E386">
        <v>8539.3369999999995</v>
      </c>
      <c r="F386">
        <v>6311.1360000000004</v>
      </c>
      <c r="G386">
        <v>15719</v>
      </c>
      <c r="H386">
        <v>5456.9260000000004</v>
      </c>
      <c r="I386">
        <v>3059.0030000000002</v>
      </c>
      <c r="J386">
        <v>10134.353999999999</v>
      </c>
      <c r="K386">
        <v>4967.0940000000001</v>
      </c>
      <c r="L386">
        <v>11192.804</v>
      </c>
      <c r="O386">
        <v>118.241</v>
      </c>
      <c r="P386">
        <v>395.142</v>
      </c>
      <c r="Q386">
        <v>55.159999999999897</v>
      </c>
      <c r="R386">
        <v>90.147999999999897</v>
      </c>
      <c r="S386">
        <v>2347.181</v>
      </c>
      <c r="T386">
        <v>733.4</v>
      </c>
      <c r="U386">
        <v>2392.7130000000002</v>
      </c>
      <c r="V386">
        <v>872.649</v>
      </c>
      <c r="W386">
        <v>506.23700000000002</v>
      </c>
    </row>
    <row r="387" spans="2:23" x14ac:dyDescent="0.2">
      <c r="B387">
        <v>1074.373</v>
      </c>
      <c r="D387">
        <v>4390.7950000000001</v>
      </c>
      <c r="E387">
        <v>8524.0149999999994</v>
      </c>
      <c r="F387">
        <v>5981.1310000000003</v>
      </c>
      <c r="G387">
        <v>15719</v>
      </c>
      <c r="H387">
        <v>4976.1469999999999</v>
      </c>
      <c r="I387">
        <v>2763.7080000000001</v>
      </c>
      <c r="J387">
        <v>10591.217000000001</v>
      </c>
      <c r="K387">
        <v>4899.7110000000002</v>
      </c>
      <c r="L387">
        <v>11541.922</v>
      </c>
      <c r="O387">
        <v>81.753999999999905</v>
      </c>
      <c r="P387">
        <v>393.75200000000001</v>
      </c>
      <c r="Q387">
        <v>13.438999999999901</v>
      </c>
      <c r="R387">
        <v>98.643000000000001</v>
      </c>
      <c r="S387">
        <v>2409.826</v>
      </c>
      <c r="T387">
        <v>701.28399999999999</v>
      </c>
      <c r="U387">
        <v>2413.4160000000002</v>
      </c>
      <c r="V387">
        <v>871.31399999999996</v>
      </c>
      <c r="W387">
        <v>577.85900000000004</v>
      </c>
    </row>
    <row r="388" spans="2:23" x14ac:dyDescent="0.2">
      <c r="B388">
        <v>1077.193</v>
      </c>
      <c r="D388">
        <v>4434.848</v>
      </c>
      <c r="E388">
        <v>8325.7800000000007</v>
      </c>
      <c r="F388">
        <v>5821.902</v>
      </c>
      <c r="G388">
        <v>15719</v>
      </c>
      <c r="H388">
        <v>4943.9650000000001</v>
      </c>
      <c r="I388">
        <v>2513.433</v>
      </c>
      <c r="J388">
        <v>10862.164000000001</v>
      </c>
      <c r="K388">
        <v>4806.3389999999999</v>
      </c>
      <c r="L388">
        <v>11747.794</v>
      </c>
      <c r="O388">
        <v>75.863000000000099</v>
      </c>
      <c r="P388">
        <v>299.59899999999999</v>
      </c>
      <c r="Q388">
        <v>36.719000000000101</v>
      </c>
      <c r="R388">
        <v>98.0150000000001</v>
      </c>
      <c r="S388">
        <v>2384.2199999999998</v>
      </c>
      <c r="T388">
        <v>713.65200000000004</v>
      </c>
      <c r="U388">
        <v>2431.87</v>
      </c>
      <c r="V388">
        <v>838.90599999999995</v>
      </c>
      <c r="W388">
        <v>543.58100000000002</v>
      </c>
    </row>
    <row r="389" spans="2:23" x14ac:dyDescent="0.2">
      <c r="B389">
        <v>1080.0119999999999</v>
      </c>
      <c r="D389">
        <v>4773.0360000000001</v>
      </c>
      <c r="E389">
        <v>8345.5400000000009</v>
      </c>
      <c r="F389">
        <v>5729.1710000000003</v>
      </c>
      <c r="G389">
        <v>15719</v>
      </c>
      <c r="H389">
        <v>4888.7470000000003</v>
      </c>
      <c r="I389">
        <v>2392.402</v>
      </c>
      <c r="J389">
        <v>10949.632</v>
      </c>
      <c r="K389">
        <v>4576.3689999999997</v>
      </c>
      <c r="L389">
        <v>10975.348</v>
      </c>
      <c r="O389">
        <v>101.90900000000001</v>
      </c>
      <c r="P389">
        <v>274.67599999999999</v>
      </c>
      <c r="Q389">
        <v>36.770000000000003</v>
      </c>
      <c r="R389">
        <v>128.92699999999999</v>
      </c>
      <c r="S389">
        <v>2428.154</v>
      </c>
      <c r="T389">
        <v>715.04300000000001</v>
      </c>
      <c r="U389">
        <v>2284.8760000000002</v>
      </c>
      <c r="V389">
        <v>824.27499999999998</v>
      </c>
      <c r="W389">
        <v>444.58699999999999</v>
      </c>
    </row>
    <row r="390" spans="2:23" x14ac:dyDescent="0.2">
      <c r="B390">
        <v>1082.8320000000001</v>
      </c>
      <c r="D390">
        <v>5621.1139999999996</v>
      </c>
      <c r="E390">
        <v>8365.11</v>
      </c>
      <c r="F390">
        <v>5466.2190000000001</v>
      </c>
      <c r="G390">
        <v>15719</v>
      </c>
      <c r="H390">
        <v>4770</v>
      </c>
      <c r="I390">
        <v>2282.8850000000002</v>
      </c>
      <c r="J390">
        <v>10461.574000000001</v>
      </c>
      <c r="K390">
        <v>4295.2529999999997</v>
      </c>
      <c r="L390">
        <v>10564.263000000001</v>
      </c>
      <c r="O390">
        <v>117.92</v>
      </c>
      <c r="P390">
        <v>346.90899999999999</v>
      </c>
      <c r="Q390">
        <v>37.358000000000203</v>
      </c>
      <c r="R390">
        <v>131.14400000000001</v>
      </c>
      <c r="S390">
        <v>2388.1280000000002</v>
      </c>
      <c r="T390">
        <v>693.27800000000002</v>
      </c>
      <c r="U390">
        <v>2193.2399999999998</v>
      </c>
      <c r="V390">
        <v>732.18799999999999</v>
      </c>
      <c r="W390">
        <v>410.57100000000003</v>
      </c>
    </row>
    <row r="391" spans="2:23" x14ac:dyDescent="0.2">
      <c r="B391">
        <v>1085.652</v>
      </c>
      <c r="D391">
        <v>7136.1490000000003</v>
      </c>
      <c r="E391">
        <v>8411.8009999999995</v>
      </c>
      <c r="F391">
        <v>4932.6049999999996</v>
      </c>
      <c r="G391">
        <v>15719</v>
      </c>
      <c r="H391">
        <v>4545.6379999999999</v>
      </c>
      <c r="I391">
        <v>2210.0630000000001</v>
      </c>
      <c r="J391">
        <v>10333.431</v>
      </c>
      <c r="K391">
        <v>4305.7889999999998</v>
      </c>
      <c r="L391">
        <v>10915.723</v>
      </c>
      <c r="O391">
        <v>92.311999999999898</v>
      </c>
      <c r="P391">
        <v>387.51799999999997</v>
      </c>
      <c r="Q391">
        <v>30.851999999999901</v>
      </c>
      <c r="R391">
        <v>125.334</v>
      </c>
      <c r="S391">
        <v>2100.52</v>
      </c>
      <c r="T391">
        <v>647.34799999999996</v>
      </c>
      <c r="U391">
        <v>2250.5219999999999</v>
      </c>
      <c r="V391">
        <v>834.29399999999998</v>
      </c>
      <c r="W391">
        <v>423.17700000000002</v>
      </c>
    </row>
    <row r="392" spans="2:23" x14ac:dyDescent="0.2">
      <c r="B392">
        <v>1088.472</v>
      </c>
      <c r="D392">
        <v>8518.9439999999995</v>
      </c>
      <c r="E392">
        <v>8431.9349999999995</v>
      </c>
      <c r="F392">
        <v>4408.9219999999996</v>
      </c>
      <c r="G392">
        <v>15719</v>
      </c>
      <c r="H392">
        <v>4127.2250000000004</v>
      </c>
      <c r="I392">
        <v>2176.384</v>
      </c>
      <c r="J392">
        <v>10608.013999999999</v>
      </c>
      <c r="K392">
        <v>4448.0870000000004</v>
      </c>
      <c r="L392">
        <v>11565.74</v>
      </c>
      <c r="O392">
        <v>87.486000000000104</v>
      </c>
      <c r="P392">
        <v>392.38600000000002</v>
      </c>
      <c r="Q392">
        <v>29.907000000000199</v>
      </c>
      <c r="R392">
        <v>97.451999999999998</v>
      </c>
      <c r="S392">
        <v>1932.068</v>
      </c>
      <c r="T392">
        <v>623.20000000000005</v>
      </c>
      <c r="U392">
        <v>2524.415</v>
      </c>
      <c r="V392">
        <v>840.93899999999996</v>
      </c>
      <c r="W392">
        <v>443.209</v>
      </c>
    </row>
    <row r="393" spans="2:23" x14ac:dyDescent="0.2">
      <c r="B393">
        <v>1091.2919999999999</v>
      </c>
      <c r="D393">
        <v>9075.2000000000007</v>
      </c>
      <c r="E393">
        <v>8372.4680000000008</v>
      </c>
      <c r="F393">
        <v>3842.192</v>
      </c>
      <c r="G393">
        <v>15719</v>
      </c>
      <c r="H393">
        <v>3627.694</v>
      </c>
      <c r="I393">
        <v>2203.826</v>
      </c>
      <c r="J393">
        <v>10909.425999999999</v>
      </c>
      <c r="K393">
        <v>4434.5990000000002</v>
      </c>
      <c r="L393">
        <v>11926.68</v>
      </c>
      <c r="O393">
        <v>82.650000000000105</v>
      </c>
      <c r="P393">
        <v>377.90699999999998</v>
      </c>
      <c r="Q393">
        <v>8.5929999999998508</v>
      </c>
      <c r="R393">
        <v>130.959</v>
      </c>
      <c r="S393">
        <v>1710.5740000000001</v>
      </c>
      <c r="T393">
        <v>594.072</v>
      </c>
      <c r="U393">
        <v>2400.6289999999999</v>
      </c>
      <c r="V393">
        <v>837.09400000000005</v>
      </c>
      <c r="W393">
        <v>406.858</v>
      </c>
    </row>
    <row r="394" spans="2:23" x14ac:dyDescent="0.2">
      <c r="B394">
        <v>1094.1120000000001</v>
      </c>
      <c r="D394">
        <v>8941.2260000000006</v>
      </c>
      <c r="E394">
        <v>8549.2520000000004</v>
      </c>
      <c r="F394">
        <v>3600.6619999999998</v>
      </c>
      <c r="G394">
        <v>15719</v>
      </c>
      <c r="H394">
        <v>3232.873</v>
      </c>
      <c r="I394">
        <v>2320.279</v>
      </c>
      <c r="J394">
        <v>11084.776</v>
      </c>
      <c r="K394">
        <v>4325.5280000000002</v>
      </c>
      <c r="L394">
        <v>11763.963</v>
      </c>
      <c r="O394">
        <v>78.911000000000101</v>
      </c>
      <c r="P394">
        <v>391.50099999999998</v>
      </c>
      <c r="Q394">
        <v>61.237000000000101</v>
      </c>
      <c r="R394">
        <v>132.23099999999999</v>
      </c>
      <c r="S394">
        <v>1556.624</v>
      </c>
      <c r="T394">
        <v>516.96699999999998</v>
      </c>
      <c r="U394">
        <v>2456.1190000000001</v>
      </c>
      <c r="V394">
        <v>887.16399999999999</v>
      </c>
      <c r="W394">
        <v>165.39500000000001</v>
      </c>
    </row>
    <row r="395" spans="2:23" x14ac:dyDescent="0.2">
      <c r="B395">
        <v>1096.932</v>
      </c>
      <c r="D395">
        <v>8610.0159999999996</v>
      </c>
      <c r="E395">
        <v>8755.8490000000002</v>
      </c>
      <c r="F395">
        <v>3993.5940000000001</v>
      </c>
      <c r="G395">
        <v>15719</v>
      </c>
      <c r="H395">
        <v>2933.4059999999999</v>
      </c>
      <c r="I395">
        <v>2516.7460000000001</v>
      </c>
      <c r="J395">
        <v>11266.317999999999</v>
      </c>
      <c r="K395">
        <v>4103.902</v>
      </c>
      <c r="L395">
        <v>11413.48</v>
      </c>
      <c r="O395">
        <v>73.069000000000003</v>
      </c>
      <c r="P395">
        <v>289.79399999999998</v>
      </c>
      <c r="Q395">
        <v>168.09</v>
      </c>
      <c r="R395">
        <v>116.381</v>
      </c>
      <c r="S395">
        <v>1423.4939999999999</v>
      </c>
      <c r="T395">
        <v>479.78100000000001</v>
      </c>
      <c r="U395">
        <v>2428.2429999999999</v>
      </c>
      <c r="V395">
        <v>882.54700000000003</v>
      </c>
      <c r="W395">
        <v>162.40199999999999</v>
      </c>
    </row>
    <row r="396" spans="2:23" x14ac:dyDescent="0.2">
      <c r="B396">
        <v>1099.752</v>
      </c>
      <c r="D396">
        <v>8084.4790000000003</v>
      </c>
      <c r="E396">
        <v>8869.5259999999998</v>
      </c>
      <c r="F396">
        <v>5047.4920000000002</v>
      </c>
      <c r="G396">
        <v>15719</v>
      </c>
      <c r="H396">
        <v>2791.0720000000001</v>
      </c>
      <c r="I396">
        <v>2673.1579999999999</v>
      </c>
      <c r="J396">
        <v>11059.371999999999</v>
      </c>
      <c r="K396">
        <v>3960.9430000000002</v>
      </c>
      <c r="L396">
        <v>11241.954</v>
      </c>
      <c r="O396">
        <v>91.4849999999999</v>
      </c>
      <c r="P396">
        <v>260.49400000000003</v>
      </c>
      <c r="Q396">
        <v>296.95299999999997</v>
      </c>
      <c r="R396">
        <v>95.444999999999894</v>
      </c>
      <c r="S396">
        <v>1312.423</v>
      </c>
      <c r="T396">
        <v>521.69100000000003</v>
      </c>
      <c r="U396">
        <v>2076.7060000000001</v>
      </c>
      <c r="V396">
        <v>912.51099999999997</v>
      </c>
      <c r="W396">
        <v>93.204000000000207</v>
      </c>
    </row>
    <row r="397" spans="2:23" x14ac:dyDescent="0.2">
      <c r="B397">
        <v>1102.5709999999999</v>
      </c>
      <c r="D397">
        <v>7630.4560000000001</v>
      </c>
      <c r="E397">
        <v>8877.7890000000007</v>
      </c>
      <c r="F397">
        <v>5753.8370000000004</v>
      </c>
      <c r="G397">
        <v>15719</v>
      </c>
      <c r="H397">
        <v>2785.1610000000001</v>
      </c>
      <c r="I397">
        <v>2847.4079999999999</v>
      </c>
      <c r="J397">
        <v>10623.98</v>
      </c>
      <c r="K397">
        <v>3792.9690000000001</v>
      </c>
      <c r="L397">
        <v>11433.084000000001</v>
      </c>
      <c r="O397">
        <v>89.174999999999997</v>
      </c>
      <c r="P397">
        <v>277.31099999999998</v>
      </c>
      <c r="Q397">
        <v>250.77600000000001</v>
      </c>
      <c r="R397">
        <v>114.95399999999999</v>
      </c>
      <c r="S397">
        <v>1329.28</v>
      </c>
      <c r="T397">
        <v>523.428</v>
      </c>
      <c r="U397">
        <v>1943.0419999999999</v>
      </c>
      <c r="V397">
        <v>816.84500000000003</v>
      </c>
      <c r="W397">
        <v>72.438000000000102</v>
      </c>
    </row>
    <row r="398" spans="2:23" x14ac:dyDescent="0.2">
      <c r="B398">
        <v>1105.3910000000001</v>
      </c>
      <c r="D398">
        <v>7524.8379999999997</v>
      </c>
      <c r="E398">
        <v>8679.3529999999992</v>
      </c>
      <c r="F398">
        <v>6078.3959999999997</v>
      </c>
      <c r="G398">
        <v>15719</v>
      </c>
      <c r="H398">
        <v>2744.8919999999998</v>
      </c>
      <c r="I398">
        <v>2930.9290000000001</v>
      </c>
      <c r="J398">
        <v>10888.313</v>
      </c>
      <c r="K398">
        <v>3489.3510000000001</v>
      </c>
      <c r="L398">
        <v>11715.628000000001</v>
      </c>
      <c r="O398">
        <v>67.352000000000103</v>
      </c>
      <c r="P398">
        <v>210.62799999999999</v>
      </c>
      <c r="Q398">
        <v>139.26499999999999</v>
      </c>
      <c r="R398">
        <v>116.169</v>
      </c>
      <c r="S398">
        <v>1311.576</v>
      </c>
      <c r="T398">
        <v>522.96400000000006</v>
      </c>
      <c r="U398">
        <v>2161.7910000000002</v>
      </c>
      <c r="V398">
        <v>789.50300000000004</v>
      </c>
      <c r="W398">
        <v>39.090000000000103</v>
      </c>
    </row>
    <row r="399" spans="2:23" x14ac:dyDescent="0.2">
      <c r="B399">
        <v>1108.211</v>
      </c>
      <c r="D399">
        <v>7487.9920000000002</v>
      </c>
      <c r="E399">
        <v>8862.0490000000009</v>
      </c>
      <c r="F399">
        <v>6589.2139999999999</v>
      </c>
      <c r="G399">
        <v>15719</v>
      </c>
      <c r="H399">
        <v>2910.4789999999998</v>
      </c>
      <c r="I399">
        <v>2947.0189999999998</v>
      </c>
      <c r="J399">
        <v>11719.643</v>
      </c>
      <c r="K399">
        <v>3441.8719999999998</v>
      </c>
      <c r="L399">
        <v>11953.956</v>
      </c>
      <c r="O399">
        <v>48.325000000000003</v>
      </c>
      <c r="P399">
        <v>316.18200000000002</v>
      </c>
      <c r="Q399">
        <v>118.837</v>
      </c>
      <c r="R399">
        <v>112.1</v>
      </c>
      <c r="S399">
        <v>1292.702</v>
      </c>
      <c r="T399">
        <v>596.31200000000001</v>
      </c>
      <c r="U399">
        <v>2350.9140000000002</v>
      </c>
      <c r="V399">
        <v>804.92100000000005</v>
      </c>
      <c r="W399">
        <v>76.02</v>
      </c>
    </row>
    <row r="400" spans="2:23" x14ac:dyDescent="0.2">
      <c r="B400">
        <v>1111.0309999999999</v>
      </c>
      <c r="D400">
        <v>7717.6509999999998</v>
      </c>
      <c r="E400">
        <v>9425.8420000000006</v>
      </c>
      <c r="F400">
        <v>6885.7389999999996</v>
      </c>
      <c r="G400">
        <v>15513.106</v>
      </c>
      <c r="H400">
        <v>2974.489</v>
      </c>
      <c r="I400">
        <v>2918.4650000000001</v>
      </c>
      <c r="J400">
        <v>11124.733</v>
      </c>
      <c r="K400">
        <v>3349.97</v>
      </c>
      <c r="L400">
        <v>12402.681</v>
      </c>
      <c r="O400">
        <v>73.852000000000103</v>
      </c>
      <c r="P400">
        <v>337.77499999999998</v>
      </c>
      <c r="Q400">
        <v>66.175999999999902</v>
      </c>
      <c r="R400">
        <v>106.07</v>
      </c>
      <c r="S400">
        <v>1321.433</v>
      </c>
      <c r="T400">
        <v>658.21600000000001</v>
      </c>
      <c r="U400">
        <v>2616.511</v>
      </c>
      <c r="V400">
        <v>824.41399999999999</v>
      </c>
      <c r="W400">
        <v>72.231000000000193</v>
      </c>
    </row>
    <row r="401" spans="2:23" x14ac:dyDescent="0.2">
      <c r="B401">
        <v>1113.8510000000001</v>
      </c>
      <c r="D401">
        <v>8040.3890000000001</v>
      </c>
      <c r="E401">
        <v>9430.2780000000002</v>
      </c>
      <c r="F401">
        <v>6757.1450000000004</v>
      </c>
      <c r="G401">
        <v>14302.069</v>
      </c>
      <c r="H401">
        <v>2956.2310000000002</v>
      </c>
      <c r="I401">
        <v>2921.3339999999998</v>
      </c>
      <c r="J401">
        <v>10067.513999999999</v>
      </c>
      <c r="K401">
        <v>3277.0079999999998</v>
      </c>
      <c r="L401">
        <v>12510.449000000001</v>
      </c>
      <c r="O401">
        <v>81.051999999999893</v>
      </c>
      <c r="P401">
        <v>306.79899999999998</v>
      </c>
      <c r="Q401">
        <v>59.050999999999902</v>
      </c>
      <c r="R401">
        <v>100.848</v>
      </c>
      <c r="S401">
        <v>1284.412</v>
      </c>
      <c r="T401">
        <v>552.125</v>
      </c>
      <c r="U401">
        <v>2836.4580000000001</v>
      </c>
      <c r="V401">
        <v>819.35</v>
      </c>
      <c r="W401">
        <v>57.061999999999898</v>
      </c>
    </row>
    <row r="402" spans="2:23" x14ac:dyDescent="0.2">
      <c r="B402">
        <v>1116.671</v>
      </c>
      <c r="D402">
        <v>8352.4320000000007</v>
      </c>
      <c r="E402">
        <v>9188.2279999999992</v>
      </c>
      <c r="F402">
        <v>6891.5640000000003</v>
      </c>
      <c r="G402">
        <v>13167.217000000001</v>
      </c>
      <c r="H402">
        <v>2936.3960000000002</v>
      </c>
      <c r="I402">
        <v>2892.694</v>
      </c>
      <c r="J402">
        <v>9407.7620000000006</v>
      </c>
      <c r="K402">
        <v>3258.0419999999999</v>
      </c>
      <c r="L402">
        <v>12147.147999999999</v>
      </c>
      <c r="O402">
        <v>89.724999999999895</v>
      </c>
      <c r="P402">
        <v>285.35899999999998</v>
      </c>
      <c r="Q402">
        <v>-69.382999999999797</v>
      </c>
      <c r="R402">
        <v>51.882000000000097</v>
      </c>
      <c r="S402">
        <v>1222.607</v>
      </c>
      <c r="T402">
        <v>486.80599999999998</v>
      </c>
      <c r="U402">
        <v>3537.6979999999999</v>
      </c>
      <c r="V402">
        <v>702.07799999999997</v>
      </c>
      <c r="W402">
        <v>113.764</v>
      </c>
    </row>
    <row r="403" spans="2:23" x14ac:dyDescent="0.2">
      <c r="B403">
        <v>1119.491</v>
      </c>
      <c r="D403">
        <v>8571.6299999999992</v>
      </c>
      <c r="E403">
        <v>8723.59</v>
      </c>
      <c r="F403">
        <v>7183.558</v>
      </c>
      <c r="G403">
        <v>12613.304</v>
      </c>
      <c r="H403">
        <v>2890.587</v>
      </c>
      <c r="I403">
        <v>2993.06</v>
      </c>
      <c r="J403">
        <v>9276.2950000000001</v>
      </c>
      <c r="K403">
        <v>3581.9270000000001</v>
      </c>
      <c r="L403">
        <v>11475.656000000001</v>
      </c>
      <c r="O403">
        <v>59.680999999999997</v>
      </c>
      <c r="P403">
        <v>332.71100000000001</v>
      </c>
      <c r="Q403">
        <v>-45.738999999999997</v>
      </c>
      <c r="R403">
        <v>45.271999999999899</v>
      </c>
      <c r="S403">
        <v>1173.067</v>
      </c>
      <c r="T403">
        <v>350.07499999999999</v>
      </c>
      <c r="U403">
        <v>3147.7919999999999</v>
      </c>
      <c r="V403">
        <v>633.79399999999998</v>
      </c>
      <c r="W403">
        <v>59.393999999999799</v>
      </c>
    </row>
    <row r="404" spans="2:23" x14ac:dyDescent="0.2">
      <c r="B404">
        <v>1122.3109999999999</v>
      </c>
      <c r="D404">
        <v>8627.6949999999997</v>
      </c>
      <c r="E404">
        <v>8444.1959999999999</v>
      </c>
      <c r="F404">
        <v>7114.27</v>
      </c>
      <c r="G404">
        <v>12830.608</v>
      </c>
      <c r="H404">
        <v>2853.665</v>
      </c>
      <c r="I404">
        <v>3130.1309999999999</v>
      </c>
      <c r="J404">
        <v>9010.366</v>
      </c>
      <c r="K404">
        <v>3987.2469999999998</v>
      </c>
      <c r="L404">
        <v>10679.226000000001</v>
      </c>
      <c r="O404">
        <v>43.771999999999899</v>
      </c>
      <c r="P404">
        <v>344.02699999999999</v>
      </c>
      <c r="Q404">
        <v>-69.496999999999801</v>
      </c>
      <c r="R404">
        <v>58.069999999999901</v>
      </c>
      <c r="S404">
        <v>1376.9359999999999</v>
      </c>
      <c r="T404">
        <v>365.59300000000002</v>
      </c>
      <c r="U404">
        <v>2657.0749999999998</v>
      </c>
      <c r="V404">
        <v>616.17100000000005</v>
      </c>
      <c r="W404">
        <v>0.44399999999995998</v>
      </c>
    </row>
    <row r="405" spans="2:23" x14ac:dyDescent="0.2">
      <c r="B405">
        <v>1125.1300000000001</v>
      </c>
      <c r="D405">
        <v>8609.3770000000004</v>
      </c>
      <c r="E405">
        <v>8269.4230000000007</v>
      </c>
      <c r="F405">
        <v>6809.951</v>
      </c>
      <c r="G405">
        <v>13122.285</v>
      </c>
      <c r="H405">
        <v>2707.7260000000001</v>
      </c>
      <c r="I405">
        <v>3249.2330000000002</v>
      </c>
      <c r="J405">
        <v>9257.6630000000005</v>
      </c>
      <c r="K405">
        <v>4314.8090000000002</v>
      </c>
      <c r="L405">
        <v>10273.811</v>
      </c>
      <c r="O405">
        <v>36.909000000000098</v>
      </c>
      <c r="P405">
        <v>284.20299999999997</v>
      </c>
      <c r="Q405">
        <v>49.186000000000199</v>
      </c>
      <c r="R405">
        <v>59.900000000000098</v>
      </c>
      <c r="S405">
        <v>1384.9860000000001</v>
      </c>
      <c r="T405">
        <v>380.12099999999998</v>
      </c>
      <c r="U405">
        <v>2385.902</v>
      </c>
      <c r="V405">
        <v>638.89</v>
      </c>
      <c r="W405">
        <v>-37.606999999999999</v>
      </c>
    </row>
    <row r="406" spans="2:23" x14ac:dyDescent="0.2">
      <c r="B406">
        <v>1127.95</v>
      </c>
      <c r="D406">
        <v>8366.1530000000002</v>
      </c>
      <c r="E406">
        <v>8387.0959999999995</v>
      </c>
      <c r="F406">
        <v>6455.692</v>
      </c>
      <c r="G406">
        <v>12773.954</v>
      </c>
      <c r="H406">
        <v>2535.7260000000001</v>
      </c>
      <c r="I406">
        <v>3528.9450000000002</v>
      </c>
      <c r="J406">
        <v>9512.3979999999992</v>
      </c>
      <c r="K406">
        <v>4421.6549999999997</v>
      </c>
      <c r="L406">
        <v>10643.968000000001</v>
      </c>
      <c r="O406">
        <v>39.383000000000003</v>
      </c>
      <c r="P406">
        <v>339.80900000000003</v>
      </c>
      <c r="Q406">
        <v>-19.027000000000001</v>
      </c>
      <c r="R406">
        <v>79.164000000000001</v>
      </c>
      <c r="S406">
        <v>1226.46</v>
      </c>
      <c r="T406">
        <v>329.16500000000002</v>
      </c>
      <c r="U406">
        <v>2257.7190000000001</v>
      </c>
      <c r="V406">
        <v>719.50599999999997</v>
      </c>
      <c r="W406">
        <v>-91.262000000000199</v>
      </c>
    </row>
    <row r="407" spans="2:23" x14ac:dyDescent="0.2">
      <c r="B407">
        <v>1130.77</v>
      </c>
      <c r="D407">
        <v>8224.4830000000002</v>
      </c>
      <c r="E407">
        <v>8742.2129999999997</v>
      </c>
      <c r="F407">
        <v>6291.3010000000004</v>
      </c>
      <c r="G407">
        <v>12715.66</v>
      </c>
      <c r="H407">
        <v>2389.3130000000001</v>
      </c>
      <c r="I407">
        <v>3514.799</v>
      </c>
      <c r="J407">
        <v>9970.5049999999992</v>
      </c>
      <c r="K407">
        <v>4100.2849999999999</v>
      </c>
      <c r="L407">
        <v>11169.272999999999</v>
      </c>
      <c r="O407">
        <v>71.099999999999895</v>
      </c>
      <c r="P407">
        <v>338.15</v>
      </c>
      <c r="Q407">
        <v>-7.30099999999993</v>
      </c>
      <c r="R407">
        <v>97.180000000000106</v>
      </c>
      <c r="S407">
        <v>1109.6030000000001</v>
      </c>
      <c r="T407">
        <v>387.767</v>
      </c>
      <c r="U407">
        <v>2119.16</v>
      </c>
      <c r="V407">
        <v>682.15499999999997</v>
      </c>
      <c r="W407">
        <v>-124.286</v>
      </c>
    </row>
    <row r="408" spans="2:23" x14ac:dyDescent="0.2">
      <c r="B408">
        <v>1133.5899999999999</v>
      </c>
      <c r="D408">
        <v>8215.6260000000002</v>
      </c>
      <c r="E408">
        <v>8965.6029999999992</v>
      </c>
      <c r="F408">
        <v>6274.9769999999999</v>
      </c>
      <c r="G408">
        <v>12131.526</v>
      </c>
      <c r="H408">
        <v>2287.8150000000001</v>
      </c>
      <c r="I408">
        <v>3341.279</v>
      </c>
      <c r="J408">
        <v>11157.460999999999</v>
      </c>
      <c r="K408">
        <v>3585.8049999999998</v>
      </c>
      <c r="L408">
        <v>11855.633</v>
      </c>
      <c r="O408">
        <v>57.856999999999999</v>
      </c>
      <c r="P408">
        <v>309.47000000000003</v>
      </c>
      <c r="Q408">
        <v>-59.469000000000101</v>
      </c>
      <c r="R408">
        <v>92.384</v>
      </c>
      <c r="S408">
        <v>1141.201</v>
      </c>
      <c r="T408">
        <v>428.62</v>
      </c>
      <c r="U408">
        <v>1975.546</v>
      </c>
      <c r="V408">
        <v>595.36</v>
      </c>
      <c r="W408">
        <v>-68.518999999999807</v>
      </c>
    </row>
    <row r="409" spans="2:23" x14ac:dyDescent="0.2">
      <c r="B409">
        <v>1136.4100000000001</v>
      </c>
      <c r="D409">
        <v>8281.7160000000003</v>
      </c>
      <c r="E409">
        <v>8901.7309999999998</v>
      </c>
      <c r="F409">
        <v>6466.8630000000003</v>
      </c>
      <c r="G409">
        <v>12316.754000000001</v>
      </c>
      <c r="H409">
        <v>2200.35</v>
      </c>
      <c r="I409">
        <v>3186.0239999999999</v>
      </c>
      <c r="J409">
        <v>13804.916999999999</v>
      </c>
      <c r="K409">
        <v>3251.6489999999999</v>
      </c>
      <c r="L409">
        <v>12676.598</v>
      </c>
      <c r="O409">
        <v>25.481000000000002</v>
      </c>
      <c r="P409">
        <v>240.18899999999999</v>
      </c>
      <c r="Q409">
        <v>-90.188000000000102</v>
      </c>
      <c r="R409">
        <v>82.058999999999997</v>
      </c>
      <c r="S409">
        <v>1339.751</v>
      </c>
      <c r="T409">
        <v>396.84699999999998</v>
      </c>
      <c r="U409">
        <v>2011.8109999999999</v>
      </c>
      <c r="V409">
        <v>587.57299999999998</v>
      </c>
      <c r="W409">
        <v>17.918999999999901</v>
      </c>
    </row>
    <row r="410" spans="2:23" x14ac:dyDescent="0.2">
      <c r="B410">
        <v>1139.23</v>
      </c>
      <c r="D410">
        <v>7865.348</v>
      </c>
      <c r="E410">
        <v>8713.9310000000005</v>
      </c>
      <c r="F410">
        <v>7414.7560000000003</v>
      </c>
      <c r="G410">
        <v>12367.263999999999</v>
      </c>
      <c r="H410">
        <v>2131.6179999999999</v>
      </c>
      <c r="I410">
        <v>3160.491</v>
      </c>
      <c r="J410">
        <v>14759.296</v>
      </c>
      <c r="K410">
        <v>3209.7849999999999</v>
      </c>
      <c r="L410">
        <v>12598.397999999999</v>
      </c>
      <c r="O410">
        <v>37.324000000000098</v>
      </c>
      <c r="P410">
        <v>254.167</v>
      </c>
      <c r="Q410">
        <v>-50.818000000000197</v>
      </c>
      <c r="R410">
        <v>70.233999999999895</v>
      </c>
      <c r="S410">
        <v>1260.0809999999999</v>
      </c>
      <c r="T410">
        <v>405.89699999999999</v>
      </c>
      <c r="U410">
        <v>1849.357</v>
      </c>
      <c r="V410">
        <v>565.27300000000002</v>
      </c>
      <c r="W410">
        <v>-52.893999999999799</v>
      </c>
    </row>
    <row r="411" spans="2:23" x14ac:dyDescent="0.2">
      <c r="B411">
        <v>1142.05</v>
      </c>
      <c r="D411">
        <v>7173.2820000000002</v>
      </c>
      <c r="E411">
        <v>8796.2430000000004</v>
      </c>
      <c r="F411">
        <v>9243.277</v>
      </c>
      <c r="G411">
        <v>12433.344999999999</v>
      </c>
      <c r="H411">
        <v>2136.0100000000002</v>
      </c>
      <c r="I411">
        <v>3304.203</v>
      </c>
      <c r="J411">
        <v>14620.475</v>
      </c>
      <c r="K411">
        <v>3304.0549999999998</v>
      </c>
      <c r="L411">
        <v>12523.992</v>
      </c>
      <c r="O411">
        <v>55.487000000000101</v>
      </c>
      <c r="P411">
        <v>296.68</v>
      </c>
      <c r="Q411">
        <v>-49.636000000000003</v>
      </c>
      <c r="R411">
        <v>50.300999999999902</v>
      </c>
      <c r="S411">
        <v>1111.377</v>
      </c>
      <c r="T411">
        <v>387.20400000000001</v>
      </c>
      <c r="U411">
        <v>1710.204</v>
      </c>
      <c r="V411">
        <v>513.404</v>
      </c>
      <c r="W411">
        <v>-113.88200000000001</v>
      </c>
    </row>
    <row r="412" spans="2:23" x14ac:dyDescent="0.2">
      <c r="B412">
        <v>1144.8699999999999</v>
      </c>
      <c r="D412">
        <v>6672.9920000000002</v>
      </c>
      <c r="E412">
        <v>8905.8539999999994</v>
      </c>
      <c r="F412">
        <v>10897.601000000001</v>
      </c>
      <c r="G412">
        <v>12307.501</v>
      </c>
      <c r="H412">
        <v>2106.2310000000002</v>
      </c>
      <c r="I412">
        <v>3374.3429999999998</v>
      </c>
      <c r="J412">
        <v>12704.796</v>
      </c>
      <c r="K412">
        <v>3394.5940000000001</v>
      </c>
      <c r="L412">
        <v>12239.932000000001</v>
      </c>
      <c r="O412">
        <v>56.113999999999997</v>
      </c>
      <c r="P412">
        <v>344.90699999999998</v>
      </c>
      <c r="Q412">
        <v>-45.377000000000002</v>
      </c>
      <c r="R412">
        <v>53.516000000000098</v>
      </c>
      <c r="S412">
        <v>1014.641</v>
      </c>
      <c r="T412">
        <v>353.78100000000001</v>
      </c>
      <c r="U412">
        <v>1576.7550000000001</v>
      </c>
      <c r="V412">
        <v>503.69499999999999</v>
      </c>
      <c r="W412">
        <v>-170.53</v>
      </c>
    </row>
    <row r="413" spans="2:23" x14ac:dyDescent="0.2">
      <c r="B413">
        <v>1147.6890000000001</v>
      </c>
      <c r="D413">
        <v>6577.3239999999996</v>
      </c>
      <c r="E413">
        <v>8935.8109999999997</v>
      </c>
      <c r="F413">
        <v>11536.468000000001</v>
      </c>
      <c r="G413">
        <v>11990.633</v>
      </c>
      <c r="H413">
        <v>2040.873</v>
      </c>
      <c r="I413">
        <v>3374.692</v>
      </c>
      <c r="J413">
        <v>10261.798000000001</v>
      </c>
      <c r="K413">
        <v>3455.616</v>
      </c>
      <c r="L413">
        <v>11274.563</v>
      </c>
      <c r="O413">
        <v>67.988000000000099</v>
      </c>
      <c r="P413">
        <v>319.83800000000002</v>
      </c>
      <c r="Q413">
        <v>-37.108000000000203</v>
      </c>
      <c r="R413">
        <v>65.164000000000001</v>
      </c>
      <c r="S413">
        <v>869.08100000000002</v>
      </c>
      <c r="T413">
        <v>329.84300000000002</v>
      </c>
      <c r="U413">
        <v>1445.42</v>
      </c>
      <c r="V413">
        <v>461.74299999999999</v>
      </c>
      <c r="W413">
        <v>-261.577</v>
      </c>
    </row>
    <row r="414" spans="2:23" x14ac:dyDescent="0.2">
      <c r="B414">
        <v>1150.509</v>
      </c>
      <c r="D414">
        <v>6711.7489999999998</v>
      </c>
      <c r="E414">
        <v>8818.6560000000009</v>
      </c>
      <c r="F414">
        <v>10912.404</v>
      </c>
      <c r="G414">
        <v>11916.415999999999</v>
      </c>
      <c r="H414">
        <v>2033.9960000000001</v>
      </c>
      <c r="I414">
        <v>3216.6350000000002</v>
      </c>
      <c r="J414">
        <v>9241.3780000000006</v>
      </c>
      <c r="K414">
        <v>3551.221</v>
      </c>
      <c r="L414">
        <v>10227.76</v>
      </c>
      <c r="O414">
        <v>64.037999999999997</v>
      </c>
      <c r="P414">
        <v>352.25799999999998</v>
      </c>
      <c r="Q414">
        <v>-16.014000000000099</v>
      </c>
      <c r="R414">
        <v>36.856000000000002</v>
      </c>
      <c r="S414">
        <v>918.178</v>
      </c>
      <c r="T414">
        <v>324.69799999999998</v>
      </c>
      <c r="U414">
        <v>1227.3710000000001</v>
      </c>
      <c r="V414">
        <v>459.14299999999997</v>
      </c>
      <c r="W414">
        <v>-326.59399999999999</v>
      </c>
    </row>
    <row r="415" spans="2:23" x14ac:dyDescent="0.2">
      <c r="B415">
        <v>1153.329</v>
      </c>
      <c r="D415">
        <v>6841.6940000000004</v>
      </c>
      <c r="E415">
        <v>8657.4269999999997</v>
      </c>
      <c r="F415">
        <v>9580.6119999999992</v>
      </c>
      <c r="G415">
        <v>12222.07</v>
      </c>
      <c r="H415">
        <v>2022.172</v>
      </c>
      <c r="I415">
        <v>2996.355</v>
      </c>
      <c r="J415">
        <v>8761.3639999999996</v>
      </c>
      <c r="K415">
        <v>3456.8139999999999</v>
      </c>
      <c r="L415">
        <v>9634.1180000000004</v>
      </c>
      <c r="O415">
        <v>25.311999999999902</v>
      </c>
      <c r="P415">
        <v>418.72</v>
      </c>
      <c r="Q415">
        <v>-61.375</v>
      </c>
      <c r="R415">
        <v>39.339999999999897</v>
      </c>
      <c r="S415">
        <v>1108.7439999999999</v>
      </c>
      <c r="T415">
        <v>350.86099999999999</v>
      </c>
      <c r="U415">
        <v>1163.6849999999999</v>
      </c>
      <c r="V415">
        <v>512.61400000000003</v>
      </c>
      <c r="W415">
        <v>-429.89699999999999</v>
      </c>
    </row>
    <row r="416" spans="2:23" x14ac:dyDescent="0.2">
      <c r="B416">
        <v>1156.1489999999999</v>
      </c>
      <c r="D416">
        <v>7079.2139999999999</v>
      </c>
      <c r="E416">
        <v>8538.634</v>
      </c>
      <c r="F416">
        <v>8134.97</v>
      </c>
      <c r="G416">
        <v>13344.971</v>
      </c>
      <c r="H416">
        <v>1868.1949999999999</v>
      </c>
      <c r="I416">
        <v>2865.2190000000001</v>
      </c>
      <c r="J416">
        <v>8665.8340000000007</v>
      </c>
      <c r="K416">
        <v>3609.0230000000001</v>
      </c>
      <c r="L416">
        <v>9833.8439999999991</v>
      </c>
      <c r="O416">
        <v>30.709000000000099</v>
      </c>
      <c r="P416">
        <v>393.25400000000002</v>
      </c>
      <c r="Q416">
        <v>-48.824999999999797</v>
      </c>
      <c r="R416">
        <v>140.04400000000001</v>
      </c>
      <c r="S416">
        <v>1099.354</v>
      </c>
      <c r="T416">
        <v>356.512</v>
      </c>
      <c r="U416">
        <v>1194.0609999999999</v>
      </c>
      <c r="V416">
        <v>490.54</v>
      </c>
      <c r="W416">
        <v>-407.47699999999998</v>
      </c>
    </row>
    <row r="417" spans="2:23" x14ac:dyDescent="0.2">
      <c r="B417">
        <v>1158.9690000000001</v>
      </c>
      <c r="D417">
        <v>7082.4679999999998</v>
      </c>
      <c r="E417">
        <v>8806.8649999999998</v>
      </c>
      <c r="F417">
        <v>7063.8059999999996</v>
      </c>
      <c r="G417">
        <v>15296.313</v>
      </c>
      <c r="H417">
        <v>1849.2149999999999</v>
      </c>
      <c r="I417">
        <v>2905.9639999999999</v>
      </c>
      <c r="J417">
        <v>8636.4390000000003</v>
      </c>
      <c r="K417">
        <v>3619.0630000000001</v>
      </c>
      <c r="L417">
        <v>10285.627</v>
      </c>
      <c r="O417">
        <v>62.674999999999997</v>
      </c>
      <c r="P417">
        <v>416.21600000000001</v>
      </c>
      <c r="Q417">
        <v>-18.601999999999901</v>
      </c>
      <c r="R417">
        <v>36.5820000000001</v>
      </c>
      <c r="S417">
        <v>956.03</v>
      </c>
      <c r="T417">
        <v>272.07400000000001</v>
      </c>
      <c r="U417">
        <v>1137.518</v>
      </c>
      <c r="V417">
        <v>424.79399999999998</v>
      </c>
      <c r="W417">
        <v>-430.19499999999999</v>
      </c>
    </row>
    <row r="418" spans="2:23" x14ac:dyDescent="0.2">
      <c r="B418">
        <v>1161.789</v>
      </c>
      <c r="D418">
        <v>6968.4769999999999</v>
      </c>
      <c r="E418">
        <v>9271.2909999999993</v>
      </c>
      <c r="F418">
        <v>6658.6059999999998</v>
      </c>
      <c r="G418">
        <v>15714.458000000001</v>
      </c>
      <c r="H418">
        <v>1897.758</v>
      </c>
      <c r="I418">
        <v>2973.0239999999999</v>
      </c>
      <c r="J418">
        <v>8571.7340000000004</v>
      </c>
      <c r="K418">
        <v>3478.5479999999998</v>
      </c>
      <c r="L418">
        <v>10438.341</v>
      </c>
      <c r="O418">
        <v>82.263999999999896</v>
      </c>
      <c r="P418">
        <v>444.64800000000002</v>
      </c>
      <c r="Q418">
        <v>11.266000000000099</v>
      </c>
      <c r="R418">
        <v>12.0609999999999</v>
      </c>
      <c r="S418">
        <v>962.33699999999999</v>
      </c>
      <c r="T418">
        <v>269.66699999999997</v>
      </c>
      <c r="U418">
        <v>1071.299</v>
      </c>
      <c r="V418">
        <v>423.49400000000003</v>
      </c>
      <c r="W418">
        <v>-446.67500000000001</v>
      </c>
    </row>
    <row r="419" spans="2:23" x14ac:dyDescent="0.2">
      <c r="B419">
        <v>1164.6089999999999</v>
      </c>
      <c r="D419">
        <v>6572.4359999999997</v>
      </c>
      <c r="E419">
        <v>9300.1749999999993</v>
      </c>
      <c r="F419">
        <v>6062.223</v>
      </c>
      <c r="G419">
        <v>15719</v>
      </c>
      <c r="H419">
        <v>1885.203</v>
      </c>
      <c r="I419">
        <v>2931.7809999999999</v>
      </c>
      <c r="J419">
        <v>8675.3950000000004</v>
      </c>
      <c r="K419">
        <v>3275.194</v>
      </c>
      <c r="L419">
        <v>10556.941999999999</v>
      </c>
      <c r="O419">
        <v>34.275000000000098</v>
      </c>
      <c r="P419">
        <v>378.37299999999999</v>
      </c>
      <c r="Q419">
        <v>26.005999999999901</v>
      </c>
      <c r="R419">
        <v>18.077999999999999</v>
      </c>
      <c r="S419">
        <v>946.73500000000001</v>
      </c>
      <c r="T419">
        <v>322.75200000000001</v>
      </c>
      <c r="U419">
        <v>1086.2950000000001</v>
      </c>
      <c r="V419">
        <v>423.27800000000002</v>
      </c>
      <c r="W419">
        <v>-431.86099999999999</v>
      </c>
    </row>
    <row r="420" spans="2:23" x14ac:dyDescent="0.2">
      <c r="B420">
        <v>1167.4290000000001</v>
      </c>
      <c r="D420">
        <v>6459.8339999999998</v>
      </c>
      <c r="E420">
        <v>9477.3230000000003</v>
      </c>
      <c r="F420">
        <v>5467.7960000000003</v>
      </c>
      <c r="G420">
        <v>15719</v>
      </c>
      <c r="H420">
        <v>1773.953</v>
      </c>
      <c r="I420">
        <v>2920.259</v>
      </c>
      <c r="J420">
        <v>8863.8529999999992</v>
      </c>
      <c r="K420">
        <v>3158.5129999999999</v>
      </c>
      <c r="L420">
        <v>10449.933000000001</v>
      </c>
      <c r="O420">
        <v>24.786000000000101</v>
      </c>
      <c r="P420">
        <v>301.601</v>
      </c>
      <c r="Q420">
        <v>-16.038</v>
      </c>
      <c r="R420">
        <v>108.083</v>
      </c>
      <c r="S420">
        <v>1010.423</v>
      </c>
      <c r="T420">
        <v>322.45</v>
      </c>
      <c r="U420">
        <v>1189.7650000000001</v>
      </c>
      <c r="V420">
        <v>383.779</v>
      </c>
      <c r="W420">
        <v>-361.94099999999997</v>
      </c>
    </row>
    <row r="421" spans="2:23" x14ac:dyDescent="0.2">
      <c r="B421">
        <v>1170.248</v>
      </c>
      <c r="D421">
        <v>6415.4</v>
      </c>
      <c r="E421">
        <v>10367.402</v>
      </c>
      <c r="F421">
        <v>5235.8819999999996</v>
      </c>
      <c r="G421">
        <v>15719</v>
      </c>
      <c r="H421">
        <v>1719.5350000000001</v>
      </c>
      <c r="I421">
        <v>3030.4670000000001</v>
      </c>
      <c r="J421">
        <v>9122.1560000000009</v>
      </c>
      <c r="K421">
        <v>3210.4389999999999</v>
      </c>
      <c r="L421">
        <v>10819.01</v>
      </c>
      <c r="O421">
        <v>20.5809999999999</v>
      </c>
      <c r="P421">
        <v>350.14</v>
      </c>
      <c r="Q421">
        <v>19.581999999999901</v>
      </c>
      <c r="R421">
        <v>87.739000000000004</v>
      </c>
      <c r="S421">
        <v>986.92100000000005</v>
      </c>
      <c r="T421">
        <v>363.75599999999997</v>
      </c>
      <c r="U421">
        <v>1227.0139999999999</v>
      </c>
      <c r="V421">
        <v>305.767</v>
      </c>
      <c r="W421">
        <v>-269.32</v>
      </c>
    </row>
    <row r="422" spans="2:23" x14ac:dyDescent="0.2">
      <c r="B422">
        <v>1173.068</v>
      </c>
      <c r="D422">
        <v>7037.7520000000004</v>
      </c>
      <c r="E422">
        <v>11054.288</v>
      </c>
      <c r="F422">
        <v>5495.6319999999996</v>
      </c>
      <c r="G422">
        <v>15719</v>
      </c>
      <c r="H422">
        <v>1670.848</v>
      </c>
      <c r="I422">
        <v>3101.0680000000002</v>
      </c>
      <c r="J422">
        <v>9192.9230000000007</v>
      </c>
      <c r="K422">
        <v>3295.98</v>
      </c>
      <c r="L422">
        <v>11758.41</v>
      </c>
      <c r="O422">
        <v>27.690999999999999</v>
      </c>
      <c r="P422">
        <v>298.49299999999999</v>
      </c>
      <c r="Q422">
        <v>70.183000000000007</v>
      </c>
      <c r="R422">
        <v>50.203000000000003</v>
      </c>
      <c r="S422">
        <v>856.96699999999998</v>
      </c>
      <c r="T422">
        <v>280.29599999999999</v>
      </c>
      <c r="U422">
        <v>1217.99</v>
      </c>
      <c r="V422">
        <v>256.88499999999999</v>
      </c>
      <c r="W422">
        <v>-277.99</v>
      </c>
    </row>
    <row r="423" spans="2:23" x14ac:dyDescent="0.2">
      <c r="B423">
        <v>1175.8879999999999</v>
      </c>
      <c r="D423">
        <v>8672.9169999999995</v>
      </c>
      <c r="E423">
        <v>11084.782999999999</v>
      </c>
      <c r="F423">
        <v>5973.951</v>
      </c>
      <c r="G423">
        <v>15719</v>
      </c>
      <c r="H423">
        <v>1606.8579999999999</v>
      </c>
      <c r="I423">
        <v>3249.0210000000002</v>
      </c>
      <c r="J423">
        <v>9054.9310000000005</v>
      </c>
      <c r="K423">
        <v>3341.4920000000002</v>
      </c>
      <c r="L423">
        <v>12260.882</v>
      </c>
      <c r="O423">
        <v>15.038</v>
      </c>
      <c r="P423">
        <v>337.54199999999997</v>
      </c>
      <c r="Q423">
        <v>109.679</v>
      </c>
      <c r="R423">
        <v>12.305000000000099</v>
      </c>
      <c r="S423">
        <v>843.31200000000001</v>
      </c>
      <c r="T423">
        <v>323.50099999999998</v>
      </c>
      <c r="U423">
        <v>1295.5509999999999</v>
      </c>
      <c r="V423">
        <v>253.23500000000001</v>
      </c>
      <c r="W423">
        <v>-193.624</v>
      </c>
    </row>
    <row r="424" spans="2:23" x14ac:dyDescent="0.2">
      <c r="B424">
        <v>1178.7080000000001</v>
      </c>
      <c r="D424">
        <v>10545.331</v>
      </c>
      <c r="E424">
        <v>10786.333000000001</v>
      </c>
      <c r="F424">
        <v>6613.5050000000001</v>
      </c>
      <c r="G424">
        <v>15719</v>
      </c>
      <c r="H424">
        <v>1604.462</v>
      </c>
      <c r="I424">
        <v>3322.7849999999999</v>
      </c>
      <c r="J424">
        <v>9157.16</v>
      </c>
      <c r="K424">
        <v>3417.2249999999999</v>
      </c>
      <c r="L424">
        <v>12180.601000000001</v>
      </c>
      <c r="O424">
        <v>58.402999999999999</v>
      </c>
      <c r="P424">
        <v>402.53100000000001</v>
      </c>
      <c r="Q424">
        <v>141.303</v>
      </c>
      <c r="R424">
        <v>76.603000000000094</v>
      </c>
      <c r="S424">
        <v>878.30399999999997</v>
      </c>
      <c r="T424">
        <v>301.08699999999999</v>
      </c>
      <c r="U424">
        <v>1341.807</v>
      </c>
      <c r="V424">
        <v>309.85700000000003</v>
      </c>
      <c r="W424">
        <v>-290.64499999999998</v>
      </c>
    </row>
    <row r="425" spans="2:23" x14ac:dyDescent="0.2">
      <c r="B425">
        <v>1181.528</v>
      </c>
      <c r="D425">
        <v>11629.78</v>
      </c>
      <c r="E425">
        <v>9850.2469999999994</v>
      </c>
      <c r="F425">
        <v>7075.6880000000001</v>
      </c>
      <c r="G425">
        <v>15460.781000000001</v>
      </c>
      <c r="H425">
        <v>1604.739</v>
      </c>
      <c r="I425">
        <v>3213.8589999999999</v>
      </c>
      <c r="J425">
        <v>9193.6880000000001</v>
      </c>
      <c r="K425">
        <v>3428.3739999999998</v>
      </c>
      <c r="L425">
        <v>11395.419</v>
      </c>
      <c r="O425">
        <v>63.694999999999901</v>
      </c>
      <c r="P425">
        <v>363.90600000000001</v>
      </c>
      <c r="Q425">
        <v>83.795000000000101</v>
      </c>
      <c r="R425">
        <v>60.54</v>
      </c>
      <c r="S425">
        <v>865.02099999999996</v>
      </c>
      <c r="T425">
        <v>302.03899999999999</v>
      </c>
      <c r="U425">
        <v>1309.059</v>
      </c>
      <c r="V425">
        <v>288.791</v>
      </c>
      <c r="W425">
        <v>-200.64599999999999</v>
      </c>
    </row>
    <row r="426" spans="2:23" x14ac:dyDescent="0.2">
      <c r="B426">
        <v>1184.348</v>
      </c>
      <c r="D426">
        <v>11956.933999999999</v>
      </c>
      <c r="E426">
        <v>8985.5370000000003</v>
      </c>
      <c r="F426">
        <v>7154.51</v>
      </c>
      <c r="G426">
        <v>15086.218999999999</v>
      </c>
      <c r="H426">
        <v>1561.011</v>
      </c>
      <c r="I426">
        <v>3149.8980000000001</v>
      </c>
      <c r="J426">
        <v>9759.1530000000002</v>
      </c>
      <c r="K426">
        <v>3437.2840000000001</v>
      </c>
      <c r="L426">
        <v>10138.853999999999</v>
      </c>
      <c r="O426">
        <v>37.134999999999998</v>
      </c>
      <c r="P426">
        <v>352.29399999999998</v>
      </c>
      <c r="Q426">
        <v>34.4119999999998</v>
      </c>
      <c r="R426">
        <v>-14.5139999999999</v>
      </c>
      <c r="S426">
        <v>852.16200000000003</v>
      </c>
      <c r="T426">
        <v>394.89400000000001</v>
      </c>
      <c r="U426">
        <v>1211.7</v>
      </c>
      <c r="V426">
        <v>262.29000000000002</v>
      </c>
      <c r="W426">
        <v>-258.50700000000001</v>
      </c>
    </row>
    <row r="427" spans="2:23" x14ac:dyDescent="0.2">
      <c r="B427">
        <v>1187.1679999999999</v>
      </c>
      <c r="D427">
        <v>12123.171</v>
      </c>
      <c r="E427">
        <v>8426.66</v>
      </c>
      <c r="F427">
        <v>6931.5389999999998</v>
      </c>
      <c r="G427">
        <v>14684.838</v>
      </c>
      <c r="H427">
        <v>1533.0119999999999</v>
      </c>
      <c r="I427">
        <v>3054.962</v>
      </c>
      <c r="J427">
        <v>10058.084000000001</v>
      </c>
      <c r="K427">
        <v>3393.7849999999999</v>
      </c>
      <c r="L427">
        <v>9061.7649999999994</v>
      </c>
      <c r="O427">
        <v>34.414000000000001</v>
      </c>
      <c r="P427">
        <v>407.95</v>
      </c>
      <c r="Q427">
        <v>9.21399999999994</v>
      </c>
      <c r="R427">
        <v>14.662000000000001</v>
      </c>
      <c r="S427">
        <v>855.72400000000005</v>
      </c>
      <c r="T427">
        <v>444.55599999999998</v>
      </c>
      <c r="U427">
        <v>1090.643</v>
      </c>
      <c r="V427">
        <v>250.839</v>
      </c>
      <c r="W427">
        <v>-273.02300000000002</v>
      </c>
    </row>
    <row r="428" spans="2:23" x14ac:dyDescent="0.2">
      <c r="B428">
        <v>1189.9880000000001</v>
      </c>
      <c r="D428">
        <v>12081.056</v>
      </c>
      <c r="E428">
        <v>8537.4419999999991</v>
      </c>
      <c r="F428">
        <v>6776.4629999999997</v>
      </c>
      <c r="G428">
        <v>14064.858</v>
      </c>
      <c r="H428">
        <v>1518.6010000000001</v>
      </c>
      <c r="I428">
        <v>3087.0740000000001</v>
      </c>
      <c r="J428">
        <v>10298.882</v>
      </c>
      <c r="K428">
        <v>3346.0549999999998</v>
      </c>
      <c r="L428">
        <v>9969.9290000000001</v>
      </c>
      <c r="O428">
        <v>2.2989999999999799</v>
      </c>
      <c r="P428">
        <v>398.12599999999998</v>
      </c>
      <c r="Q428">
        <v>-117.29900000000001</v>
      </c>
      <c r="R428">
        <v>75.231999999999999</v>
      </c>
      <c r="S428">
        <v>828.28499999999997</v>
      </c>
      <c r="T428">
        <v>459.29599999999999</v>
      </c>
      <c r="U428">
        <v>1038.3420000000001</v>
      </c>
      <c r="V428">
        <v>320.37400000000002</v>
      </c>
      <c r="W428">
        <v>-233.06</v>
      </c>
    </row>
    <row r="429" spans="2:23" x14ac:dyDescent="0.2">
      <c r="B429">
        <v>1192.807</v>
      </c>
      <c r="D429">
        <v>12174.989</v>
      </c>
      <c r="E429">
        <v>8875.82</v>
      </c>
      <c r="F429">
        <v>6592.6750000000002</v>
      </c>
      <c r="G429">
        <v>13521.478999999999</v>
      </c>
      <c r="H429">
        <v>1484.4079999999999</v>
      </c>
      <c r="I429">
        <v>3106.5749999999998</v>
      </c>
      <c r="J429">
        <v>10509.618</v>
      </c>
      <c r="K429">
        <v>3368.049</v>
      </c>
      <c r="L429">
        <v>11061.868</v>
      </c>
      <c r="O429">
        <v>23.414000000000001</v>
      </c>
      <c r="P429">
        <v>321.20999999999998</v>
      </c>
      <c r="Q429">
        <v>-7.0070000000000601</v>
      </c>
      <c r="R429">
        <v>100.437</v>
      </c>
      <c r="S429">
        <v>1022.7910000000001</v>
      </c>
      <c r="T429">
        <v>474.85700000000003</v>
      </c>
      <c r="U429">
        <v>1068.183</v>
      </c>
      <c r="V429">
        <v>368.63900000000001</v>
      </c>
      <c r="W429">
        <v>-188.14599999999999</v>
      </c>
    </row>
    <row r="430" spans="2:23" x14ac:dyDescent="0.2">
      <c r="B430">
        <v>1195.627</v>
      </c>
      <c r="D430">
        <v>12653.924000000001</v>
      </c>
      <c r="E430">
        <v>9238.9369999999999</v>
      </c>
      <c r="F430">
        <v>6693.5410000000002</v>
      </c>
      <c r="G430">
        <v>13286.319</v>
      </c>
      <c r="H430">
        <v>1540.3130000000001</v>
      </c>
      <c r="I430">
        <v>2985.9560000000001</v>
      </c>
      <c r="J430">
        <v>10008.85</v>
      </c>
      <c r="K430">
        <v>3343.55</v>
      </c>
      <c r="L430">
        <v>11705.112999999999</v>
      </c>
      <c r="O430">
        <v>59.933999999999997</v>
      </c>
      <c r="P430">
        <v>312.23599999999999</v>
      </c>
      <c r="Q430">
        <v>-10.9380000000001</v>
      </c>
      <c r="R430">
        <v>107.77500000000001</v>
      </c>
      <c r="S430">
        <v>1012.694</v>
      </c>
      <c r="T430">
        <v>503.27600000000001</v>
      </c>
      <c r="U430">
        <v>1224.7080000000001</v>
      </c>
      <c r="V430">
        <v>262.02600000000001</v>
      </c>
      <c r="W430">
        <v>-183.95500000000001</v>
      </c>
    </row>
    <row r="431" spans="2:23" x14ac:dyDescent="0.2">
      <c r="B431">
        <v>1198.4469999999999</v>
      </c>
      <c r="D431">
        <v>13581.853999999999</v>
      </c>
      <c r="E431">
        <v>9463.4130000000005</v>
      </c>
      <c r="F431">
        <v>6752.81</v>
      </c>
      <c r="G431">
        <v>13231.53</v>
      </c>
      <c r="H431">
        <v>1563.1369999999999</v>
      </c>
      <c r="I431">
        <v>2862.95</v>
      </c>
      <c r="J431">
        <v>9479.2839999999997</v>
      </c>
      <c r="K431">
        <v>3172.6979999999999</v>
      </c>
      <c r="L431">
        <v>11672.236999999999</v>
      </c>
      <c r="O431">
        <v>88.05</v>
      </c>
      <c r="P431">
        <v>301.47800000000001</v>
      </c>
      <c r="Q431">
        <v>18.721</v>
      </c>
      <c r="R431">
        <v>61.6189999999999</v>
      </c>
      <c r="S431">
        <v>1115.8879999999999</v>
      </c>
      <c r="T431">
        <v>454.87599999999998</v>
      </c>
      <c r="U431">
        <v>1270.01</v>
      </c>
      <c r="V431">
        <v>310.29199999999997</v>
      </c>
      <c r="W431">
        <v>-233.804</v>
      </c>
    </row>
    <row r="432" spans="2:23" x14ac:dyDescent="0.2">
      <c r="B432">
        <v>1201.2670000000001</v>
      </c>
      <c r="D432">
        <v>14388.718999999999</v>
      </c>
      <c r="E432">
        <v>9680.3349999999991</v>
      </c>
      <c r="F432">
        <v>6595.9229999999998</v>
      </c>
      <c r="G432">
        <v>13921.06</v>
      </c>
      <c r="H432">
        <v>1562.1980000000001</v>
      </c>
      <c r="I432">
        <v>2818.056</v>
      </c>
      <c r="J432">
        <v>9948.1380000000008</v>
      </c>
      <c r="K432">
        <v>3109.808</v>
      </c>
      <c r="L432">
        <v>10989.715</v>
      </c>
      <c r="O432">
        <v>18.362000000000101</v>
      </c>
      <c r="P432">
        <v>301.661</v>
      </c>
      <c r="Q432">
        <v>108.803</v>
      </c>
      <c r="R432">
        <v>95.159000000000106</v>
      </c>
      <c r="S432">
        <v>1200.7370000000001</v>
      </c>
      <c r="T432">
        <v>428.52600000000001</v>
      </c>
      <c r="U432">
        <v>1305.2329999999999</v>
      </c>
      <c r="V432">
        <v>333.38299999999998</v>
      </c>
      <c r="W432">
        <v>-167.739</v>
      </c>
    </row>
    <row r="433" spans="2:23" x14ac:dyDescent="0.2">
      <c r="B433">
        <v>1204.087</v>
      </c>
      <c r="D433">
        <v>14104.574000000001</v>
      </c>
      <c r="E433">
        <v>9558.1640000000007</v>
      </c>
      <c r="F433">
        <v>6677.59</v>
      </c>
      <c r="G433">
        <v>15155.932000000001</v>
      </c>
      <c r="H433">
        <v>1561.979</v>
      </c>
      <c r="I433">
        <v>2987.3380000000002</v>
      </c>
      <c r="J433">
        <v>10472.026</v>
      </c>
      <c r="K433">
        <v>2939.2420000000002</v>
      </c>
      <c r="L433">
        <v>10155.848</v>
      </c>
      <c r="O433">
        <v>74.195999999999898</v>
      </c>
      <c r="P433">
        <v>308.34699999999998</v>
      </c>
      <c r="Q433">
        <v>-47.590999999999902</v>
      </c>
      <c r="R433">
        <v>58.373000000000097</v>
      </c>
      <c r="S433">
        <v>1111.193</v>
      </c>
      <c r="T433">
        <v>396.58100000000002</v>
      </c>
      <c r="U433">
        <v>1327.6669999999999</v>
      </c>
      <c r="V433">
        <v>368.404</v>
      </c>
      <c r="W433">
        <v>-172.86699999999999</v>
      </c>
    </row>
    <row r="434" spans="2:23" x14ac:dyDescent="0.2">
      <c r="B434">
        <v>1206.9069999999999</v>
      </c>
      <c r="D434">
        <v>12704.151</v>
      </c>
      <c r="E434">
        <v>9374.7469999999994</v>
      </c>
      <c r="F434">
        <v>6752.94</v>
      </c>
      <c r="G434">
        <v>15719</v>
      </c>
      <c r="H434">
        <v>1548.7360000000001</v>
      </c>
      <c r="I434">
        <v>3049.2049999999999</v>
      </c>
      <c r="J434">
        <v>10431.911</v>
      </c>
      <c r="K434">
        <v>2839.989</v>
      </c>
      <c r="L434">
        <v>9431.3909999999996</v>
      </c>
      <c r="O434">
        <v>-16.817</v>
      </c>
      <c r="P434">
        <v>191.572</v>
      </c>
      <c r="Q434">
        <v>-44.626000000000197</v>
      </c>
      <c r="R434">
        <v>29.324000000000101</v>
      </c>
      <c r="S434">
        <v>1028.182</v>
      </c>
      <c r="T434">
        <v>420.93799999999999</v>
      </c>
      <c r="U434">
        <v>1258.537</v>
      </c>
      <c r="V434">
        <v>353.71800000000002</v>
      </c>
      <c r="W434">
        <v>-159.97800000000001</v>
      </c>
    </row>
    <row r="435" spans="2:23" x14ac:dyDescent="0.2">
      <c r="B435">
        <v>1209.7270000000001</v>
      </c>
      <c r="D435">
        <v>11503.611000000001</v>
      </c>
      <c r="E435">
        <v>9482.41</v>
      </c>
      <c r="F435">
        <v>6866.2569999999996</v>
      </c>
      <c r="G435">
        <v>15719</v>
      </c>
      <c r="H435">
        <v>1619.3530000000001</v>
      </c>
      <c r="I435">
        <v>3088.8139999999999</v>
      </c>
      <c r="J435">
        <v>10333.735000000001</v>
      </c>
      <c r="K435">
        <v>2700.8609999999999</v>
      </c>
      <c r="L435">
        <v>8938.2109999999993</v>
      </c>
      <c r="O435">
        <v>47.518999999999998</v>
      </c>
      <c r="P435">
        <v>266.95100000000002</v>
      </c>
      <c r="Q435">
        <v>-68.159999999999897</v>
      </c>
      <c r="R435">
        <v>90.896000000000001</v>
      </c>
      <c r="S435">
        <v>1016.623</v>
      </c>
      <c r="T435">
        <v>357.14100000000002</v>
      </c>
      <c r="U435">
        <v>1214.0719999999999</v>
      </c>
      <c r="V435">
        <v>318.46699999999998</v>
      </c>
      <c r="W435">
        <v>-157.17699999999999</v>
      </c>
    </row>
    <row r="436" spans="2:23" x14ac:dyDescent="0.2">
      <c r="B436">
        <v>1212.547</v>
      </c>
      <c r="D436">
        <v>10893.701999999999</v>
      </c>
      <c r="E436">
        <v>9314.1020000000008</v>
      </c>
      <c r="F436">
        <v>6848.741</v>
      </c>
      <c r="G436">
        <v>15694.716</v>
      </c>
      <c r="H436">
        <v>1706.5909999999999</v>
      </c>
      <c r="I436">
        <v>3043.5070000000001</v>
      </c>
      <c r="J436">
        <v>10375.518</v>
      </c>
      <c r="K436">
        <v>2796.9079999999999</v>
      </c>
      <c r="L436">
        <v>8748.5640000000003</v>
      </c>
      <c r="O436">
        <v>0.93499999999994499</v>
      </c>
      <c r="P436">
        <v>232.643</v>
      </c>
      <c r="Q436">
        <v>-35.356999999999999</v>
      </c>
      <c r="R436">
        <v>56.840999999999902</v>
      </c>
      <c r="S436">
        <v>1048.578</v>
      </c>
      <c r="T436">
        <v>379.45400000000001</v>
      </c>
      <c r="U436">
        <v>1308.527</v>
      </c>
      <c r="V436">
        <v>185.084</v>
      </c>
      <c r="W436">
        <v>-225.49299999999999</v>
      </c>
    </row>
    <row r="437" spans="2:23" x14ac:dyDescent="0.2">
      <c r="B437">
        <v>1215.366</v>
      </c>
      <c r="D437">
        <v>10352.916999999999</v>
      </c>
      <c r="E437">
        <v>8958.0470000000005</v>
      </c>
      <c r="F437">
        <v>6766.3159999999998</v>
      </c>
      <c r="G437">
        <v>15059.953</v>
      </c>
      <c r="H437">
        <v>1792.9480000000001</v>
      </c>
      <c r="I437">
        <v>2888.9110000000001</v>
      </c>
      <c r="J437">
        <v>10082.623</v>
      </c>
      <c r="K437">
        <v>2775.4259999999999</v>
      </c>
      <c r="L437">
        <v>9221.3580000000002</v>
      </c>
      <c r="O437">
        <v>44.188000000000102</v>
      </c>
      <c r="P437">
        <v>298.38200000000001</v>
      </c>
      <c r="Q437">
        <v>-12.9920000000002</v>
      </c>
      <c r="R437">
        <v>41.442</v>
      </c>
      <c r="S437">
        <v>1070.913</v>
      </c>
      <c r="T437">
        <v>416.24</v>
      </c>
      <c r="U437">
        <v>1322.194</v>
      </c>
      <c r="V437">
        <v>243.715</v>
      </c>
      <c r="W437">
        <v>-262.93299999999999</v>
      </c>
    </row>
    <row r="438" spans="2:23" x14ac:dyDescent="0.2">
      <c r="B438">
        <v>1218.1859999999999</v>
      </c>
      <c r="D438">
        <v>10281.598</v>
      </c>
      <c r="E438">
        <v>8541.4650000000001</v>
      </c>
      <c r="F438">
        <v>6541.77</v>
      </c>
      <c r="G438">
        <v>13497.549000000001</v>
      </c>
      <c r="H438">
        <v>1773.2560000000001</v>
      </c>
      <c r="I438">
        <v>2846.098</v>
      </c>
      <c r="J438">
        <v>9879.9860000000008</v>
      </c>
      <c r="K438">
        <v>2748.453</v>
      </c>
      <c r="L438">
        <v>10247.772000000001</v>
      </c>
      <c r="O438">
        <v>8.8779999999999308</v>
      </c>
      <c r="P438">
        <v>237.21799999999999</v>
      </c>
      <c r="Q438">
        <v>-10.9580000000001</v>
      </c>
      <c r="R438">
        <v>32.142000000000102</v>
      </c>
      <c r="S438">
        <v>1064.5940000000001</v>
      </c>
      <c r="T438">
        <v>431.10899999999998</v>
      </c>
      <c r="U438">
        <v>1268.4169999999999</v>
      </c>
      <c r="V438">
        <v>248.501</v>
      </c>
      <c r="W438">
        <v>-335.41500000000002</v>
      </c>
    </row>
    <row r="439" spans="2:23" x14ac:dyDescent="0.2">
      <c r="B439">
        <v>1221.0060000000001</v>
      </c>
      <c r="D439">
        <v>10312.278</v>
      </c>
      <c r="E439">
        <v>8309.0660000000007</v>
      </c>
      <c r="F439">
        <v>6399.4160000000002</v>
      </c>
      <c r="G439">
        <v>12509.746999999999</v>
      </c>
      <c r="H439">
        <v>1871.528</v>
      </c>
      <c r="I439">
        <v>2893.7730000000001</v>
      </c>
      <c r="J439">
        <v>9967.0840000000007</v>
      </c>
      <c r="K439">
        <v>2729.6390000000001</v>
      </c>
      <c r="L439">
        <v>11454.749</v>
      </c>
      <c r="O439">
        <v>30.290999999999901</v>
      </c>
      <c r="P439">
        <v>215.679</v>
      </c>
      <c r="Q439">
        <v>33.945999999999898</v>
      </c>
      <c r="R439">
        <v>19.806999999999999</v>
      </c>
      <c r="S439">
        <v>998.68600000000004</v>
      </c>
      <c r="T439">
        <v>404.99200000000002</v>
      </c>
      <c r="U439">
        <v>1237.0170000000001</v>
      </c>
      <c r="V439">
        <v>232.64500000000001</v>
      </c>
      <c r="W439">
        <v>-395.495</v>
      </c>
    </row>
    <row r="440" spans="2:23" x14ac:dyDescent="0.2">
      <c r="B440">
        <v>1223.826</v>
      </c>
      <c r="D440">
        <v>10578.754999999999</v>
      </c>
      <c r="E440">
        <v>7861.4859999999999</v>
      </c>
      <c r="F440">
        <v>6268.5640000000003</v>
      </c>
      <c r="G440">
        <v>12097.018</v>
      </c>
      <c r="H440">
        <v>1840.021</v>
      </c>
      <c r="I440">
        <v>2843.4540000000002</v>
      </c>
      <c r="J440">
        <v>9818.8469999999998</v>
      </c>
      <c r="K440">
        <v>2909.355</v>
      </c>
      <c r="L440">
        <v>12276.83</v>
      </c>
      <c r="O440">
        <v>-11.728000000000099</v>
      </c>
      <c r="P440">
        <v>229.49</v>
      </c>
      <c r="Q440">
        <v>20.253000000000199</v>
      </c>
      <c r="R440">
        <v>-20.007999999999999</v>
      </c>
      <c r="S440">
        <v>910.94200000000001</v>
      </c>
      <c r="T440">
        <v>494.24599999999998</v>
      </c>
      <c r="U440">
        <v>1047.9780000000001</v>
      </c>
      <c r="V440">
        <v>196.88399999999999</v>
      </c>
      <c r="W440">
        <v>-386.17</v>
      </c>
    </row>
    <row r="441" spans="2:23" x14ac:dyDescent="0.2">
      <c r="B441">
        <v>1226.646</v>
      </c>
      <c r="D441">
        <v>11015.554</v>
      </c>
      <c r="E441">
        <v>7396.9210000000003</v>
      </c>
      <c r="F441">
        <v>6019.3059999999996</v>
      </c>
      <c r="G441">
        <v>11991.954</v>
      </c>
      <c r="H441">
        <v>1851.1880000000001</v>
      </c>
      <c r="I441">
        <v>2837.1729999999998</v>
      </c>
      <c r="J441">
        <v>10054.504000000001</v>
      </c>
      <c r="K441">
        <v>3288.6039999999998</v>
      </c>
      <c r="L441">
        <v>12525.183999999999</v>
      </c>
      <c r="O441">
        <v>-8.4670000000001</v>
      </c>
      <c r="P441">
        <v>292.322</v>
      </c>
      <c r="Q441">
        <v>-2.4630000000001901</v>
      </c>
      <c r="R441">
        <v>-0.74499999999989097</v>
      </c>
      <c r="S441">
        <v>814.31200000000001</v>
      </c>
      <c r="T441">
        <v>421.11900000000003</v>
      </c>
      <c r="U441">
        <v>807.81200000000001</v>
      </c>
      <c r="V441">
        <v>135.48500000000001</v>
      </c>
      <c r="W441">
        <v>-341.18200000000002</v>
      </c>
    </row>
    <row r="442" spans="2:23" x14ac:dyDescent="0.2">
      <c r="B442">
        <v>1229.4659999999999</v>
      </c>
      <c r="D442">
        <v>11377.696</v>
      </c>
      <c r="E442">
        <v>7457.4620000000004</v>
      </c>
      <c r="F442">
        <v>5935.0550000000003</v>
      </c>
      <c r="G442">
        <v>11970.73</v>
      </c>
      <c r="H442">
        <v>1889.194</v>
      </c>
      <c r="I442">
        <v>2984.404</v>
      </c>
      <c r="J442">
        <v>9993.2350000000006</v>
      </c>
      <c r="K442">
        <v>3524.6239999999998</v>
      </c>
      <c r="L442">
        <v>11852.960999999999</v>
      </c>
      <c r="O442">
        <v>11.894</v>
      </c>
      <c r="P442">
        <v>326.98700000000002</v>
      </c>
      <c r="Q442">
        <v>-9.5270000000000401</v>
      </c>
      <c r="R442">
        <v>6.2290000000000401</v>
      </c>
      <c r="S442">
        <v>782.51199999999994</v>
      </c>
      <c r="T442">
        <v>345.10300000000001</v>
      </c>
      <c r="U442">
        <v>708.89099999999996</v>
      </c>
      <c r="V442">
        <v>126.17700000000001</v>
      </c>
      <c r="W442">
        <v>-337.4</v>
      </c>
    </row>
    <row r="443" spans="2:23" x14ac:dyDescent="0.2">
      <c r="B443">
        <v>1232.2860000000001</v>
      </c>
      <c r="D443">
        <v>11459.177</v>
      </c>
      <c r="E443">
        <v>7175.4350000000004</v>
      </c>
      <c r="F443">
        <v>6135.2359999999999</v>
      </c>
      <c r="G443">
        <v>11992.334999999999</v>
      </c>
      <c r="H443">
        <v>1926.153</v>
      </c>
      <c r="I443">
        <v>2939.66</v>
      </c>
      <c r="J443">
        <v>9772.7900000000009</v>
      </c>
      <c r="K443">
        <v>3609.8119999999999</v>
      </c>
      <c r="L443">
        <v>10725.754999999999</v>
      </c>
      <c r="O443">
        <v>47.261999999999901</v>
      </c>
      <c r="P443">
        <v>396.01499999999999</v>
      </c>
      <c r="Q443">
        <v>-14.335000000000001</v>
      </c>
      <c r="R443">
        <v>15.882999999999999</v>
      </c>
      <c r="S443">
        <v>774.08500000000004</v>
      </c>
      <c r="T443">
        <v>418.56799999999998</v>
      </c>
      <c r="U443">
        <v>618.88199999999995</v>
      </c>
      <c r="V443">
        <v>168.47200000000001</v>
      </c>
      <c r="W443">
        <v>-299.16300000000001</v>
      </c>
    </row>
    <row r="444" spans="2:23" x14ac:dyDescent="0.2">
      <c r="B444">
        <v>1235.106</v>
      </c>
      <c r="D444">
        <v>10703.33</v>
      </c>
      <c r="E444">
        <v>6907.6540000000005</v>
      </c>
      <c r="F444">
        <v>6277.9960000000001</v>
      </c>
      <c r="G444">
        <v>12028.062</v>
      </c>
      <c r="H444">
        <v>1858.011</v>
      </c>
      <c r="I444">
        <v>2772.7</v>
      </c>
      <c r="J444">
        <v>9338.1329999999998</v>
      </c>
      <c r="K444">
        <v>3491.489</v>
      </c>
      <c r="L444">
        <v>10257.462</v>
      </c>
      <c r="O444">
        <v>16.872000000000099</v>
      </c>
      <c r="P444">
        <v>413.77199999999999</v>
      </c>
      <c r="Q444">
        <v>-9.1199999999998909</v>
      </c>
      <c r="R444">
        <v>34.594000000000101</v>
      </c>
      <c r="S444">
        <v>783.61300000000006</v>
      </c>
      <c r="T444">
        <v>431.70100000000002</v>
      </c>
      <c r="U444">
        <v>730.27200000000005</v>
      </c>
      <c r="V444">
        <v>190.59399999999999</v>
      </c>
      <c r="W444">
        <v>-273.08</v>
      </c>
    </row>
    <row r="445" spans="2:23" x14ac:dyDescent="0.2">
      <c r="B445">
        <v>1237.9259999999999</v>
      </c>
      <c r="D445">
        <v>9534.9</v>
      </c>
      <c r="E445">
        <v>6977.5690000000004</v>
      </c>
      <c r="F445">
        <v>6504.9009999999998</v>
      </c>
      <c r="G445">
        <v>12346.096</v>
      </c>
      <c r="H445">
        <v>1912.5650000000001</v>
      </c>
      <c r="I445">
        <v>2546.134</v>
      </c>
      <c r="J445">
        <v>8990.1479999999992</v>
      </c>
      <c r="K445">
        <v>3295.538</v>
      </c>
      <c r="L445">
        <v>10277.673000000001</v>
      </c>
      <c r="O445">
        <v>50.973999999999897</v>
      </c>
      <c r="P445">
        <v>409.83199999999999</v>
      </c>
      <c r="Q445">
        <v>-18.900999999999801</v>
      </c>
      <c r="R445">
        <v>21.122000000000099</v>
      </c>
      <c r="S445">
        <v>788.80100000000004</v>
      </c>
      <c r="T445">
        <v>401.24799999999999</v>
      </c>
      <c r="U445">
        <v>838.21400000000006</v>
      </c>
      <c r="V445">
        <v>216.79499999999999</v>
      </c>
      <c r="W445">
        <v>-229.369</v>
      </c>
    </row>
    <row r="446" spans="2:23" x14ac:dyDescent="0.2">
      <c r="B446">
        <v>1240.7449999999999</v>
      </c>
      <c r="D446">
        <v>8783.5580000000009</v>
      </c>
      <c r="E446">
        <v>7257.4179999999997</v>
      </c>
      <c r="F446">
        <v>6748.1660000000002</v>
      </c>
      <c r="G446">
        <v>13096.391</v>
      </c>
      <c r="H446">
        <v>1898.2619999999999</v>
      </c>
      <c r="I446">
        <v>2400.8589999999999</v>
      </c>
      <c r="J446">
        <v>8685.1059999999998</v>
      </c>
      <c r="K446">
        <v>3178.6669999999999</v>
      </c>
      <c r="L446">
        <v>10477.058000000001</v>
      </c>
      <c r="O446">
        <v>1.6030000000000699</v>
      </c>
      <c r="P446">
        <v>430.29500000000002</v>
      </c>
      <c r="Q446">
        <v>-13.4000000000001</v>
      </c>
      <c r="R446">
        <v>30.994999999999902</v>
      </c>
      <c r="S446">
        <v>799.29300000000001</v>
      </c>
      <c r="T446">
        <v>360.87</v>
      </c>
      <c r="U446">
        <v>884.33500000000004</v>
      </c>
      <c r="V446">
        <v>241.30500000000001</v>
      </c>
      <c r="W446">
        <v>-223.47399999999999</v>
      </c>
    </row>
    <row r="447" spans="2:23" x14ac:dyDescent="0.2">
      <c r="B447">
        <v>1243.5650000000001</v>
      </c>
      <c r="D447">
        <v>8384.1990000000005</v>
      </c>
      <c r="E447">
        <v>7276.884</v>
      </c>
      <c r="F447">
        <v>6707.3450000000003</v>
      </c>
      <c r="G447">
        <v>13657.183999999999</v>
      </c>
      <c r="H447">
        <v>1886.2560000000001</v>
      </c>
      <c r="I447">
        <v>2395.1979999999999</v>
      </c>
      <c r="J447">
        <v>8360.4709999999995</v>
      </c>
      <c r="K447">
        <v>3415.0810000000001</v>
      </c>
      <c r="L447">
        <v>10661.728999999999</v>
      </c>
      <c r="O447">
        <v>30.951000000000001</v>
      </c>
      <c r="P447">
        <v>463.85300000000001</v>
      </c>
      <c r="Q447">
        <v>-16.186999999999902</v>
      </c>
      <c r="R447">
        <v>28.0719999999999</v>
      </c>
      <c r="S447">
        <v>870.81</v>
      </c>
      <c r="T447">
        <v>336.56900000000002</v>
      </c>
      <c r="U447">
        <v>812.51700000000005</v>
      </c>
      <c r="V447">
        <v>253.357</v>
      </c>
      <c r="W447">
        <v>-271.19799999999998</v>
      </c>
    </row>
    <row r="448" spans="2:23" x14ac:dyDescent="0.2">
      <c r="B448">
        <v>1246.385</v>
      </c>
      <c r="D448">
        <v>8675.1869999999999</v>
      </c>
      <c r="E448">
        <v>7041.5810000000001</v>
      </c>
      <c r="F448">
        <v>6604.51</v>
      </c>
      <c r="G448">
        <v>13603.273999999999</v>
      </c>
      <c r="H448">
        <v>1859.7560000000001</v>
      </c>
      <c r="I448">
        <v>2457.0349999999999</v>
      </c>
      <c r="J448">
        <v>8304.0010000000002</v>
      </c>
      <c r="K448">
        <v>3498.0140000000001</v>
      </c>
      <c r="L448">
        <v>10155.645</v>
      </c>
      <c r="O448">
        <v>11.624000000000001</v>
      </c>
      <c r="P448">
        <v>476.98700000000002</v>
      </c>
      <c r="Q448">
        <v>-69.753999999999905</v>
      </c>
      <c r="R448">
        <v>46.6310000000001</v>
      </c>
      <c r="S448">
        <v>854.94100000000003</v>
      </c>
      <c r="T448">
        <v>377.43</v>
      </c>
      <c r="U448">
        <v>791.52</v>
      </c>
      <c r="V448">
        <v>304.101</v>
      </c>
      <c r="W448">
        <v>-363.029</v>
      </c>
    </row>
    <row r="449" spans="2:23" x14ac:dyDescent="0.2">
      <c r="B449">
        <v>1249.2049999999999</v>
      </c>
      <c r="D449">
        <v>9009.2000000000007</v>
      </c>
      <c r="E449">
        <v>6781.6570000000002</v>
      </c>
      <c r="F449">
        <v>6376.5680000000002</v>
      </c>
      <c r="G449">
        <v>13618.173000000001</v>
      </c>
      <c r="H449">
        <v>1698.0530000000001</v>
      </c>
      <c r="I449">
        <v>2496.8139999999999</v>
      </c>
      <c r="J449">
        <v>8608.527</v>
      </c>
      <c r="K449">
        <v>3765.9960000000001</v>
      </c>
      <c r="L449">
        <v>9973.4680000000008</v>
      </c>
      <c r="O449">
        <v>15.807</v>
      </c>
      <c r="P449">
        <v>511.42200000000003</v>
      </c>
      <c r="Q449">
        <v>-96.190999999999804</v>
      </c>
      <c r="R449">
        <v>74.465999999999894</v>
      </c>
      <c r="S449">
        <v>824.07500000000005</v>
      </c>
      <c r="T449">
        <v>406.99700000000001</v>
      </c>
      <c r="U449">
        <v>845.86199999999997</v>
      </c>
      <c r="V449">
        <v>271.64800000000002</v>
      </c>
      <c r="W449">
        <v>-353.14299999999997</v>
      </c>
    </row>
    <row r="450" spans="2:23" x14ac:dyDescent="0.2">
      <c r="B450">
        <v>1252.0250000000001</v>
      </c>
      <c r="D450">
        <v>9589.5280000000002</v>
      </c>
      <c r="E450">
        <v>6738.96</v>
      </c>
      <c r="F450">
        <v>6243.6080000000002</v>
      </c>
      <c r="G450">
        <v>13172.058000000001</v>
      </c>
      <c r="H450">
        <v>1565.135</v>
      </c>
      <c r="I450">
        <v>2545.415</v>
      </c>
      <c r="J450">
        <v>9097.7630000000008</v>
      </c>
      <c r="K450">
        <v>3890.989</v>
      </c>
      <c r="L450">
        <v>10227.931</v>
      </c>
      <c r="O450">
        <v>82.332000000000093</v>
      </c>
      <c r="P450">
        <v>452.791</v>
      </c>
      <c r="Q450">
        <v>-71.340999999999894</v>
      </c>
      <c r="R450">
        <v>46.991</v>
      </c>
      <c r="S450">
        <v>723.00599999999997</v>
      </c>
      <c r="T450">
        <v>449.09399999999999</v>
      </c>
      <c r="U450">
        <v>817.38800000000003</v>
      </c>
      <c r="V450">
        <v>239.429</v>
      </c>
      <c r="W450">
        <v>-476.048</v>
      </c>
    </row>
    <row r="451" spans="2:23" x14ac:dyDescent="0.2">
      <c r="B451">
        <v>1254.845</v>
      </c>
      <c r="D451">
        <v>10427.853999999999</v>
      </c>
      <c r="E451">
        <v>6931.6419999999998</v>
      </c>
      <c r="F451">
        <v>5916.8959999999997</v>
      </c>
      <c r="G451">
        <v>12287.218000000001</v>
      </c>
      <c r="H451">
        <v>1556.4680000000001</v>
      </c>
      <c r="I451">
        <v>2697.076</v>
      </c>
      <c r="J451">
        <v>9675.2009999999991</v>
      </c>
      <c r="K451">
        <v>4000.6880000000001</v>
      </c>
      <c r="L451">
        <v>10559.207</v>
      </c>
      <c r="O451">
        <v>66.536000000000101</v>
      </c>
      <c r="P451">
        <v>424.887</v>
      </c>
      <c r="Q451">
        <v>-66.940999999999804</v>
      </c>
      <c r="R451">
        <v>48.606999999999999</v>
      </c>
      <c r="S451">
        <v>786.37800000000004</v>
      </c>
      <c r="T451">
        <v>445.358</v>
      </c>
      <c r="U451">
        <v>824.36500000000001</v>
      </c>
      <c r="V451">
        <v>275.029</v>
      </c>
      <c r="W451">
        <v>-490.03</v>
      </c>
    </row>
    <row r="452" spans="2:23" x14ac:dyDescent="0.2">
      <c r="B452">
        <v>1257.665</v>
      </c>
      <c r="D452">
        <v>10720.540999999999</v>
      </c>
      <c r="E452">
        <v>7380.4170000000004</v>
      </c>
      <c r="F452">
        <v>5626.5029999999997</v>
      </c>
      <c r="G452">
        <v>11714.71</v>
      </c>
      <c r="H452">
        <v>1583.846</v>
      </c>
      <c r="I452">
        <v>2886.6729999999998</v>
      </c>
      <c r="J452">
        <v>10210.973</v>
      </c>
      <c r="K452">
        <v>3900.556</v>
      </c>
      <c r="L452">
        <v>10755.447</v>
      </c>
      <c r="O452">
        <v>35.613999999999997</v>
      </c>
      <c r="P452">
        <v>511.69</v>
      </c>
      <c r="Q452">
        <v>-89.625</v>
      </c>
      <c r="R452">
        <v>70.183000000000007</v>
      </c>
      <c r="S452">
        <v>768.68100000000004</v>
      </c>
      <c r="T452">
        <v>396.96499999999997</v>
      </c>
      <c r="U452">
        <v>794.13499999999999</v>
      </c>
      <c r="V452">
        <v>241.18600000000001</v>
      </c>
      <c r="W452">
        <v>-515.21699999999998</v>
      </c>
    </row>
    <row r="453" spans="2:23" x14ac:dyDescent="0.2">
      <c r="B453">
        <v>1260.4839999999999</v>
      </c>
      <c r="D453">
        <v>9948.3009999999995</v>
      </c>
      <c r="E453">
        <v>7685.2470000000003</v>
      </c>
      <c r="F453">
        <v>5567.3879999999999</v>
      </c>
      <c r="G453">
        <v>11229.281999999999</v>
      </c>
      <c r="H453">
        <v>1467.296</v>
      </c>
      <c r="I453">
        <v>2856.6869999999999</v>
      </c>
      <c r="J453">
        <v>10350.066000000001</v>
      </c>
      <c r="K453">
        <v>3809.114</v>
      </c>
      <c r="L453">
        <v>10612.483</v>
      </c>
      <c r="O453">
        <v>21.141000000000101</v>
      </c>
      <c r="P453">
        <v>456.60300000000001</v>
      </c>
      <c r="Q453">
        <v>-102.309</v>
      </c>
      <c r="R453">
        <v>35.002999999999901</v>
      </c>
      <c r="S453">
        <v>703.84199999999998</v>
      </c>
      <c r="T453">
        <v>381.61599999999999</v>
      </c>
      <c r="U453">
        <v>775.20799999999997</v>
      </c>
      <c r="V453">
        <v>192.81</v>
      </c>
      <c r="W453">
        <v>-511.30399999999997</v>
      </c>
    </row>
    <row r="454" spans="2:23" x14ac:dyDescent="0.2">
      <c r="B454">
        <v>1263.3040000000001</v>
      </c>
      <c r="D454">
        <v>9805.6810000000005</v>
      </c>
      <c r="E454">
        <v>8269.3529999999992</v>
      </c>
      <c r="F454">
        <v>5503.4390000000003</v>
      </c>
      <c r="G454">
        <v>10732.14</v>
      </c>
      <c r="H454">
        <v>1493.3620000000001</v>
      </c>
      <c r="I454">
        <v>2835.5320000000002</v>
      </c>
      <c r="J454">
        <v>10647.115</v>
      </c>
      <c r="K454">
        <v>4024.7020000000002</v>
      </c>
      <c r="L454">
        <v>10012.638000000001</v>
      </c>
      <c r="O454">
        <v>31.914999999999999</v>
      </c>
      <c r="P454">
        <v>454.90199999999999</v>
      </c>
      <c r="Q454">
        <v>-134.07499999999999</v>
      </c>
      <c r="R454">
        <v>21.498000000000001</v>
      </c>
      <c r="S454">
        <v>635.88699999999994</v>
      </c>
      <c r="T454">
        <v>411.77600000000001</v>
      </c>
      <c r="U454">
        <v>700.17399999999998</v>
      </c>
      <c r="V454">
        <v>192.68700000000001</v>
      </c>
      <c r="W454">
        <v>-523.51800000000003</v>
      </c>
    </row>
    <row r="455" spans="2:23" x14ac:dyDescent="0.2">
      <c r="B455">
        <v>1266.124</v>
      </c>
      <c r="D455">
        <v>9840.09</v>
      </c>
      <c r="E455">
        <v>9047.3119999999999</v>
      </c>
      <c r="F455">
        <v>5676.0309999999999</v>
      </c>
      <c r="G455">
        <v>11058.186</v>
      </c>
      <c r="H455">
        <v>1522.182</v>
      </c>
      <c r="I455">
        <v>2788.194</v>
      </c>
      <c r="J455">
        <v>10612.263999999999</v>
      </c>
      <c r="K455">
        <v>4453.1450000000004</v>
      </c>
      <c r="L455">
        <v>9262.607</v>
      </c>
      <c r="O455">
        <v>73.183000000000007</v>
      </c>
      <c r="P455">
        <v>514.45699999999999</v>
      </c>
      <c r="Q455">
        <v>-56.878999999999898</v>
      </c>
      <c r="R455">
        <v>49.371000000000102</v>
      </c>
      <c r="S455">
        <v>661.91499999999996</v>
      </c>
      <c r="T455">
        <v>449.67200000000003</v>
      </c>
      <c r="U455">
        <v>683.01</v>
      </c>
      <c r="V455">
        <v>184.959</v>
      </c>
      <c r="W455">
        <v>-534.41099999999994</v>
      </c>
    </row>
    <row r="456" spans="2:23" x14ac:dyDescent="0.2">
      <c r="B456">
        <v>1268.944</v>
      </c>
      <c r="D456">
        <v>9332.1090000000004</v>
      </c>
      <c r="E456">
        <v>9329.5759999999991</v>
      </c>
      <c r="F456">
        <v>5631.326</v>
      </c>
      <c r="G456">
        <v>11381.8</v>
      </c>
      <c r="H456">
        <v>1557.3910000000001</v>
      </c>
      <c r="I456">
        <v>2683.7979999999998</v>
      </c>
      <c r="J456">
        <v>10415.477999999999</v>
      </c>
      <c r="K456">
        <v>4515.4709999999995</v>
      </c>
      <c r="L456">
        <v>9256.3119999999999</v>
      </c>
      <c r="O456">
        <v>53.28</v>
      </c>
      <c r="P456">
        <v>545.82600000000002</v>
      </c>
      <c r="Q456">
        <v>-113.38200000000001</v>
      </c>
      <c r="R456">
        <v>43.673999999999999</v>
      </c>
      <c r="S456">
        <v>725.43600000000004</v>
      </c>
      <c r="T456">
        <v>444.053</v>
      </c>
      <c r="U456">
        <v>686.61800000000005</v>
      </c>
      <c r="V456">
        <v>172.47900000000001</v>
      </c>
      <c r="W456">
        <v>-504.77</v>
      </c>
    </row>
    <row r="457" spans="2:23" x14ac:dyDescent="0.2">
      <c r="B457">
        <v>1271.7639999999999</v>
      </c>
      <c r="D457">
        <v>8766.9089999999997</v>
      </c>
      <c r="E457">
        <v>8901.4189999999999</v>
      </c>
      <c r="F457">
        <v>5436.6610000000001</v>
      </c>
      <c r="G457">
        <v>11609.535</v>
      </c>
      <c r="H457">
        <v>1579.9069999999999</v>
      </c>
      <c r="I457">
        <v>2587.0590000000002</v>
      </c>
      <c r="J457">
        <v>10038.022000000001</v>
      </c>
      <c r="K457">
        <v>4331.4160000000002</v>
      </c>
      <c r="L457">
        <v>9401.973</v>
      </c>
      <c r="O457">
        <v>88.403000000000006</v>
      </c>
      <c r="P457">
        <v>503.483</v>
      </c>
      <c r="Q457">
        <v>-127.372</v>
      </c>
      <c r="R457">
        <v>77.105999999999995</v>
      </c>
      <c r="S457">
        <v>645.38400000000001</v>
      </c>
      <c r="T457">
        <v>446.79300000000001</v>
      </c>
      <c r="U457">
        <v>672.54499999999996</v>
      </c>
      <c r="V457">
        <v>147.011</v>
      </c>
      <c r="W457">
        <v>-495.85399999999998</v>
      </c>
    </row>
    <row r="458" spans="2:23" x14ac:dyDescent="0.2">
      <c r="B458">
        <v>1274.5840000000001</v>
      </c>
      <c r="D458">
        <v>7952.0969999999998</v>
      </c>
      <c r="E458">
        <v>8337.9159999999993</v>
      </c>
      <c r="F458">
        <v>5680.7129999999997</v>
      </c>
      <c r="G458">
        <v>11534.058000000001</v>
      </c>
      <c r="H458">
        <v>1618.175</v>
      </c>
      <c r="I458">
        <v>2470.1289999999999</v>
      </c>
      <c r="J458">
        <v>9693.1080000000002</v>
      </c>
      <c r="K458">
        <v>4213.0219999999999</v>
      </c>
      <c r="L458">
        <v>9758.4989999999998</v>
      </c>
      <c r="O458">
        <v>25.773999999999901</v>
      </c>
      <c r="P458">
        <v>476.76100000000002</v>
      </c>
      <c r="Q458">
        <v>-103.749</v>
      </c>
      <c r="R458">
        <v>82.944000000000003</v>
      </c>
      <c r="S458">
        <v>591.65700000000004</v>
      </c>
      <c r="T458">
        <v>458.512</v>
      </c>
      <c r="U458">
        <v>650.09900000000005</v>
      </c>
      <c r="V458">
        <v>151.96700000000001</v>
      </c>
      <c r="W458">
        <v>-445.66300000000001</v>
      </c>
    </row>
    <row r="459" spans="2:23" x14ac:dyDescent="0.2">
      <c r="B459">
        <v>1277.404</v>
      </c>
      <c r="D459">
        <v>7939.777</v>
      </c>
      <c r="E459">
        <v>7822.9380000000001</v>
      </c>
      <c r="F459">
        <v>5766.5159999999996</v>
      </c>
      <c r="G459">
        <v>11565.489</v>
      </c>
      <c r="H459">
        <v>1714.7190000000001</v>
      </c>
      <c r="I459">
        <v>2368.5540000000001</v>
      </c>
      <c r="J459">
        <v>9567.0020000000004</v>
      </c>
      <c r="K459">
        <v>4293.47</v>
      </c>
      <c r="L459">
        <v>10388.992</v>
      </c>
      <c r="O459">
        <v>47.579999999999899</v>
      </c>
      <c r="P459">
        <v>446.68700000000001</v>
      </c>
      <c r="Q459">
        <v>-35.891000000000098</v>
      </c>
      <c r="R459">
        <v>110.30500000000001</v>
      </c>
      <c r="S459">
        <v>597.95699999999999</v>
      </c>
      <c r="T459">
        <v>467.95299999999997</v>
      </c>
      <c r="U459">
        <v>656.8</v>
      </c>
      <c r="V459">
        <v>90.537999999999997</v>
      </c>
      <c r="W459">
        <v>-439.48899999999998</v>
      </c>
    </row>
    <row r="460" spans="2:23" x14ac:dyDescent="0.2">
      <c r="B460">
        <v>1280.2239999999999</v>
      </c>
      <c r="D460">
        <v>8419.8230000000003</v>
      </c>
      <c r="E460">
        <v>7360.8310000000001</v>
      </c>
      <c r="F460">
        <v>5738.6490000000003</v>
      </c>
      <c r="G460">
        <v>11476.295</v>
      </c>
      <c r="H460">
        <v>1721.761</v>
      </c>
      <c r="I460">
        <v>2342.7959999999998</v>
      </c>
      <c r="J460">
        <v>10216.636</v>
      </c>
      <c r="K460">
        <v>4581.4930000000004</v>
      </c>
      <c r="L460">
        <v>10806.817999999999</v>
      </c>
      <c r="O460">
        <v>39.479999999999997</v>
      </c>
      <c r="P460">
        <v>520.10900000000004</v>
      </c>
      <c r="Q460">
        <v>-101.583</v>
      </c>
      <c r="R460">
        <v>101.45</v>
      </c>
      <c r="S460">
        <v>598.07299999999998</v>
      </c>
      <c r="T460">
        <v>468.31200000000001</v>
      </c>
      <c r="U460">
        <v>660.40800000000002</v>
      </c>
      <c r="V460">
        <v>108.45099999999999</v>
      </c>
      <c r="W460">
        <v>-451.92</v>
      </c>
    </row>
    <row r="461" spans="2:23" x14ac:dyDescent="0.2">
      <c r="B461">
        <v>1283.0429999999999</v>
      </c>
      <c r="D461">
        <v>8381.9830000000002</v>
      </c>
      <c r="E461">
        <v>7161.3710000000001</v>
      </c>
      <c r="F461">
        <v>6228.9250000000002</v>
      </c>
      <c r="G461">
        <v>11523.304</v>
      </c>
      <c r="H461">
        <v>1777.288</v>
      </c>
      <c r="I461">
        <v>2397.91</v>
      </c>
      <c r="J461">
        <v>10772.972</v>
      </c>
      <c r="K461">
        <v>4833.6959999999999</v>
      </c>
      <c r="L461">
        <v>11162.476000000001</v>
      </c>
      <c r="O461">
        <v>19.277999999999999</v>
      </c>
      <c r="P461">
        <v>535.83699999999999</v>
      </c>
      <c r="Q461">
        <v>55.813999999999901</v>
      </c>
      <c r="R461">
        <v>96.936999999999898</v>
      </c>
      <c r="S461">
        <v>593.65700000000004</v>
      </c>
      <c r="T461">
        <v>415.36599999999999</v>
      </c>
      <c r="U461">
        <v>680.42200000000003</v>
      </c>
      <c r="V461">
        <v>161.18100000000001</v>
      </c>
      <c r="W461">
        <v>-421.34399999999999</v>
      </c>
    </row>
    <row r="462" spans="2:23" x14ac:dyDescent="0.2">
      <c r="B462">
        <v>1285.8630000000001</v>
      </c>
      <c r="D462">
        <v>8926.4410000000007</v>
      </c>
      <c r="E462">
        <v>7214.9859999999999</v>
      </c>
      <c r="F462">
        <v>6618.0519999999997</v>
      </c>
      <c r="G462">
        <v>11177.307000000001</v>
      </c>
      <c r="H462">
        <v>1824.3340000000001</v>
      </c>
      <c r="I462">
        <v>2470.268</v>
      </c>
      <c r="J462">
        <v>10875.129000000001</v>
      </c>
      <c r="K462">
        <v>4947.5069999999996</v>
      </c>
      <c r="L462">
        <v>10560.404</v>
      </c>
      <c r="O462">
        <v>46.49</v>
      </c>
      <c r="P462">
        <v>525.73900000000003</v>
      </c>
      <c r="Q462">
        <v>25.817</v>
      </c>
      <c r="R462">
        <v>129.85</v>
      </c>
      <c r="S462">
        <v>618.98900000000003</v>
      </c>
      <c r="T462">
        <v>438.37900000000002</v>
      </c>
      <c r="U462">
        <v>658.548</v>
      </c>
      <c r="V462">
        <v>167.732</v>
      </c>
      <c r="W462">
        <v>-394.10700000000003</v>
      </c>
    </row>
    <row r="463" spans="2:23" x14ac:dyDescent="0.2">
      <c r="B463">
        <v>1288.683</v>
      </c>
      <c r="D463">
        <v>9208.0959999999995</v>
      </c>
      <c r="E463">
        <v>7381.4870000000001</v>
      </c>
      <c r="F463">
        <v>6617.0770000000002</v>
      </c>
      <c r="G463">
        <v>10939.941000000001</v>
      </c>
      <c r="H463">
        <v>1891.5060000000001</v>
      </c>
      <c r="I463">
        <v>2495.7449999999999</v>
      </c>
      <c r="J463">
        <v>11624.040999999999</v>
      </c>
      <c r="K463">
        <v>4873.4579999999996</v>
      </c>
      <c r="L463">
        <v>10049.062</v>
      </c>
      <c r="O463">
        <v>73.569999999999894</v>
      </c>
      <c r="P463">
        <v>503.44099999999997</v>
      </c>
      <c r="Q463">
        <v>-59.304999999999801</v>
      </c>
      <c r="R463">
        <v>128.595</v>
      </c>
      <c r="S463">
        <v>625.79899999999998</v>
      </c>
      <c r="T463">
        <v>473.255</v>
      </c>
      <c r="U463">
        <v>598.58000000000004</v>
      </c>
      <c r="V463">
        <v>135.107</v>
      </c>
      <c r="W463">
        <v>-400.19299999999998</v>
      </c>
    </row>
    <row r="464" spans="2:23" x14ac:dyDescent="0.2">
      <c r="B464">
        <v>1291.5029999999999</v>
      </c>
      <c r="D464">
        <v>9445.0789999999997</v>
      </c>
      <c r="E464">
        <v>7421.3490000000002</v>
      </c>
      <c r="F464">
        <v>6410.5690000000004</v>
      </c>
      <c r="G464">
        <v>10885.579</v>
      </c>
      <c r="H464">
        <v>1967.778</v>
      </c>
      <c r="I464">
        <v>2498.933</v>
      </c>
      <c r="J464">
        <v>12624.933000000001</v>
      </c>
      <c r="K464">
        <v>4585.9489999999996</v>
      </c>
      <c r="L464">
        <v>9623.1659999999993</v>
      </c>
      <c r="O464">
        <v>58.866</v>
      </c>
      <c r="P464">
        <v>546.31799999999998</v>
      </c>
      <c r="Q464">
        <v>-134.09899999999999</v>
      </c>
      <c r="R464">
        <v>138.286</v>
      </c>
      <c r="S464">
        <v>562.03099999999995</v>
      </c>
      <c r="T464">
        <v>486.48099999999999</v>
      </c>
      <c r="U464">
        <v>563.54300000000001</v>
      </c>
      <c r="V464">
        <v>167.721</v>
      </c>
      <c r="W464">
        <v>-453.41</v>
      </c>
    </row>
    <row r="465" spans="2:23" x14ac:dyDescent="0.2">
      <c r="B465">
        <v>1294.3230000000001</v>
      </c>
      <c r="D465">
        <v>10166.799999999999</v>
      </c>
      <c r="E465">
        <v>7543.9520000000002</v>
      </c>
      <c r="F465">
        <v>6014.4920000000002</v>
      </c>
      <c r="G465">
        <v>10886.094999999999</v>
      </c>
      <c r="H465">
        <v>2015.23</v>
      </c>
      <c r="I465">
        <v>2638.9940000000001</v>
      </c>
      <c r="J465">
        <v>12797.531000000001</v>
      </c>
      <c r="K465">
        <v>4360.8940000000002</v>
      </c>
      <c r="L465">
        <v>9133.6769999999997</v>
      </c>
      <c r="O465">
        <v>36.588000000000001</v>
      </c>
      <c r="P465">
        <v>590.97299999999996</v>
      </c>
      <c r="Q465">
        <v>-184.38800000000001</v>
      </c>
      <c r="R465">
        <v>97.105999999999995</v>
      </c>
      <c r="S465">
        <v>518.36699999999996</v>
      </c>
      <c r="T465">
        <v>488.58600000000001</v>
      </c>
      <c r="U465">
        <v>574.82899999999995</v>
      </c>
      <c r="V465">
        <v>167.62100000000001</v>
      </c>
      <c r="W465">
        <v>-505.95</v>
      </c>
    </row>
    <row r="466" spans="2:23" x14ac:dyDescent="0.2">
      <c r="B466">
        <v>1297.143</v>
      </c>
      <c r="D466">
        <v>10612.535</v>
      </c>
      <c r="E466">
        <v>7264.0550000000003</v>
      </c>
      <c r="F466">
        <v>5663.4989999999998</v>
      </c>
      <c r="G466">
        <v>10981.198</v>
      </c>
      <c r="H466">
        <v>2117.3690000000001</v>
      </c>
      <c r="I466">
        <v>3065.3739999999998</v>
      </c>
      <c r="J466">
        <v>12053.252</v>
      </c>
      <c r="K466">
        <v>3862.26</v>
      </c>
      <c r="L466">
        <v>9278.5679999999993</v>
      </c>
      <c r="O466">
        <v>24.276000000000099</v>
      </c>
      <c r="P466">
        <v>592.34500000000003</v>
      </c>
      <c r="Q466">
        <v>-186.71</v>
      </c>
      <c r="R466">
        <v>155.72499999999999</v>
      </c>
      <c r="S466">
        <v>450.41</v>
      </c>
      <c r="T466">
        <v>502.90199999999999</v>
      </c>
      <c r="U466">
        <v>557.90599999999995</v>
      </c>
      <c r="V466">
        <v>206.85499999999999</v>
      </c>
      <c r="W466">
        <v>-513.67499999999995</v>
      </c>
    </row>
    <row r="467" spans="2:23" x14ac:dyDescent="0.2">
      <c r="B467">
        <v>1299.963</v>
      </c>
      <c r="D467">
        <v>10648.172</v>
      </c>
      <c r="E467">
        <v>6771.7460000000001</v>
      </c>
      <c r="F467">
        <v>5577.6239999999998</v>
      </c>
      <c r="G467">
        <v>11098.575999999999</v>
      </c>
      <c r="H467">
        <v>2139.3490000000002</v>
      </c>
      <c r="I467">
        <v>3551.9340000000002</v>
      </c>
      <c r="J467">
        <v>11696.97</v>
      </c>
      <c r="K467">
        <v>3515.8449999999998</v>
      </c>
      <c r="L467">
        <v>9697.8649999999998</v>
      </c>
      <c r="O467">
        <v>34.597000000000001</v>
      </c>
      <c r="P467">
        <v>543.23500000000001</v>
      </c>
      <c r="Q467">
        <v>-147.625</v>
      </c>
      <c r="R467">
        <v>171.69200000000001</v>
      </c>
      <c r="S467">
        <v>485.55099999999999</v>
      </c>
      <c r="T467">
        <v>513.72299999999996</v>
      </c>
      <c r="U467">
        <v>678.87099999999998</v>
      </c>
      <c r="V467">
        <v>179.31299999999999</v>
      </c>
      <c r="W467">
        <v>-533.65200000000004</v>
      </c>
    </row>
    <row r="468" spans="2:23" x14ac:dyDescent="0.2">
      <c r="B468">
        <v>1302.7829999999999</v>
      </c>
      <c r="D468">
        <v>9819.7330000000002</v>
      </c>
      <c r="E468">
        <v>6373</v>
      </c>
      <c r="F468">
        <v>5227.7179999999998</v>
      </c>
      <c r="G468">
        <v>11084.264999999999</v>
      </c>
      <c r="H468">
        <v>2092.2710000000002</v>
      </c>
      <c r="I468">
        <v>3610.1109999999999</v>
      </c>
      <c r="J468">
        <v>11660.625</v>
      </c>
      <c r="K468">
        <v>3200.328</v>
      </c>
      <c r="L468">
        <v>10570.127</v>
      </c>
      <c r="O468">
        <v>-9.5090000000000199</v>
      </c>
      <c r="P468">
        <v>463.69299999999998</v>
      </c>
      <c r="Q468">
        <v>-73.436000000000206</v>
      </c>
      <c r="R468">
        <v>134.339</v>
      </c>
      <c r="S468">
        <v>537.98299999999995</v>
      </c>
      <c r="T468">
        <v>482.38799999999998</v>
      </c>
      <c r="U468">
        <v>741.34100000000001</v>
      </c>
      <c r="V468">
        <v>198.785</v>
      </c>
      <c r="W468">
        <v>-505.35199999999998</v>
      </c>
    </row>
    <row r="469" spans="2:23" x14ac:dyDescent="0.2">
      <c r="B469">
        <v>1305.6030000000001</v>
      </c>
      <c r="D469">
        <v>9411.5810000000001</v>
      </c>
      <c r="E469">
        <v>6357.2650000000003</v>
      </c>
      <c r="F469">
        <v>5173.3270000000002</v>
      </c>
      <c r="G469">
        <v>11162.6</v>
      </c>
      <c r="H469">
        <v>2076</v>
      </c>
      <c r="I469">
        <v>3453.2240000000002</v>
      </c>
      <c r="J469">
        <v>11352.503000000001</v>
      </c>
      <c r="K469">
        <v>3026.6689999999999</v>
      </c>
      <c r="L469">
        <v>11061.525</v>
      </c>
      <c r="O469">
        <v>-20.921000000000099</v>
      </c>
      <c r="P469">
        <v>487.73500000000001</v>
      </c>
      <c r="Q469">
        <v>-19.942</v>
      </c>
      <c r="R469">
        <v>131.143</v>
      </c>
      <c r="S469">
        <v>456.78899999999999</v>
      </c>
      <c r="T469">
        <v>479.11700000000002</v>
      </c>
      <c r="U469">
        <v>625.87199999999996</v>
      </c>
      <c r="V469">
        <v>261.21800000000002</v>
      </c>
      <c r="W469">
        <v>-506.93799999999999</v>
      </c>
    </row>
    <row r="470" spans="2:23" x14ac:dyDescent="0.2">
      <c r="B470">
        <v>1308.422</v>
      </c>
      <c r="D470">
        <v>9319.2279999999992</v>
      </c>
      <c r="E470">
        <v>7055.6440000000002</v>
      </c>
      <c r="F470">
        <v>4796.6949999999997</v>
      </c>
      <c r="G470">
        <v>11337.566000000001</v>
      </c>
      <c r="H470">
        <v>2026.741</v>
      </c>
      <c r="I470">
        <v>3299.337</v>
      </c>
      <c r="J470">
        <v>10909.518</v>
      </c>
      <c r="K470">
        <v>3061.2739999999999</v>
      </c>
      <c r="L470">
        <v>10793.885</v>
      </c>
      <c r="O470">
        <v>-28.963999999999899</v>
      </c>
      <c r="P470">
        <v>550.69500000000005</v>
      </c>
      <c r="Q470">
        <v>-14.628000000000201</v>
      </c>
      <c r="R470">
        <v>131.709</v>
      </c>
      <c r="S470">
        <v>411.21300000000002</v>
      </c>
      <c r="T470">
        <v>421.303</v>
      </c>
      <c r="U470">
        <v>542.06500000000005</v>
      </c>
      <c r="V470">
        <v>218.86099999999999</v>
      </c>
      <c r="W470">
        <v>-488.01</v>
      </c>
    </row>
    <row r="471" spans="2:23" x14ac:dyDescent="0.2">
      <c r="B471">
        <v>1311.242</v>
      </c>
      <c r="D471">
        <v>9650.223</v>
      </c>
      <c r="E471">
        <v>7882.049</v>
      </c>
      <c r="F471">
        <v>4615.1009999999997</v>
      </c>
      <c r="G471">
        <v>12037.028</v>
      </c>
      <c r="H471">
        <v>1924.806</v>
      </c>
      <c r="I471">
        <v>3155.5210000000002</v>
      </c>
      <c r="J471">
        <v>10254.01</v>
      </c>
      <c r="K471">
        <v>3201.799</v>
      </c>
      <c r="L471">
        <v>10197.934999999999</v>
      </c>
      <c r="O471">
        <v>16.844999999999999</v>
      </c>
      <c r="P471">
        <v>546.99199999999996</v>
      </c>
      <c r="Q471">
        <v>-38.679999999999801</v>
      </c>
      <c r="R471">
        <v>78.810999999999893</v>
      </c>
      <c r="S471">
        <v>412.27499999999998</v>
      </c>
      <c r="T471">
        <v>493.82499999999999</v>
      </c>
      <c r="U471">
        <v>536.83199999999999</v>
      </c>
      <c r="V471">
        <v>184.755</v>
      </c>
      <c r="W471">
        <v>-445.14</v>
      </c>
    </row>
    <row r="472" spans="2:23" x14ac:dyDescent="0.2">
      <c r="B472">
        <v>1314.0619999999999</v>
      </c>
      <c r="D472">
        <v>10203.165000000001</v>
      </c>
      <c r="E472">
        <v>8278.1749999999993</v>
      </c>
      <c r="F472">
        <v>4742.5060000000003</v>
      </c>
      <c r="G472">
        <v>13035.767</v>
      </c>
      <c r="H472">
        <v>1905.0160000000001</v>
      </c>
      <c r="I472">
        <v>3145.2979999999998</v>
      </c>
      <c r="J472">
        <v>9885.4069999999992</v>
      </c>
      <c r="K472">
        <v>3430.5569999999998</v>
      </c>
      <c r="L472">
        <v>9696.4369999999999</v>
      </c>
      <c r="O472">
        <v>28.297000000000001</v>
      </c>
      <c r="P472">
        <v>405.12900000000002</v>
      </c>
      <c r="Q472">
        <v>-0.74499999999989097</v>
      </c>
      <c r="R472">
        <v>150.47499999999999</v>
      </c>
      <c r="S472">
        <v>437.096</v>
      </c>
      <c r="T472">
        <v>476.755</v>
      </c>
      <c r="U472">
        <v>593.92700000000002</v>
      </c>
      <c r="V472">
        <v>200.33699999999999</v>
      </c>
      <c r="W472">
        <v>-495.20800000000003</v>
      </c>
    </row>
    <row r="473" spans="2:23" x14ac:dyDescent="0.2">
      <c r="B473">
        <v>1316.8820000000001</v>
      </c>
      <c r="D473">
        <v>10765.132</v>
      </c>
      <c r="E473">
        <v>8272.3189999999995</v>
      </c>
      <c r="F473">
        <v>4954.0550000000003</v>
      </c>
      <c r="G473">
        <v>14543.785</v>
      </c>
      <c r="H473">
        <v>1909.432</v>
      </c>
      <c r="I473">
        <v>3145.27</v>
      </c>
      <c r="J473">
        <v>10220.44</v>
      </c>
      <c r="K473">
        <v>3520.453</v>
      </c>
      <c r="L473">
        <v>9583.3469999999998</v>
      </c>
      <c r="O473">
        <v>-6.6340000000000101</v>
      </c>
      <c r="P473">
        <v>475.78899999999999</v>
      </c>
      <c r="Q473">
        <v>40.007000000000097</v>
      </c>
      <c r="R473">
        <v>69.715999999999894</v>
      </c>
      <c r="S473">
        <v>366.89</v>
      </c>
      <c r="T473">
        <v>433.18</v>
      </c>
      <c r="U473">
        <v>652.76900000000001</v>
      </c>
      <c r="V473">
        <v>245.93799999999999</v>
      </c>
      <c r="W473">
        <v>-507.346</v>
      </c>
    </row>
    <row r="474" spans="2:23" x14ac:dyDescent="0.2">
      <c r="B474">
        <v>1319.702</v>
      </c>
      <c r="D474">
        <v>11361.657999999999</v>
      </c>
      <c r="E474">
        <v>7557.0839999999998</v>
      </c>
      <c r="F474">
        <v>4970.527</v>
      </c>
      <c r="G474">
        <v>15558.773999999999</v>
      </c>
      <c r="H474">
        <v>1867.4839999999999</v>
      </c>
      <c r="I474">
        <v>3031.8580000000002</v>
      </c>
      <c r="J474">
        <v>10452.096</v>
      </c>
      <c r="K474">
        <v>3567.67</v>
      </c>
      <c r="L474">
        <v>9721.2219999999998</v>
      </c>
      <c r="O474">
        <v>1.5750000000000499</v>
      </c>
      <c r="P474">
        <v>541.82899999999995</v>
      </c>
      <c r="Q474">
        <v>70.755000000000095</v>
      </c>
      <c r="R474">
        <v>124.705</v>
      </c>
      <c r="S474">
        <v>387.14</v>
      </c>
      <c r="T474">
        <v>428.447</v>
      </c>
      <c r="U474">
        <v>704.38400000000001</v>
      </c>
      <c r="V474">
        <v>291.31099999999998</v>
      </c>
      <c r="W474">
        <v>-526.59500000000003</v>
      </c>
    </row>
    <row r="475" spans="2:23" x14ac:dyDescent="0.2">
      <c r="B475">
        <v>1322.5219999999999</v>
      </c>
      <c r="D475">
        <v>12116.808999999999</v>
      </c>
      <c r="E475">
        <v>6456.1710000000003</v>
      </c>
      <c r="F475">
        <v>4899.51</v>
      </c>
      <c r="G475">
        <v>15719</v>
      </c>
      <c r="H475">
        <v>1833.0619999999999</v>
      </c>
      <c r="I475">
        <v>2932.99</v>
      </c>
      <c r="J475">
        <v>10108.184999999999</v>
      </c>
      <c r="K475">
        <v>3702.0659999999998</v>
      </c>
      <c r="L475">
        <v>9943.8960000000006</v>
      </c>
      <c r="O475">
        <v>56.968000000000103</v>
      </c>
      <c r="P475">
        <v>491.69099999999997</v>
      </c>
      <c r="Q475">
        <v>90.056999999999803</v>
      </c>
      <c r="R475">
        <v>145.21199999999999</v>
      </c>
      <c r="S475">
        <v>395.30399999999997</v>
      </c>
      <c r="T475">
        <v>404.52499999999998</v>
      </c>
      <c r="U475">
        <v>645.14400000000001</v>
      </c>
      <c r="V475">
        <v>304.58</v>
      </c>
      <c r="W475">
        <v>-544.22</v>
      </c>
    </row>
    <row r="476" spans="2:23" x14ac:dyDescent="0.2">
      <c r="B476">
        <v>1325.3420000000001</v>
      </c>
      <c r="D476">
        <v>12425.954</v>
      </c>
      <c r="E476">
        <v>5717.0720000000001</v>
      </c>
      <c r="F476">
        <v>4831.2730000000001</v>
      </c>
      <c r="G476">
        <v>15719</v>
      </c>
      <c r="H476">
        <v>1805.9680000000001</v>
      </c>
      <c r="I476">
        <v>2771.8919999999998</v>
      </c>
      <c r="J476">
        <v>9892.518</v>
      </c>
      <c r="K476">
        <v>3873.0079999999998</v>
      </c>
      <c r="L476">
        <v>10105.565000000001</v>
      </c>
      <c r="O476">
        <v>51.548000000000002</v>
      </c>
      <c r="P476">
        <v>500.99799999999999</v>
      </c>
      <c r="Q476">
        <v>82.066999999999993</v>
      </c>
      <c r="R476">
        <v>104.404</v>
      </c>
      <c r="S476">
        <v>375.00299999999999</v>
      </c>
      <c r="T476">
        <v>415.35300000000001</v>
      </c>
      <c r="U476">
        <v>676.303</v>
      </c>
      <c r="V476">
        <v>285.82600000000002</v>
      </c>
      <c r="W476">
        <v>-544.76400000000001</v>
      </c>
    </row>
    <row r="477" spans="2:23" x14ac:dyDescent="0.2">
      <c r="B477">
        <v>1328.1610000000001</v>
      </c>
      <c r="D477">
        <v>11947.271000000001</v>
      </c>
      <c r="E477">
        <v>5412.4750000000004</v>
      </c>
      <c r="F477">
        <v>4833.0749999999998</v>
      </c>
      <c r="G477">
        <v>15579.77</v>
      </c>
      <c r="H477">
        <v>1790.7139999999999</v>
      </c>
      <c r="I477">
        <v>2518.6390000000001</v>
      </c>
      <c r="J477">
        <v>10084.549000000001</v>
      </c>
      <c r="K477">
        <v>3899.6219999999998</v>
      </c>
      <c r="L477">
        <v>10211.888999999999</v>
      </c>
      <c r="O477">
        <v>2.4190000000001</v>
      </c>
      <c r="P477">
        <v>487.60199999999998</v>
      </c>
      <c r="Q477">
        <v>91.795000000000101</v>
      </c>
      <c r="R477">
        <v>118.16800000000001</v>
      </c>
      <c r="S477">
        <v>356.12900000000002</v>
      </c>
      <c r="T477">
        <v>399.471</v>
      </c>
      <c r="U477">
        <v>666.27599999999995</v>
      </c>
      <c r="V477">
        <v>274.80099999999999</v>
      </c>
      <c r="W477">
        <v>-564.99599999999998</v>
      </c>
    </row>
    <row r="478" spans="2:23" x14ac:dyDescent="0.2">
      <c r="B478">
        <v>1330.981</v>
      </c>
      <c r="D478">
        <v>10999.157999999999</v>
      </c>
      <c r="E478">
        <v>5434.1170000000002</v>
      </c>
      <c r="F478">
        <v>5118.4440000000004</v>
      </c>
      <c r="G478">
        <v>14665.273999999999</v>
      </c>
      <c r="H478">
        <v>1738.327</v>
      </c>
      <c r="I478">
        <v>2360.17</v>
      </c>
      <c r="J478">
        <v>11637.397999999999</v>
      </c>
      <c r="K478">
        <v>3920.1909999999998</v>
      </c>
      <c r="L478">
        <v>10588.414000000001</v>
      </c>
      <c r="O478">
        <v>8.99199999999996</v>
      </c>
      <c r="P478">
        <v>507.875</v>
      </c>
      <c r="Q478">
        <v>92.052999999999898</v>
      </c>
      <c r="R478">
        <v>103.017</v>
      </c>
      <c r="S478">
        <v>346.23399999999998</v>
      </c>
      <c r="T478">
        <v>430.50599999999997</v>
      </c>
      <c r="U478">
        <v>588.447</v>
      </c>
      <c r="V478">
        <v>270.27800000000002</v>
      </c>
      <c r="W478">
        <v>-521.60799999999995</v>
      </c>
    </row>
    <row r="479" spans="2:23" x14ac:dyDescent="0.2">
      <c r="B479">
        <v>1333.8009999999999</v>
      </c>
      <c r="D479">
        <v>10530.906999999999</v>
      </c>
      <c r="E479">
        <v>5736.5820000000003</v>
      </c>
      <c r="F479">
        <v>5403.5320000000002</v>
      </c>
      <c r="G479">
        <v>13747.522999999999</v>
      </c>
      <c r="H479">
        <v>1788.1369999999999</v>
      </c>
      <c r="I479">
        <v>2316.33</v>
      </c>
      <c r="J479">
        <v>13563.888999999999</v>
      </c>
      <c r="K479">
        <v>4018.41</v>
      </c>
      <c r="L479">
        <v>10882.712</v>
      </c>
      <c r="O479">
        <v>39.574000000000098</v>
      </c>
      <c r="P479">
        <v>513.22</v>
      </c>
      <c r="Q479">
        <v>31.317</v>
      </c>
      <c r="R479">
        <v>53.7560000000001</v>
      </c>
      <c r="S479">
        <v>398.399</v>
      </c>
      <c r="T479">
        <v>444.69</v>
      </c>
      <c r="U479">
        <v>531.64300000000003</v>
      </c>
      <c r="V479">
        <v>261.20400000000001</v>
      </c>
      <c r="W479">
        <v>-450.03399999999999</v>
      </c>
    </row>
    <row r="480" spans="2:23" x14ac:dyDescent="0.2">
      <c r="B480">
        <v>1336.6210000000001</v>
      </c>
      <c r="D480">
        <v>10722.045</v>
      </c>
      <c r="E480">
        <v>6547.6289999999999</v>
      </c>
      <c r="F480">
        <v>5436.8609999999999</v>
      </c>
      <c r="G480">
        <v>13532.743</v>
      </c>
      <c r="H480">
        <v>1804.9259999999999</v>
      </c>
      <c r="I480">
        <v>2495.6979999999999</v>
      </c>
      <c r="J480">
        <v>12981.428</v>
      </c>
      <c r="K480">
        <v>4185.357</v>
      </c>
      <c r="L480">
        <v>10650.562</v>
      </c>
      <c r="O480">
        <v>28.3610000000001</v>
      </c>
      <c r="P480">
        <v>480.10899999999998</v>
      </c>
      <c r="Q480">
        <v>-33.136000000000003</v>
      </c>
      <c r="R480">
        <v>76.828999999999994</v>
      </c>
      <c r="S480">
        <v>410.726</v>
      </c>
      <c r="T480">
        <v>500.04</v>
      </c>
      <c r="U480">
        <v>622.29399999999998</v>
      </c>
      <c r="V480">
        <v>246.89699999999999</v>
      </c>
      <c r="W480">
        <v>-535.86099999999999</v>
      </c>
    </row>
    <row r="481" spans="2:23" x14ac:dyDescent="0.2">
      <c r="B481">
        <v>1339.441</v>
      </c>
      <c r="D481">
        <v>11062.538</v>
      </c>
      <c r="E481">
        <v>7298.4920000000002</v>
      </c>
      <c r="F481">
        <v>5101.0479999999998</v>
      </c>
      <c r="G481">
        <v>13641.763999999999</v>
      </c>
      <c r="H481">
        <v>1805.317</v>
      </c>
      <c r="I481">
        <v>2798.578</v>
      </c>
      <c r="J481">
        <v>11211.029</v>
      </c>
      <c r="K481">
        <v>4254.4040000000005</v>
      </c>
      <c r="L481">
        <v>10467.683999999999</v>
      </c>
      <c r="O481">
        <v>4.56600000000003</v>
      </c>
      <c r="P481">
        <v>471.733</v>
      </c>
      <c r="Q481">
        <v>-26.467000000000098</v>
      </c>
      <c r="R481">
        <v>48.724999999999902</v>
      </c>
      <c r="S481">
        <v>385.03500000000003</v>
      </c>
      <c r="T481">
        <v>553.77599999999995</v>
      </c>
      <c r="U481">
        <v>571.24900000000002</v>
      </c>
      <c r="V481">
        <v>249.29499999999999</v>
      </c>
      <c r="W481">
        <v>-518.58600000000001</v>
      </c>
    </row>
    <row r="482" spans="2:23" x14ac:dyDescent="0.2">
      <c r="B482">
        <v>1342.261</v>
      </c>
      <c r="D482">
        <v>11131.124</v>
      </c>
      <c r="E482">
        <v>7617.174</v>
      </c>
      <c r="F482">
        <v>4785.1239999999998</v>
      </c>
      <c r="G482">
        <v>13848.666999999999</v>
      </c>
      <c r="H482">
        <v>1848.242</v>
      </c>
      <c r="I482">
        <v>2933.0569999999998</v>
      </c>
      <c r="J482">
        <v>8995.51</v>
      </c>
      <c r="K482">
        <v>4348.76</v>
      </c>
      <c r="L482">
        <v>9965.0679999999993</v>
      </c>
      <c r="O482">
        <v>6.9480000000000901</v>
      </c>
      <c r="P482">
        <v>471.49299999999999</v>
      </c>
      <c r="Q482">
        <v>23.4499999999998</v>
      </c>
      <c r="R482">
        <v>56.8140000000001</v>
      </c>
      <c r="S482">
        <v>389.55200000000002</v>
      </c>
      <c r="T482">
        <v>604.58600000000001</v>
      </c>
      <c r="U482">
        <v>523.66</v>
      </c>
      <c r="V482">
        <v>258.39400000000001</v>
      </c>
      <c r="W482">
        <v>-473.70299999999997</v>
      </c>
    </row>
    <row r="483" spans="2:23" x14ac:dyDescent="0.2">
      <c r="B483">
        <v>1345.0809999999999</v>
      </c>
      <c r="D483">
        <v>10837.127</v>
      </c>
      <c r="E483">
        <v>7339.0379999999996</v>
      </c>
      <c r="F483">
        <v>4750.7950000000001</v>
      </c>
      <c r="G483">
        <v>13701.721</v>
      </c>
      <c r="H483">
        <v>1902.0239999999999</v>
      </c>
      <c r="I483">
        <v>2864.0729999999999</v>
      </c>
      <c r="J483">
        <v>8952.402</v>
      </c>
      <c r="K483">
        <v>4362.6229999999996</v>
      </c>
      <c r="L483">
        <v>9555.4009999999998</v>
      </c>
      <c r="O483">
        <v>-30.741</v>
      </c>
      <c r="P483">
        <v>517.01400000000001</v>
      </c>
      <c r="Q483">
        <v>61.887999999999899</v>
      </c>
      <c r="R483">
        <v>66.319999999999894</v>
      </c>
      <c r="S483">
        <v>431.40899999999999</v>
      </c>
      <c r="T483">
        <v>632.55200000000002</v>
      </c>
      <c r="U483">
        <v>545.83600000000001</v>
      </c>
      <c r="V483">
        <v>251.05500000000001</v>
      </c>
      <c r="W483">
        <v>-497.17599999999999</v>
      </c>
    </row>
    <row r="484" spans="2:23" x14ac:dyDescent="0.2">
      <c r="B484">
        <v>1347.9010000000001</v>
      </c>
      <c r="D484">
        <v>10342.375</v>
      </c>
      <c r="E484">
        <v>6395.9040000000005</v>
      </c>
      <c r="F484">
        <v>4978.0249999999996</v>
      </c>
      <c r="G484">
        <v>12981.718000000001</v>
      </c>
      <c r="H484">
        <v>1947.7739999999999</v>
      </c>
      <c r="I484">
        <v>2600.0160000000001</v>
      </c>
      <c r="J484">
        <v>9270.0059999999994</v>
      </c>
      <c r="K484">
        <v>4222.2290000000003</v>
      </c>
      <c r="L484">
        <v>9066.3850000000002</v>
      </c>
      <c r="O484">
        <v>-19.459000000000099</v>
      </c>
      <c r="P484">
        <v>448.55399999999997</v>
      </c>
      <c r="Q484">
        <v>65.554999999999794</v>
      </c>
      <c r="R484">
        <v>73.496000000000095</v>
      </c>
      <c r="S484">
        <v>398.91300000000001</v>
      </c>
      <c r="T484">
        <v>653.73599999999999</v>
      </c>
      <c r="U484">
        <v>578.702</v>
      </c>
      <c r="V484">
        <v>237.285</v>
      </c>
      <c r="W484">
        <v>-483.45400000000001</v>
      </c>
    </row>
    <row r="485" spans="2:23" x14ac:dyDescent="0.2">
      <c r="B485">
        <v>1350.72</v>
      </c>
      <c r="D485">
        <v>9656.4609999999993</v>
      </c>
      <c r="E485">
        <v>5623.5230000000001</v>
      </c>
      <c r="F485">
        <v>5360.6350000000002</v>
      </c>
      <c r="G485">
        <v>12199.226000000001</v>
      </c>
      <c r="H485">
        <v>1950.905</v>
      </c>
      <c r="I485">
        <v>2513.7800000000002</v>
      </c>
      <c r="J485">
        <v>9195.2800000000007</v>
      </c>
      <c r="K485">
        <v>4376.8689999999997</v>
      </c>
      <c r="L485">
        <v>8612.7710000000006</v>
      </c>
      <c r="O485">
        <v>-46.75</v>
      </c>
      <c r="P485">
        <v>407.904</v>
      </c>
      <c r="Q485">
        <v>16.472999999999999</v>
      </c>
      <c r="R485">
        <v>67.396000000000001</v>
      </c>
      <c r="S485">
        <v>408.57400000000001</v>
      </c>
      <c r="T485">
        <v>638.44899999999996</v>
      </c>
      <c r="U485">
        <v>522.74</v>
      </c>
      <c r="V485">
        <v>212.91</v>
      </c>
      <c r="W485">
        <v>-463.59800000000001</v>
      </c>
    </row>
    <row r="486" spans="2:23" x14ac:dyDescent="0.2">
      <c r="B486">
        <v>1353.54</v>
      </c>
      <c r="D486">
        <v>9301.2909999999993</v>
      </c>
      <c r="E486">
        <v>5428.6570000000002</v>
      </c>
      <c r="F486">
        <v>6057.7849999999999</v>
      </c>
      <c r="G486">
        <v>11356.279</v>
      </c>
      <c r="H486">
        <v>1976.335</v>
      </c>
      <c r="I486">
        <v>2394.8339999999998</v>
      </c>
      <c r="J486">
        <v>8410.9230000000007</v>
      </c>
      <c r="K486">
        <v>4566.3289999999997</v>
      </c>
      <c r="L486">
        <v>8293.3649999999998</v>
      </c>
      <c r="O486">
        <v>-42.6400000000001</v>
      </c>
      <c r="P486">
        <v>458.589</v>
      </c>
      <c r="Q486">
        <v>-22.347999999999999</v>
      </c>
      <c r="R486">
        <v>50.102000000000103</v>
      </c>
      <c r="S486">
        <v>310.91399999999999</v>
      </c>
      <c r="T486">
        <v>651.78200000000004</v>
      </c>
      <c r="U486">
        <v>532.83399999999995</v>
      </c>
      <c r="V486">
        <v>192.54900000000001</v>
      </c>
      <c r="W486">
        <v>-509.38099999999997</v>
      </c>
    </row>
    <row r="487" spans="2:23" x14ac:dyDescent="0.2">
      <c r="B487">
        <v>1356.36</v>
      </c>
      <c r="D487">
        <v>9573.4560000000001</v>
      </c>
      <c r="E487">
        <v>5541.268</v>
      </c>
      <c r="F487">
        <v>7211.7039999999997</v>
      </c>
      <c r="G487">
        <v>10855.626</v>
      </c>
      <c r="H487">
        <v>1973.328</v>
      </c>
      <c r="I487">
        <v>2581.8690000000001</v>
      </c>
      <c r="J487">
        <v>7277.4650000000001</v>
      </c>
      <c r="K487">
        <v>4542.2129999999997</v>
      </c>
      <c r="L487">
        <v>8261.1650000000009</v>
      </c>
      <c r="O487">
        <v>-43.54</v>
      </c>
      <c r="P487">
        <v>356.18400000000003</v>
      </c>
      <c r="Q487">
        <v>9.1900000000000599</v>
      </c>
      <c r="R487">
        <v>74.266000000000105</v>
      </c>
      <c r="S487">
        <v>372.20600000000002</v>
      </c>
      <c r="T487">
        <v>672.11500000000001</v>
      </c>
      <c r="U487">
        <v>545.11099999999999</v>
      </c>
      <c r="V487">
        <v>207.13900000000001</v>
      </c>
      <c r="W487">
        <v>-583.76800000000003</v>
      </c>
    </row>
    <row r="488" spans="2:23" x14ac:dyDescent="0.2">
      <c r="B488">
        <v>1359.18</v>
      </c>
      <c r="D488">
        <v>9950.9609999999993</v>
      </c>
      <c r="E488">
        <v>5944.9449999999997</v>
      </c>
      <c r="F488">
        <v>7861.4250000000002</v>
      </c>
      <c r="G488">
        <v>11067.315000000001</v>
      </c>
      <c r="H488">
        <v>2036.672</v>
      </c>
      <c r="I488">
        <v>2936.4839999999999</v>
      </c>
      <c r="J488">
        <v>6505.4979999999996</v>
      </c>
      <c r="K488">
        <v>4608.7250000000004</v>
      </c>
      <c r="L488">
        <v>8540.2549999999992</v>
      </c>
      <c r="O488">
        <v>-16.9280000000001</v>
      </c>
      <c r="P488">
        <v>483.387</v>
      </c>
      <c r="Q488">
        <v>68.668000000000106</v>
      </c>
      <c r="R488">
        <v>74.9849999999999</v>
      </c>
      <c r="S488">
        <v>367.185</v>
      </c>
      <c r="T488">
        <v>650.76499999999999</v>
      </c>
      <c r="U488">
        <v>532.75900000000001</v>
      </c>
      <c r="V488">
        <v>215.447</v>
      </c>
      <c r="W488">
        <v>-654.57500000000005</v>
      </c>
    </row>
    <row r="489" spans="2:23" x14ac:dyDescent="0.2">
      <c r="B489">
        <v>1362</v>
      </c>
      <c r="D489">
        <v>11004.566000000001</v>
      </c>
      <c r="E489">
        <v>6324.4579999999996</v>
      </c>
      <c r="F489">
        <v>7522.1980000000003</v>
      </c>
      <c r="G489">
        <v>11271.085999999999</v>
      </c>
      <c r="H489">
        <v>2129.884</v>
      </c>
      <c r="I489">
        <v>3202.0590000000002</v>
      </c>
      <c r="J489">
        <v>6445.3909999999996</v>
      </c>
      <c r="K489">
        <v>4528.1360000000004</v>
      </c>
      <c r="L489">
        <v>9157.8179999999993</v>
      </c>
      <c r="O489">
        <v>-2.42900000000009</v>
      </c>
      <c r="P489">
        <v>475.68</v>
      </c>
      <c r="Q489">
        <v>175.63900000000001</v>
      </c>
      <c r="R489">
        <v>46.145000000000003</v>
      </c>
      <c r="S489">
        <v>334.23399999999998</v>
      </c>
      <c r="T489">
        <v>543.548</v>
      </c>
      <c r="U489">
        <v>491.14499999999998</v>
      </c>
      <c r="V489">
        <v>201.33799999999999</v>
      </c>
      <c r="W489">
        <v>-680.75800000000004</v>
      </c>
    </row>
    <row r="490" spans="2:23" x14ac:dyDescent="0.2">
      <c r="B490">
        <v>1364.82</v>
      </c>
      <c r="D490">
        <v>12011.578</v>
      </c>
      <c r="E490">
        <v>5928.6189999999997</v>
      </c>
      <c r="F490">
        <v>6559.0649999999996</v>
      </c>
      <c r="G490">
        <v>11482.432000000001</v>
      </c>
      <c r="H490">
        <v>2178.7420000000002</v>
      </c>
      <c r="I490">
        <v>3443.0390000000002</v>
      </c>
      <c r="J490">
        <v>7086.4790000000003</v>
      </c>
      <c r="K490">
        <v>4304.4229999999998</v>
      </c>
      <c r="L490">
        <v>9584.3050000000003</v>
      </c>
      <c r="O490">
        <v>-9.7100000000000399</v>
      </c>
      <c r="P490">
        <v>428.75700000000001</v>
      </c>
      <c r="Q490">
        <v>58.097999999999999</v>
      </c>
      <c r="R490">
        <v>38.066000000000003</v>
      </c>
      <c r="S490">
        <v>363.81400000000002</v>
      </c>
      <c r="T490">
        <v>523.81200000000001</v>
      </c>
      <c r="U490">
        <v>519.92700000000002</v>
      </c>
      <c r="V490">
        <v>132.78100000000001</v>
      </c>
      <c r="W490">
        <v>-697.08299999999997</v>
      </c>
    </row>
    <row r="491" spans="2:23" x14ac:dyDescent="0.2">
      <c r="B491">
        <v>1367.64</v>
      </c>
      <c r="D491">
        <v>11934.754999999999</v>
      </c>
      <c r="E491">
        <v>5193.2</v>
      </c>
      <c r="F491">
        <v>5894.7910000000002</v>
      </c>
      <c r="G491">
        <v>11396.021000000001</v>
      </c>
      <c r="H491">
        <v>2192.63</v>
      </c>
      <c r="I491">
        <v>3160.3240000000001</v>
      </c>
      <c r="J491">
        <v>7882.902</v>
      </c>
      <c r="K491">
        <v>4245.0879999999997</v>
      </c>
      <c r="L491">
        <v>10018.314</v>
      </c>
      <c r="O491">
        <v>-10.8330000000001</v>
      </c>
      <c r="P491">
        <v>411.25099999999998</v>
      </c>
      <c r="Q491">
        <v>128.191</v>
      </c>
      <c r="R491">
        <v>54.680000000000099</v>
      </c>
      <c r="S491">
        <v>398.00599999999997</v>
      </c>
      <c r="T491">
        <v>593.125</v>
      </c>
      <c r="U491">
        <v>463.625</v>
      </c>
      <c r="V491">
        <v>174.5</v>
      </c>
      <c r="W491">
        <v>-653.02300000000002</v>
      </c>
    </row>
    <row r="492" spans="2:23" x14ac:dyDescent="0.2">
      <c r="B492">
        <v>1370.46</v>
      </c>
      <c r="D492">
        <v>11363.413</v>
      </c>
      <c r="E492">
        <v>4898.32</v>
      </c>
      <c r="F492">
        <v>5525.0829999999996</v>
      </c>
      <c r="G492">
        <v>11445.987999999999</v>
      </c>
      <c r="H492">
        <v>2265.6260000000002</v>
      </c>
      <c r="I492">
        <v>3294.0349999999999</v>
      </c>
      <c r="J492">
        <v>8655.8189999999995</v>
      </c>
      <c r="K492">
        <v>4285.2309999999998</v>
      </c>
      <c r="L492">
        <v>10341.957</v>
      </c>
      <c r="O492">
        <v>-39.858999999999902</v>
      </c>
      <c r="P492">
        <v>465.99</v>
      </c>
      <c r="Q492">
        <v>49.137000000000199</v>
      </c>
      <c r="R492">
        <v>32.955999999999896</v>
      </c>
      <c r="S492">
        <v>361.46</v>
      </c>
      <c r="T492">
        <v>568.12400000000002</v>
      </c>
      <c r="U492">
        <v>452.52699999999999</v>
      </c>
      <c r="V492">
        <v>221.46899999999999</v>
      </c>
      <c r="W492">
        <v>-648.47799999999995</v>
      </c>
    </row>
    <row r="493" spans="2:23" x14ac:dyDescent="0.2">
      <c r="B493">
        <v>1373.28</v>
      </c>
      <c r="D493">
        <v>10834.004999999999</v>
      </c>
      <c r="E493">
        <v>4793.6620000000003</v>
      </c>
      <c r="F493">
        <v>5501.5929999999998</v>
      </c>
      <c r="G493">
        <v>12013.11</v>
      </c>
      <c r="H493">
        <v>2347.739</v>
      </c>
      <c r="I493">
        <v>3302.92</v>
      </c>
      <c r="J493">
        <v>9641.0439999999999</v>
      </c>
      <c r="K493">
        <v>4322.0590000000002</v>
      </c>
      <c r="L493">
        <v>10887.53</v>
      </c>
      <c r="O493">
        <v>-33.3900000000001</v>
      </c>
      <c r="P493">
        <v>504.78800000000001</v>
      </c>
      <c r="Q493">
        <v>12.034999999999901</v>
      </c>
      <c r="R493">
        <v>36.108999999999902</v>
      </c>
      <c r="S493">
        <v>327.71800000000002</v>
      </c>
      <c r="T493">
        <v>682.93899999999996</v>
      </c>
      <c r="U493">
        <v>450.87599999999998</v>
      </c>
      <c r="V493">
        <v>224.774</v>
      </c>
      <c r="W493">
        <v>-659.76099999999997</v>
      </c>
    </row>
    <row r="494" spans="2:23" x14ac:dyDescent="0.2">
      <c r="B494">
        <v>1376.0989999999999</v>
      </c>
      <c r="D494">
        <v>10326.406000000001</v>
      </c>
      <c r="E494">
        <v>4750.4639999999999</v>
      </c>
      <c r="F494">
        <v>5433.3379999999997</v>
      </c>
      <c r="G494">
        <v>12814.446</v>
      </c>
      <c r="H494">
        <v>2351.701</v>
      </c>
      <c r="I494">
        <v>3303.5889999999999</v>
      </c>
      <c r="J494">
        <v>10114.177</v>
      </c>
      <c r="K494">
        <v>4130.9639999999999</v>
      </c>
      <c r="L494">
        <v>10995.182000000001</v>
      </c>
      <c r="O494">
        <v>-10.1099999999999</v>
      </c>
      <c r="P494">
        <v>484.26299999999998</v>
      </c>
      <c r="Q494">
        <v>106.233</v>
      </c>
      <c r="R494">
        <v>23.598999999999901</v>
      </c>
      <c r="S494">
        <v>329.779</v>
      </c>
      <c r="T494">
        <v>675.12400000000002</v>
      </c>
      <c r="U494">
        <v>407.82100000000003</v>
      </c>
      <c r="V494">
        <v>140.44800000000001</v>
      </c>
      <c r="W494">
        <v>-606.678</v>
      </c>
    </row>
    <row r="495" spans="2:23" x14ac:dyDescent="0.2">
      <c r="B495">
        <v>1378.9190000000001</v>
      </c>
      <c r="D495">
        <v>10196.438</v>
      </c>
      <c r="E495">
        <v>4782.0739999999996</v>
      </c>
      <c r="F495">
        <v>5317.7259999999997</v>
      </c>
      <c r="G495">
        <v>13977.986999999999</v>
      </c>
      <c r="H495">
        <v>2350.9180000000001</v>
      </c>
      <c r="I495">
        <v>3074.3890000000001</v>
      </c>
      <c r="J495">
        <v>9879.1129999999994</v>
      </c>
      <c r="K495">
        <v>3852.5030000000002</v>
      </c>
      <c r="L495">
        <v>9725.9570000000003</v>
      </c>
      <c r="O495">
        <v>-52.194999999999901</v>
      </c>
      <c r="P495">
        <v>520.005</v>
      </c>
      <c r="Q495">
        <v>101.729</v>
      </c>
      <c r="R495">
        <v>43.451999999999998</v>
      </c>
      <c r="S495">
        <v>310.68400000000003</v>
      </c>
      <c r="T495">
        <v>653.09299999999996</v>
      </c>
      <c r="U495">
        <v>396.26499999999999</v>
      </c>
      <c r="V495">
        <v>195.161</v>
      </c>
      <c r="W495">
        <v>-597.26099999999997</v>
      </c>
    </row>
    <row r="496" spans="2:23" x14ac:dyDescent="0.2">
      <c r="B496">
        <v>1381.739</v>
      </c>
      <c r="D496">
        <v>10644.925999999999</v>
      </c>
      <c r="E496">
        <v>4770.6220000000003</v>
      </c>
      <c r="F496">
        <v>5232.8059999999996</v>
      </c>
      <c r="G496">
        <v>15606.824000000001</v>
      </c>
      <c r="H496">
        <v>2320.172</v>
      </c>
      <c r="I496">
        <v>2973.3229999999999</v>
      </c>
      <c r="J496">
        <v>10224.858</v>
      </c>
      <c r="K496">
        <v>3918.47</v>
      </c>
      <c r="L496">
        <v>8452.6039999999994</v>
      </c>
      <c r="O496">
        <v>-53.478000000000101</v>
      </c>
      <c r="P496">
        <v>547.95600000000002</v>
      </c>
      <c r="Q496">
        <v>117.774</v>
      </c>
      <c r="R496">
        <v>19.844999999999999</v>
      </c>
      <c r="S496">
        <v>329.98200000000003</v>
      </c>
      <c r="T496">
        <v>692.39200000000005</v>
      </c>
      <c r="U496">
        <v>370.673</v>
      </c>
      <c r="V496">
        <v>237.84100000000001</v>
      </c>
      <c r="W496">
        <v>-622.55600000000004</v>
      </c>
    </row>
    <row r="497" spans="2:23" x14ac:dyDescent="0.2">
      <c r="B497">
        <v>1384.559</v>
      </c>
      <c r="D497">
        <v>11363.078</v>
      </c>
      <c r="E497">
        <v>4680.8100000000004</v>
      </c>
      <c r="F497">
        <v>5041.2280000000001</v>
      </c>
      <c r="G497">
        <v>15718.974</v>
      </c>
      <c r="H497">
        <v>2319.4340000000002</v>
      </c>
      <c r="I497">
        <v>2841.8530000000001</v>
      </c>
      <c r="J497">
        <v>10629.027</v>
      </c>
      <c r="K497">
        <v>4211.07</v>
      </c>
      <c r="L497">
        <v>7833.6530000000002</v>
      </c>
      <c r="O497">
        <v>-44.6890000000001</v>
      </c>
      <c r="P497">
        <v>563.30600000000004</v>
      </c>
      <c r="Q497">
        <v>145.78899999999999</v>
      </c>
      <c r="R497">
        <v>-32.237000000000101</v>
      </c>
      <c r="S497">
        <v>385.74200000000002</v>
      </c>
      <c r="T497">
        <v>719.07500000000005</v>
      </c>
      <c r="U497">
        <v>430.93099999999998</v>
      </c>
      <c r="V497">
        <v>170.96600000000001</v>
      </c>
      <c r="W497">
        <v>-619.36300000000006</v>
      </c>
    </row>
    <row r="498" spans="2:23" x14ac:dyDescent="0.2">
      <c r="B498">
        <v>1387.3789999999999</v>
      </c>
      <c r="D498">
        <v>11475.18</v>
      </c>
      <c r="E498">
        <v>4639.8100000000004</v>
      </c>
      <c r="F498">
        <v>4878.232</v>
      </c>
      <c r="G498">
        <v>15719</v>
      </c>
      <c r="H498">
        <v>2299.002</v>
      </c>
      <c r="I498">
        <v>2779.8670000000002</v>
      </c>
      <c r="J498">
        <v>10630.72</v>
      </c>
      <c r="K498">
        <v>4761.0559999999996</v>
      </c>
      <c r="L498">
        <v>7328.7610000000004</v>
      </c>
      <c r="O498">
        <v>-36.940000000000097</v>
      </c>
      <c r="P498">
        <v>489.96</v>
      </c>
      <c r="Q498">
        <v>209.02799999999999</v>
      </c>
      <c r="R498">
        <v>-9.1420000000000492</v>
      </c>
      <c r="S498">
        <v>413.80099999999999</v>
      </c>
      <c r="T498">
        <v>618.77700000000004</v>
      </c>
      <c r="U498">
        <v>546.08299999999997</v>
      </c>
      <c r="V498">
        <v>192.16499999999999</v>
      </c>
      <c r="W498">
        <v>-622.73199999999997</v>
      </c>
    </row>
    <row r="499" spans="2:23" x14ac:dyDescent="0.2">
      <c r="B499">
        <v>1390.1990000000001</v>
      </c>
      <c r="D499">
        <v>11112.198</v>
      </c>
      <c r="E499">
        <v>4714.13</v>
      </c>
      <c r="F499">
        <v>4791.5389999999998</v>
      </c>
      <c r="G499">
        <v>15719</v>
      </c>
      <c r="H499">
        <v>2301.5549999999998</v>
      </c>
      <c r="I499">
        <v>2834.4690000000001</v>
      </c>
      <c r="J499">
        <v>11528.785</v>
      </c>
      <c r="K499">
        <v>5161.5429999999997</v>
      </c>
      <c r="L499">
        <v>7589.6840000000002</v>
      </c>
      <c r="O499">
        <v>-30.920000000000101</v>
      </c>
      <c r="P499">
        <v>569.10900000000004</v>
      </c>
      <c r="Q499">
        <v>238.28899999999999</v>
      </c>
      <c r="R499">
        <v>-17.224999999999898</v>
      </c>
      <c r="S499">
        <v>347.58499999999998</v>
      </c>
      <c r="T499">
        <v>599.66700000000003</v>
      </c>
      <c r="U499">
        <v>505.46199999999999</v>
      </c>
      <c r="V499">
        <v>270.03899999999999</v>
      </c>
      <c r="W499">
        <v>-597.15099999999995</v>
      </c>
    </row>
    <row r="500" spans="2:23" x14ac:dyDescent="0.2">
      <c r="B500">
        <v>1393.019</v>
      </c>
      <c r="D500">
        <v>11076.427</v>
      </c>
      <c r="E500">
        <v>4732.2579999999998</v>
      </c>
      <c r="F500">
        <v>5017.6260000000002</v>
      </c>
      <c r="G500">
        <v>15480.062</v>
      </c>
      <c r="H500">
        <v>2292.5349999999999</v>
      </c>
      <c r="I500">
        <v>2891.9479999999999</v>
      </c>
      <c r="J500">
        <v>12918.115</v>
      </c>
      <c r="K500">
        <v>5405.6469999999999</v>
      </c>
      <c r="L500">
        <v>8164.4350000000004</v>
      </c>
      <c r="O500">
        <v>-63.883000000000003</v>
      </c>
      <c r="P500">
        <v>565.40800000000002</v>
      </c>
      <c r="Q500">
        <v>222.35499999999999</v>
      </c>
      <c r="R500">
        <v>-3.00999999999999</v>
      </c>
      <c r="S500">
        <v>348.56700000000001</v>
      </c>
      <c r="T500">
        <v>671.09400000000005</v>
      </c>
      <c r="U500">
        <v>468.61900000000003</v>
      </c>
      <c r="V500">
        <v>232.947</v>
      </c>
      <c r="W500">
        <v>-516.89200000000005</v>
      </c>
    </row>
    <row r="501" spans="2:23" x14ac:dyDescent="0.2">
      <c r="B501">
        <v>1395.8389999999999</v>
      </c>
      <c r="D501">
        <v>11187.108</v>
      </c>
      <c r="E501">
        <v>4625.1869999999999</v>
      </c>
      <c r="F501">
        <v>5409.451</v>
      </c>
      <c r="G501">
        <v>14010.402</v>
      </c>
      <c r="H501">
        <v>2349.2489999999998</v>
      </c>
      <c r="I501">
        <v>3001.951</v>
      </c>
      <c r="J501">
        <v>13070.915999999999</v>
      </c>
      <c r="K501">
        <v>5380.2709999999997</v>
      </c>
      <c r="L501">
        <v>8502.5280000000002</v>
      </c>
      <c r="O501">
        <v>-64.255000000000095</v>
      </c>
      <c r="P501">
        <v>533.68399999999997</v>
      </c>
      <c r="Q501">
        <v>175.21799999999999</v>
      </c>
      <c r="R501">
        <v>3.4469999999998899</v>
      </c>
      <c r="S501">
        <v>373.00400000000002</v>
      </c>
      <c r="T501">
        <v>720.16600000000005</v>
      </c>
      <c r="U501">
        <v>562.16</v>
      </c>
      <c r="V501">
        <v>145.69</v>
      </c>
      <c r="W501">
        <v>-555.36</v>
      </c>
    </row>
    <row r="502" spans="2:23" x14ac:dyDescent="0.2">
      <c r="B502">
        <v>1398.6579999999999</v>
      </c>
      <c r="D502">
        <v>10698.953</v>
      </c>
      <c r="E502">
        <v>4600.4189999999999</v>
      </c>
      <c r="F502">
        <v>5810.0370000000003</v>
      </c>
      <c r="G502">
        <v>12283.966</v>
      </c>
      <c r="H502">
        <v>2469.7330000000002</v>
      </c>
      <c r="I502">
        <v>3173.9029999999998</v>
      </c>
      <c r="J502">
        <v>11433.9</v>
      </c>
      <c r="K502">
        <v>5220.3140000000003</v>
      </c>
      <c r="L502">
        <v>8706.009</v>
      </c>
      <c r="O502">
        <v>-51.393000000000001</v>
      </c>
      <c r="P502">
        <v>410.41199999999998</v>
      </c>
      <c r="Q502">
        <v>201.40100000000001</v>
      </c>
      <c r="R502">
        <v>2.24499999999989</v>
      </c>
      <c r="S502">
        <v>344.05700000000002</v>
      </c>
      <c r="T502">
        <v>645.42899999999997</v>
      </c>
      <c r="U502">
        <v>555.95699999999999</v>
      </c>
      <c r="V502">
        <v>182.32900000000001</v>
      </c>
      <c r="W502">
        <v>-593.96299999999997</v>
      </c>
    </row>
    <row r="503" spans="2:23" x14ac:dyDescent="0.2">
      <c r="B503">
        <v>1401.4780000000001</v>
      </c>
      <c r="D503">
        <v>10192.619000000001</v>
      </c>
      <c r="E503">
        <v>4737.8710000000001</v>
      </c>
      <c r="F503">
        <v>6646.1559999999999</v>
      </c>
      <c r="G503">
        <v>11031.188</v>
      </c>
      <c r="H503">
        <v>2427.5230000000001</v>
      </c>
      <c r="I503">
        <v>3080.1559999999999</v>
      </c>
      <c r="J503">
        <v>9564.5910000000003</v>
      </c>
      <c r="K503">
        <v>5100.4279999999999</v>
      </c>
      <c r="L503">
        <v>8629.9349999999995</v>
      </c>
      <c r="O503">
        <v>-29.857999999999901</v>
      </c>
      <c r="P503">
        <v>437.17399999999998</v>
      </c>
      <c r="Q503">
        <v>232.07</v>
      </c>
      <c r="R503">
        <v>-4.923</v>
      </c>
      <c r="S503">
        <v>323.76499999999999</v>
      </c>
      <c r="T503">
        <v>673.154</v>
      </c>
      <c r="U503">
        <v>524.375</v>
      </c>
      <c r="V503">
        <v>180.84</v>
      </c>
      <c r="W503">
        <v>-589.31500000000005</v>
      </c>
    </row>
    <row r="504" spans="2:23" x14ac:dyDescent="0.2">
      <c r="B504">
        <v>1404.298</v>
      </c>
      <c r="D504">
        <v>10037.565000000001</v>
      </c>
      <c r="E504">
        <v>4832.7389999999996</v>
      </c>
      <c r="F504">
        <v>7943.7079999999996</v>
      </c>
      <c r="G504">
        <v>10353.657999999999</v>
      </c>
      <c r="H504">
        <v>2222.9839999999999</v>
      </c>
      <c r="I504">
        <v>2852.01</v>
      </c>
      <c r="J504">
        <v>8295.3119999999999</v>
      </c>
      <c r="K504">
        <v>5224.7969999999996</v>
      </c>
      <c r="L504">
        <v>8351.2880000000005</v>
      </c>
      <c r="O504">
        <v>-31.617999999999899</v>
      </c>
      <c r="P504">
        <v>478.81599999999997</v>
      </c>
      <c r="Q504">
        <v>199.18700000000001</v>
      </c>
      <c r="R504">
        <v>-14.853000000000099</v>
      </c>
      <c r="S504">
        <v>359.00700000000001</v>
      </c>
      <c r="T504">
        <v>697.87199999999996</v>
      </c>
      <c r="U504">
        <v>486.15600000000001</v>
      </c>
      <c r="V504">
        <v>147.45400000000001</v>
      </c>
      <c r="W504">
        <v>-611.78700000000003</v>
      </c>
    </row>
    <row r="505" spans="2:23" x14ac:dyDescent="0.2">
      <c r="B505">
        <v>1407.1179999999999</v>
      </c>
      <c r="D505">
        <v>9427.8889999999992</v>
      </c>
      <c r="E505">
        <v>4792.0050000000001</v>
      </c>
      <c r="F505">
        <v>8218.6849999999995</v>
      </c>
      <c r="G505">
        <v>9965.9719999999998</v>
      </c>
      <c r="H505">
        <v>2025.116</v>
      </c>
      <c r="I505">
        <v>2666.8040000000001</v>
      </c>
      <c r="J505">
        <v>7804.7079999999996</v>
      </c>
      <c r="K505">
        <v>5051.0110000000004</v>
      </c>
      <c r="L505">
        <v>8233.4889999999996</v>
      </c>
      <c r="O505">
        <v>-45.691000000000003</v>
      </c>
      <c r="P505">
        <v>507.35899999999998</v>
      </c>
      <c r="Q505">
        <v>147.65700000000001</v>
      </c>
      <c r="R505">
        <v>-39.442999999999998</v>
      </c>
      <c r="S505">
        <v>351.40899999999999</v>
      </c>
      <c r="T505">
        <v>659.31</v>
      </c>
      <c r="U505">
        <v>442.75900000000001</v>
      </c>
      <c r="V505">
        <v>191.72499999999999</v>
      </c>
      <c r="W505">
        <v>-647.38599999999997</v>
      </c>
    </row>
    <row r="506" spans="2:23" x14ac:dyDescent="0.2">
      <c r="B506">
        <v>1409.9380000000001</v>
      </c>
      <c r="D506">
        <v>8889.4459999999999</v>
      </c>
      <c r="E506">
        <v>4656.7709999999997</v>
      </c>
      <c r="F506">
        <v>7909.7759999999998</v>
      </c>
      <c r="G506">
        <v>10130.036</v>
      </c>
      <c r="H506">
        <v>1984.921</v>
      </c>
      <c r="I506">
        <v>2564.931</v>
      </c>
      <c r="J506">
        <v>8050.25</v>
      </c>
      <c r="K506">
        <v>4775.1859999999997</v>
      </c>
      <c r="L506">
        <v>8102.576</v>
      </c>
      <c r="O506">
        <v>-5.09400000000005</v>
      </c>
      <c r="P506">
        <v>495.572</v>
      </c>
      <c r="Q506">
        <v>158.517</v>
      </c>
      <c r="R506">
        <v>-21.5150000000001</v>
      </c>
      <c r="S506">
        <v>349.50700000000001</v>
      </c>
      <c r="T506">
        <v>654.01599999999996</v>
      </c>
      <c r="U506">
        <v>376.16300000000001</v>
      </c>
      <c r="V506">
        <v>182.066</v>
      </c>
      <c r="W506">
        <v>-527.73299999999995</v>
      </c>
    </row>
    <row r="507" spans="2:23" x14ac:dyDescent="0.2">
      <c r="B507">
        <v>1412.758</v>
      </c>
      <c r="D507">
        <v>9214.3919999999998</v>
      </c>
      <c r="E507">
        <v>4678.9489999999996</v>
      </c>
      <c r="F507">
        <v>7225.2650000000003</v>
      </c>
      <c r="G507">
        <v>10878.048000000001</v>
      </c>
      <c r="H507">
        <v>1860.701</v>
      </c>
      <c r="I507">
        <v>2489.8670000000002</v>
      </c>
      <c r="J507">
        <v>8554.0159999999996</v>
      </c>
      <c r="K507">
        <v>4517.9449999999997</v>
      </c>
      <c r="L507">
        <v>7971.8739999999998</v>
      </c>
      <c r="O507">
        <v>-86.083000000000098</v>
      </c>
      <c r="P507">
        <v>489.86399999999998</v>
      </c>
      <c r="Q507">
        <v>234.15100000000001</v>
      </c>
      <c r="R507">
        <v>15.579000000000001</v>
      </c>
      <c r="S507">
        <v>297.16399999999999</v>
      </c>
      <c r="T507">
        <v>539.19299999999998</v>
      </c>
      <c r="U507">
        <v>362.298</v>
      </c>
      <c r="V507">
        <v>179.26300000000001</v>
      </c>
      <c r="W507">
        <v>-585.93399999999997</v>
      </c>
    </row>
    <row r="508" spans="2:23" x14ac:dyDescent="0.2">
      <c r="B508">
        <v>1415.578</v>
      </c>
      <c r="D508">
        <v>9735.3960000000006</v>
      </c>
      <c r="E508">
        <v>4830.8050000000003</v>
      </c>
      <c r="F508">
        <v>6553.5119999999997</v>
      </c>
      <c r="G508">
        <v>11601.62</v>
      </c>
      <c r="H508">
        <v>1898.635</v>
      </c>
      <c r="I508">
        <v>2532.4720000000002</v>
      </c>
      <c r="J508">
        <v>9573.527</v>
      </c>
      <c r="K508">
        <v>4388.7380000000003</v>
      </c>
      <c r="L508">
        <v>8066.7839999999997</v>
      </c>
      <c r="O508">
        <v>-47.179000000000102</v>
      </c>
      <c r="P508">
        <v>460.40300000000002</v>
      </c>
      <c r="Q508">
        <v>230.85900000000001</v>
      </c>
      <c r="R508">
        <v>-10.606999999999999</v>
      </c>
      <c r="S508">
        <v>312.952</v>
      </c>
      <c r="T508">
        <v>424.10399999999998</v>
      </c>
      <c r="U508">
        <v>364.279</v>
      </c>
      <c r="V508">
        <v>203.655</v>
      </c>
      <c r="W508">
        <v>-543.76800000000003</v>
      </c>
    </row>
    <row r="509" spans="2:23" x14ac:dyDescent="0.2">
      <c r="B509">
        <v>1418.3979999999999</v>
      </c>
      <c r="D509">
        <v>10424.233</v>
      </c>
      <c r="E509">
        <v>5473.08</v>
      </c>
      <c r="F509">
        <v>6155.8360000000002</v>
      </c>
      <c r="G509">
        <v>11147.817999999999</v>
      </c>
      <c r="H509">
        <v>2049.5329999999999</v>
      </c>
      <c r="I509">
        <v>2596.0709999999999</v>
      </c>
      <c r="J509">
        <v>10543.039000000001</v>
      </c>
      <c r="K509">
        <v>4218.893</v>
      </c>
      <c r="L509">
        <v>8544.8019999999997</v>
      </c>
      <c r="O509">
        <v>2.76800000000003</v>
      </c>
      <c r="P509">
        <v>465.09699999999998</v>
      </c>
      <c r="Q509">
        <v>248.566</v>
      </c>
      <c r="R509">
        <v>-1.80899999999997</v>
      </c>
      <c r="S509">
        <v>373.50799999999998</v>
      </c>
      <c r="T509">
        <v>443.24299999999999</v>
      </c>
      <c r="U509">
        <v>329.858</v>
      </c>
      <c r="V509">
        <v>192.751</v>
      </c>
      <c r="W509">
        <v>-532.79200000000003</v>
      </c>
    </row>
    <row r="510" spans="2:23" x14ac:dyDescent="0.2">
      <c r="B510">
        <v>1421.2170000000001</v>
      </c>
      <c r="D510">
        <v>10575.46</v>
      </c>
      <c r="E510">
        <v>5829.0529999999999</v>
      </c>
      <c r="F510">
        <v>5760.6679999999997</v>
      </c>
      <c r="G510">
        <v>10291.933999999999</v>
      </c>
      <c r="H510">
        <v>2073.0189999999998</v>
      </c>
      <c r="I510">
        <v>2713.8009999999999</v>
      </c>
      <c r="J510">
        <v>10305.411</v>
      </c>
      <c r="K510">
        <v>4007.4969999999998</v>
      </c>
      <c r="L510">
        <v>9088.9529999999995</v>
      </c>
      <c r="O510">
        <v>-29.0899999999999</v>
      </c>
      <c r="P510">
        <v>408.91199999999998</v>
      </c>
      <c r="Q510">
        <v>221.697</v>
      </c>
      <c r="R510">
        <v>-26.529</v>
      </c>
      <c r="S510">
        <v>400.464</v>
      </c>
      <c r="T510">
        <v>374.67500000000001</v>
      </c>
      <c r="U510">
        <v>349.12400000000002</v>
      </c>
      <c r="V510">
        <v>178.02699999999999</v>
      </c>
      <c r="W510">
        <v>-546.34100000000001</v>
      </c>
    </row>
    <row r="511" spans="2:23" x14ac:dyDescent="0.2">
      <c r="B511">
        <v>1424.037</v>
      </c>
      <c r="D511">
        <v>10491.691000000001</v>
      </c>
      <c r="E511">
        <v>5946.4610000000002</v>
      </c>
      <c r="F511">
        <v>5509.4690000000001</v>
      </c>
      <c r="G511">
        <v>9788.1170000000002</v>
      </c>
      <c r="H511">
        <v>2141.489</v>
      </c>
      <c r="I511">
        <v>2763.779</v>
      </c>
      <c r="J511">
        <v>9880.2579999999998</v>
      </c>
      <c r="K511">
        <v>3868.654</v>
      </c>
      <c r="L511">
        <v>9631.4210000000003</v>
      </c>
      <c r="O511">
        <v>-43.022999999999897</v>
      </c>
      <c r="P511">
        <v>412.46499999999997</v>
      </c>
      <c r="Q511">
        <v>193.86500000000001</v>
      </c>
      <c r="R511">
        <v>-27.056999999999999</v>
      </c>
      <c r="S511">
        <v>431.35399999999998</v>
      </c>
      <c r="T511">
        <v>340.60500000000002</v>
      </c>
      <c r="U511">
        <v>313.23599999999999</v>
      </c>
      <c r="V511">
        <v>180.12299999999999</v>
      </c>
      <c r="W511">
        <v>-533.55799999999999</v>
      </c>
    </row>
    <row r="512" spans="2:23" x14ac:dyDescent="0.2">
      <c r="B512">
        <v>1426.857</v>
      </c>
      <c r="D512">
        <v>10594</v>
      </c>
      <c r="E512">
        <v>5961.2060000000001</v>
      </c>
      <c r="F512">
        <v>5241.0119999999997</v>
      </c>
      <c r="G512">
        <v>9656.0390000000007</v>
      </c>
      <c r="H512">
        <v>2187.1480000000001</v>
      </c>
      <c r="I512">
        <v>2763.7809999999999</v>
      </c>
      <c r="J512">
        <v>9990.2810000000009</v>
      </c>
      <c r="K512">
        <v>3789.5949999999998</v>
      </c>
      <c r="L512">
        <v>9652.3510000000006</v>
      </c>
      <c r="O512">
        <v>23.7850000000001</v>
      </c>
      <c r="P512">
        <v>353.39400000000001</v>
      </c>
      <c r="Q512">
        <v>199.50700000000001</v>
      </c>
      <c r="R512">
        <v>-10.9100000000001</v>
      </c>
      <c r="S512">
        <v>442.45100000000002</v>
      </c>
      <c r="T512">
        <v>547.00900000000001</v>
      </c>
      <c r="U512">
        <v>211.23099999999999</v>
      </c>
      <c r="V512">
        <v>210.51</v>
      </c>
      <c r="W512">
        <v>-549.87699999999995</v>
      </c>
    </row>
    <row r="513" spans="2:23" x14ac:dyDescent="0.2">
      <c r="B513">
        <v>1429.6769999999999</v>
      </c>
      <c r="D513">
        <v>10656.816999999999</v>
      </c>
      <c r="E513">
        <v>5806.1170000000002</v>
      </c>
      <c r="F513">
        <v>5130.7870000000003</v>
      </c>
      <c r="G513">
        <v>9862.0149999999994</v>
      </c>
      <c r="H513">
        <v>2241.7739999999999</v>
      </c>
      <c r="I513">
        <v>2889.1419999999998</v>
      </c>
      <c r="J513">
        <v>10889.276</v>
      </c>
      <c r="K513">
        <v>3890.2089999999998</v>
      </c>
      <c r="L513">
        <v>9600.01</v>
      </c>
      <c r="O513">
        <v>-4.48399999999992</v>
      </c>
      <c r="P513">
        <v>385.76600000000002</v>
      </c>
      <c r="Q513">
        <v>188.81299999999999</v>
      </c>
      <c r="R513">
        <v>39.270000000000003</v>
      </c>
      <c r="S513">
        <v>415.81299999999999</v>
      </c>
      <c r="T513">
        <v>559.85</v>
      </c>
      <c r="U513">
        <v>177.18100000000001</v>
      </c>
      <c r="V513">
        <v>188.77500000000001</v>
      </c>
      <c r="W513">
        <v>-549.73500000000001</v>
      </c>
    </row>
    <row r="514" spans="2:23" x14ac:dyDescent="0.2">
      <c r="B514">
        <v>1432.4970000000001</v>
      </c>
      <c r="D514">
        <v>10546.41</v>
      </c>
      <c r="E514">
        <v>5659.7690000000002</v>
      </c>
      <c r="F514">
        <v>5041.9560000000001</v>
      </c>
      <c r="G514">
        <v>10162.869000000001</v>
      </c>
      <c r="H514">
        <v>2171.6550000000002</v>
      </c>
      <c r="I514">
        <v>2859.6840000000002</v>
      </c>
      <c r="J514">
        <v>10728.312</v>
      </c>
      <c r="K514">
        <v>3908.3150000000001</v>
      </c>
      <c r="L514">
        <v>9516.8369999999995</v>
      </c>
      <c r="O514">
        <v>-16.393999999999998</v>
      </c>
      <c r="P514">
        <v>370.81200000000001</v>
      </c>
      <c r="Q514">
        <v>193.048</v>
      </c>
      <c r="R514">
        <v>-17.9280000000001</v>
      </c>
      <c r="S514">
        <v>388.99099999999999</v>
      </c>
      <c r="T514">
        <v>470.89100000000002</v>
      </c>
      <c r="U514">
        <v>175.44300000000001</v>
      </c>
      <c r="V514">
        <v>199.84</v>
      </c>
      <c r="W514">
        <v>-568.52499999999998</v>
      </c>
    </row>
    <row r="515" spans="2:23" x14ac:dyDescent="0.2">
      <c r="B515">
        <v>1435.317</v>
      </c>
      <c r="D515">
        <v>10270.374</v>
      </c>
      <c r="E515">
        <v>5490.1639999999998</v>
      </c>
      <c r="F515">
        <v>4959.8559999999998</v>
      </c>
      <c r="G515">
        <v>10199.790999999999</v>
      </c>
      <c r="H515">
        <v>2170.3969999999999</v>
      </c>
      <c r="I515">
        <v>2691.7350000000001</v>
      </c>
      <c r="J515">
        <v>9915.6740000000009</v>
      </c>
      <c r="K515">
        <v>3747.1790000000001</v>
      </c>
      <c r="L515">
        <v>8991.44</v>
      </c>
      <c r="O515">
        <v>-15.142000000000101</v>
      </c>
      <c r="P515">
        <v>398.99799999999999</v>
      </c>
      <c r="Q515">
        <v>212.89400000000001</v>
      </c>
      <c r="R515">
        <v>-6.30899999999997</v>
      </c>
      <c r="S515">
        <v>394.08100000000002</v>
      </c>
      <c r="T515">
        <v>512.86400000000003</v>
      </c>
      <c r="U515">
        <v>223.876</v>
      </c>
      <c r="V515">
        <v>153.827</v>
      </c>
      <c r="W515">
        <v>-522.98800000000006</v>
      </c>
    </row>
    <row r="516" spans="2:23" x14ac:dyDescent="0.2">
      <c r="B516">
        <v>1438.1369999999999</v>
      </c>
      <c r="D516">
        <v>9785.8050000000003</v>
      </c>
      <c r="E516">
        <v>5342.8649999999998</v>
      </c>
      <c r="F516">
        <v>5060.3999999999996</v>
      </c>
      <c r="G516">
        <v>10251.914000000001</v>
      </c>
      <c r="H516">
        <v>2084.9659999999999</v>
      </c>
      <c r="I516">
        <v>2611.174</v>
      </c>
      <c r="J516">
        <v>8348.1479999999992</v>
      </c>
      <c r="K516">
        <v>3717.4940000000001</v>
      </c>
      <c r="L516">
        <v>8721.5130000000008</v>
      </c>
      <c r="O516">
        <v>-27.922000000000001</v>
      </c>
      <c r="P516">
        <v>364.70499999999998</v>
      </c>
      <c r="Q516">
        <v>274.565</v>
      </c>
      <c r="R516">
        <v>-40.212000000000003</v>
      </c>
      <c r="S516">
        <v>441.012</v>
      </c>
      <c r="T516">
        <v>518.51199999999994</v>
      </c>
      <c r="U516">
        <v>272.584</v>
      </c>
      <c r="V516">
        <v>164.005</v>
      </c>
      <c r="W516">
        <v>-503.70299999999997</v>
      </c>
    </row>
    <row r="517" spans="2:23" x14ac:dyDescent="0.2">
      <c r="B517">
        <v>1440.9570000000001</v>
      </c>
      <c r="D517">
        <v>9591.9470000000001</v>
      </c>
      <c r="E517">
        <v>5192.7579999999998</v>
      </c>
      <c r="F517">
        <v>5024.6279999999997</v>
      </c>
      <c r="G517">
        <v>10527.683999999999</v>
      </c>
      <c r="H517">
        <v>2180.5050000000001</v>
      </c>
      <c r="I517">
        <v>2529.19</v>
      </c>
      <c r="J517">
        <v>7552.2139999999999</v>
      </c>
      <c r="K517">
        <v>3841.6410000000001</v>
      </c>
      <c r="L517">
        <v>8897.5730000000003</v>
      </c>
      <c r="O517">
        <v>-11.117000000000001</v>
      </c>
      <c r="P517">
        <v>393.315</v>
      </c>
      <c r="Q517">
        <v>334.88200000000001</v>
      </c>
      <c r="R517">
        <v>-11.295000000000099</v>
      </c>
      <c r="S517">
        <v>385.84199999999998</v>
      </c>
      <c r="T517">
        <v>593.29499999999996</v>
      </c>
      <c r="U517">
        <v>305.37400000000002</v>
      </c>
      <c r="V517">
        <v>162.90600000000001</v>
      </c>
      <c r="W517">
        <v>-527.77599999999995</v>
      </c>
    </row>
    <row r="518" spans="2:23" x14ac:dyDescent="0.2">
      <c r="B518">
        <v>1443.7760000000001</v>
      </c>
      <c r="D518">
        <v>9560.9860000000008</v>
      </c>
      <c r="E518">
        <v>5049.5129999999999</v>
      </c>
      <c r="F518">
        <v>5130.8779999999997</v>
      </c>
      <c r="G518">
        <v>10535.029</v>
      </c>
      <c r="H518">
        <v>2239.6689999999999</v>
      </c>
      <c r="I518">
        <v>2578.5639999999999</v>
      </c>
      <c r="J518">
        <v>7318.7179999999998</v>
      </c>
      <c r="K518">
        <v>3717.1660000000002</v>
      </c>
      <c r="L518">
        <v>8907.3459999999995</v>
      </c>
      <c r="O518">
        <v>-14.2</v>
      </c>
      <c r="P518">
        <v>382.20400000000001</v>
      </c>
      <c r="Q518">
        <v>214.83099999999999</v>
      </c>
      <c r="R518">
        <v>-51.119999999999898</v>
      </c>
      <c r="S518">
        <v>402.00700000000001</v>
      </c>
      <c r="T518">
        <v>617.37900000000002</v>
      </c>
      <c r="U518">
        <v>360.803</v>
      </c>
      <c r="V518">
        <v>163.22999999999999</v>
      </c>
      <c r="W518">
        <v>-543.14599999999996</v>
      </c>
    </row>
    <row r="519" spans="2:23" x14ac:dyDescent="0.2">
      <c r="B519">
        <v>1446.596</v>
      </c>
      <c r="D519">
        <v>9679.5130000000008</v>
      </c>
      <c r="E519">
        <v>4858.9620000000004</v>
      </c>
      <c r="F519">
        <v>5421.2539999999999</v>
      </c>
      <c r="G519">
        <v>10100.706</v>
      </c>
      <c r="H519">
        <v>2304.9549999999999</v>
      </c>
      <c r="I519">
        <v>2716.877</v>
      </c>
      <c r="J519">
        <v>7300.2629999999999</v>
      </c>
      <c r="K519">
        <v>3768.8670000000002</v>
      </c>
      <c r="L519">
        <v>8694.6650000000009</v>
      </c>
      <c r="O519">
        <v>4.6189999999999101</v>
      </c>
      <c r="P519">
        <v>382.42399999999998</v>
      </c>
      <c r="Q519">
        <v>131.18299999999999</v>
      </c>
      <c r="R519">
        <v>-62.588999999999899</v>
      </c>
      <c r="S519">
        <v>416.017</v>
      </c>
      <c r="T519">
        <v>579.58799999999997</v>
      </c>
      <c r="U519">
        <v>326.495</v>
      </c>
      <c r="V519">
        <v>129.69800000000001</v>
      </c>
      <c r="W519">
        <v>-535.05600000000004</v>
      </c>
    </row>
    <row r="520" spans="2:23" x14ac:dyDescent="0.2">
      <c r="B520">
        <v>1449.4159999999999</v>
      </c>
      <c r="D520">
        <v>9676.9009999999998</v>
      </c>
      <c r="E520">
        <v>4849.2269999999999</v>
      </c>
      <c r="F520">
        <v>5805.8310000000001</v>
      </c>
      <c r="G520">
        <v>9862.4760000000006</v>
      </c>
      <c r="H520">
        <v>2230.741</v>
      </c>
      <c r="I520">
        <v>3006.3429999999998</v>
      </c>
      <c r="J520">
        <v>7240.9470000000001</v>
      </c>
      <c r="K520">
        <v>3862.6689999999999</v>
      </c>
      <c r="L520">
        <v>8313.6139999999996</v>
      </c>
      <c r="O520">
        <v>3.3540000000000401</v>
      </c>
      <c r="P520">
        <v>418.03</v>
      </c>
      <c r="Q520">
        <v>224.01499999999999</v>
      </c>
      <c r="R520">
        <v>-31.507999999999999</v>
      </c>
      <c r="S520">
        <v>407.74400000000003</v>
      </c>
      <c r="T520">
        <v>510.84199999999998</v>
      </c>
      <c r="U520">
        <v>251.655</v>
      </c>
      <c r="V520">
        <v>143.59399999999999</v>
      </c>
      <c r="W520">
        <v>-511.02</v>
      </c>
    </row>
    <row r="521" spans="2:23" x14ac:dyDescent="0.2">
      <c r="B521">
        <v>1452.2360000000001</v>
      </c>
      <c r="D521">
        <v>9448.4220000000005</v>
      </c>
      <c r="E521">
        <v>5018.8810000000003</v>
      </c>
      <c r="F521">
        <v>6233.73</v>
      </c>
      <c r="G521">
        <v>9941.8189999999995</v>
      </c>
      <c r="H521">
        <v>2191.2979999999998</v>
      </c>
      <c r="I521">
        <v>2903.788</v>
      </c>
      <c r="J521">
        <v>7114.0929999999998</v>
      </c>
      <c r="K521">
        <v>4282.8879999999999</v>
      </c>
      <c r="L521">
        <v>7998.7849999999999</v>
      </c>
      <c r="O521">
        <v>-18.776000000000099</v>
      </c>
      <c r="P521">
        <v>400.125</v>
      </c>
      <c r="Q521">
        <v>142.142</v>
      </c>
      <c r="R521">
        <v>-60.1679999999999</v>
      </c>
      <c r="S521">
        <v>373.36099999999999</v>
      </c>
      <c r="T521">
        <v>453.76600000000002</v>
      </c>
      <c r="U521">
        <v>212.89099999999999</v>
      </c>
      <c r="V521">
        <v>156.035</v>
      </c>
      <c r="W521">
        <v>-524.74</v>
      </c>
    </row>
    <row r="522" spans="2:23" x14ac:dyDescent="0.2">
      <c r="B522">
        <v>1455.056</v>
      </c>
      <c r="D522">
        <v>9187.3979999999992</v>
      </c>
      <c r="E522">
        <v>5218.7539999999999</v>
      </c>
      <c r="F522">
        <v>6474.415</v>
      </c>
      <c r="G522">
        <v>10373.793</v>
      </c>
      <c r="H522">
        <v>2054.2840000000001</v>
      </c>
      <c r="I522">
        <v>2738.7489999999998</v>
      </c>
      <c r="J522">
        <v>7127.116</v>
      </c>
      <c r="K522">
        <v>4932.7780000000002</v>
      </c>
      <c r="L522">
        <v>8152.0770000000002</v>
      </c>
      <c r="O522">
        <v>-29.318000000000001</v>
      </c>
      <c r="P522">
        <v>350.32900000000001</v>
      </c>
      <c r="Q522">
        <v>231.25800000000001</v>
      </c>
      <c r="R522">
        <v>-66.218000000000103</v>
      </c>
      <c r="S522">
        <v>357.26400000000001</v>
      </c>
      <c r="T522">
        <v>449.71600000000001</v>
      </c>
      <c r="U522">
        <v>234.18</v>
      </c>
      <c r="V522">
        <v>149.61799999999999</v>
      </c>
      <c r="W522">
        <v>-612.62400000000002</v>
      </c>
    </row>
    <row r="523" spans="2:23" x14ac:dyDescent="0.2">
      <c r="B523">
        <v>1457.876</v>
      </c>
      <c r="D523">
        <v>9020.634</v>
      </c>
      <c r="E523">
        <v>5038.9650000000001</v>
      </c>
      <c r="F523">
        <v>6359.09</v>
      </c>
      <c r="G523">
        <v>11245.353999999999</v>
      </c>
      <c r="H523">
        <v>2166.2640000000001</v>
      </c>
      <c r="I523">
        <v>2488.5639999999999</v>
      </c>
      <c r="J523">
        <v>7262.9830000000002</v>
      </c>
      <c r="K523">
        <v>5421.5590000000002</v>
      </c>
      <c r="L523">
        <v>8208.4979999999996</v>
      </c>
      <c r="O523">
        <v>3.11999999999989</v>
      </c>
      <c r="P523">
        <v>347.72500000000002</v>
      </c>
      <c r="Q523">
        <v>179.40700000000001</v>
      </c>
      <c r="R523">
        <v>-87.064000000000107</v>
      </c>
      <c r="S523">
        <v>382.774</v>
      </c>
      <c r="T523">
        <v>474.88200000000001</v>
      </c>
      <c r="U523">
        <v>276.95</v>
      </c>
      <c r="V523">
        <v>148.28200000000001</v>
      </c>
      <c r="W523">
        <v>-623.58600000000001</v>
      </c>
    </row>
    <row r="524" spans="2:23" x14ac:dyDescent="0.2">
      <c r="B524">
        <v>1460.6959999999999</v>
      </c>
      <c r="D524">
        <v>9222.3439999999991</v>
      </c>
      <c r="E524">
        <v>4511.6260000000002</v>
      </c>
      <c r="F524">
        <v>6487.433</v>
      </c>
      <c r="G524">
        <v>12874.565000000001</v>
      </c>
      <c r="H524">
        <v>2103.4490000000001</v>
      </c>
      <c r="I524">
        <v>2367.7689999999998</v>
      </c>
      <c r="J524">
        <v>7319.1049999999996</v>
      </c>
      <c r="K524">
        <v>5599.3379999999997</v>
      </c>
      <c r="L524">
        <v>7701.7259999999997</v>
      </c>
      <c r="O524">
        <v>-0.91499999999996395</v>
      </c>
      <c r="P524">
        <v>302.46899999999999</v>
      </c>
      <c r="Q524">
        <v>243.63399999999999</v>
      </c>
      <c r="R524">
        <v>-71.328999999999994</v>
      </c>
      <c r="S524">
        <v>422.149</v>
      </c>
      <c r="T524">
        <v>470.21300000000002</v>
      </c>
      <c r="U524">
        <v>242.30699999999999</v>
      </c>
      <c r="V524">
        <v>152.24600000000001</v>
      </c>
      <c r="W524">
        <v>-600.19299999999998</v>
      </c>
    </row>
    <row r="525" spans="2:23" x14ac:dyDescent="0.2">
      <c r="B525">
        <v>1463.5160000000001</v>
      </c>
      <c r="D525">
        <v>9568.3719999999994</v>
      </c>
      <c r="E525">
        <v>4231.1059999999998</v>
      </c>
      <c r="F525">
        <v>6260.9560000000001</v>
      </c>
      <c r="G525">
        <v>14196.227999999999</v>
      </c>
      <c r="H525">
        <v>2085.4479999999999</v>
      </c>
      <c r="I525">
        <v>2281.0680000000002</v>
      </c>
      <c r="J525">
        <v>7086.3710000000001</v>
      </c>
      <c r="K525">
        <v>5474.5969999999998</v>
      </c>
      <c r="L525">
        <v>7376.4859999999999</v>
      </c>
      <c r="O525">
        <v>18.23</v>
      </c>
      <c r="P525">
        <v>243.39599999999999</v>
      </c>
      <c r="Q525">
        <v>268.416</v>
      </c>
      <c r="R525">
        <v>-114.996</v>
      </c>
      <c r="S525">
        <v>395.50599999999997</v>
      </c>
      <c r="T525">
        <v>485.76400000000001</v>
      </c>
      <c r="U525">
        <v>176.76900000000001</v>
      </c>
      <c r="V525">
        <v>94.543000000000106</v>
      </c>
      <c r="W525">
        <v>-606.82299999999998</v>
      </c>
    </row>
    <row r="526" spans="2:23" x14ac:dyDescent="0.2">
      <c r="B526">
        <v>1466.335</v>
      </c>
      <c r="D526">
        <v>9875.5229999999992</v>
      </c>
      <c r="E526">
        <v>3828.88</v>
      </c>
      <c r="F526">
        <v>5982.83</v>
      </c>
      <c r="G526">
        <v>14403.977000000001</v>
      </c>
      <c r="H526">
        <v>2245.9169999999999</v>
      </c>
      <c r="I526">
        <v>2502.5479999999998</v>
      </c>
      <c r="J526">
        <v>7241.3959999999997</v>
      </c>
      <c r="K526">
        <v>5137.3109999999997</v>
      </c>
      <c r="L526">
        <v>7481.1350000000002</v>
      </c>
      <c r="O526">
        <v>65.554000000000102</v>
      </c>
      <c r="P526">
        <v>416.20699999999999</v>
      </c>
      <c r="Q526">
        <v>274.34500000000003</v>
      </c>
      <c r="R526">
        <v>-62.51</v>
      </c>
      <c r="S526">
        <v>378.84</v>
      </c>
      <c r="T526">
        <v>519.76900000000001</v>
      </c>
      <c r="U526">
        <v>169.17</v>
      </c>
      <c r="V526">
        <v>175.95</v>
      </c>
      <c r="W526">
        <v>-583.75400000000002</v>
      </c>
    </row>
    <row r="527" spans="2:23" x14ac:dyDescent="0.2">
      <c r="B527">
        <v>1469.155</v>
      </c>
      <c r="D527">
        <v>10054.744000000001</v>
      </c>
      <c r="E527">
        <v>3641.6779999999999</v>
      </c>
      <c r="F527">
        <v>5523.9009999999998</v>
      </c>
      <c r="G527">
        <v>14150.91</v>
      </c>
      <c r="H527">
        <v>2377.9899999999998</v>
      </c>
      <c r="I527">
        <v>2535.9160000000002</v>
      </c>
      <c r="J527">
        <v>8138.8860000000004</v>
      </c>
      <c r="K527">
        <v>4818.8109999999997</v>
      </c>
      <c r="L527">
        <v>7771.3029999999999</v>
      </c>
      <c r="O527">
        <v>31.605</v>
      </c>
      <c r="P527">
        <v>354.77</v>
      </c>
      <c r="Q527">
        <v>207.15899999999999</v>
      </c>
      <c r="R527">
        <v>-47.627999999999901</v>
      </c>
      <c r="S527">
        <v>391.91300000000001</v>
      </c>
      <c r="T527">
        <v>505.22</v>
      </c>
      <c r="U527">
        <v>246.77600000000001</v>
      </c>
      <c r="V527">
        <v>209.17599999999999</v>
      </c>
      <c r="W527">
        <v>-589.76099999999997</v>
      </c>
    </row>
    <row r="528" spans="2:23" x14ac:dyDescent="0.2">
      <c r="B528">
        <v>1471.9749999999999</v>
      </c>
      <c r="D528">
        <v>10346.045</v>
      </c>
      <c r="E528">
        <v>3746.1970000000001</v>
      </c>
      <c r="F528">
        <v>4988.8329999999996</v>
      </c>
      <c r="G528">
        <v>13425.046</v>
      </c>
      <c r="H528">
        <v>2453.5320000000002</v>
      </c>
      <c r="I528">
        <v>2595.306</v>
      </c>
      <c r="J528">
        <v>8896.0069999999996</v>
      </c>
      <c r="K528">
        <v>4399.1909999999998</v>
      </c>
      <c r="L528">
        <v>7932.0079999999998</v>
      </c>
      <c r="O528">
        <v>-14.204000000000001</v>
      </c>
      <c r="P528">
        <v>301.08800000000002</v>
      </c>
      <c r="Q528">
        <v>163.54499999999999</v>
      </c>
      <c r="R528">
        <v>-56.261000000000003</v>
      </c>
      <c r="S528">
        <v>407.97500000000002</v>
      </c>
      <c r="T528">
        <v>472.1</v>
      </c>
      <c r="U528">
        <v>225.02500000000001</v>
      </c>
      <c r="V528">
        <v>194.41900000000001</v>
      </c>
      <c r="W528">
        <v>-580.78</v>
      </c>
    </row>
    <row r="529" spans="2:23" x14ac:dyDescent="0.2">
      <c r="B529">
        <v>1474.7950000000001</v>
      </c>
      <c r="D529">
        <v>10430.487999999999</v>
      </c>
      <c r="E529">
        <v>3825.203</v>
      </c>
      <c r="F529">
        <v>4866.5730000000003</v>
      </c>
      <c r="G529">
        <v>12200.916999999999</v>
      </c>
      <c r="H529">
        <v>2523.2179999999998</v>
      </c>
      <c r="I529">
        <v>2681.28</v>
      </c>
      <c r="J529">
        <v>9152.0030000000006</v>
      </c>
      <c r="K529">
        <v>3963.7</v>
      </c>
      <c r="L529">
        <v>8262.2960000000003</v>
      </c>
      <c r="O529">
        <v>7.49000000000001</v>
      </c>
      <c r="P529">
        <v>348.483</v>
      </c>
      <c r="Q529">
        <v>166.465</v>
      </c>
      <c r="R529">
        <v>-96.563000000000102</v>
      </c>
      <c r="S529">
        <v>358.71600000000001</v>
      </c>
      <c r="T529">
        <v>449.03399999999999</v>
      </c>
      <c r="U529">
        <v>240.495</v>
      </c>
      <c r="V529">
        <v>134.249</v>
      </c>
      <c r="W529">
        <v>-644.39700000000005</v>
      </c>
    </row>
    <row r="530" spans="2:23" x14ac:dyDescent="0.2">
      <c r="B530">
        <v>1477.615</v>
      </c>
      <c r="D530">
        <v>10622.592000000001</v>
      </c>
      <c r="E530">
        <v>3977.7350000000001</v>
      </c>
      <c r="F530">
        <v>4903.9949999999999</v>
      </c>
      <c r="G530">
        <v>11129.73</v>
      </c>
      <c r="H530">
        <v>2488.9839999999999</v>
      </c>
      <c r="I530">
        <v>2765.5</v>
      </c>
      <c r="J530">
        <v>9155.4670000000006</v>
      </c>
      <c r="K530">
        <v>3685.7689999999998</v>
      </c>
      <c r="L530">
        <v>8620.902</v>
      </c>
      <c r="O530">
        <v>24.411999999999999</v>
      </c>
      <c r="P530">
        <v>407.83600000000001</v>
      </c>
      <c r="Q530">
        <v>145.37799999999999</v>
      </c>
      <c r="R530">
        <v>-82.334999999999994</v>
      </c>
      <c r="S530">
        <v>352.70800000000003</v>
      </c>
      <c r="T530">
        <v>469.19200000000001</v>
      </c>
      <c r="U530">
        <v>236.904</v>
      </c>
      <c r="V530">
        <v>116.51600000000001</v>
      </c>
      <c r="W530">
        <v>-654.12199999999996</v>
      </c>
    </row>
    <row r="531" spans="2:23" x14ac:dyDescent="0.2">
      <c r="B531">
        <v>1480.4349999999999</v>
      </c>
      <c r="D531">
        <v>11094.09</v>
      </c>
      <c r="E531">
        <v>4108.66</v>
      </c>
      <c r="F531">
        <v>4994.6790000000001</v>
      </c>
      <c r="G531">
        <v>10581.754000000001</v>
      </c>
      <c r="H531">
        <v>2630.6660000000002</v>
      </c>
      <c r="I531">
        <v>2809.8719999999998</v>
      </c>
      <c r="J531">
        <v>8923.69</v>
      </c>
      <c r="K531">
        <v>3981.2190000000001</v>
      </c>
      <c r="L531">
        <v>9095.7659999999996</v>
      </c>
      <c r="O531">
        <v>8.0489999999999799</v>
      </c>
      <c r="P531">
        <v>415.05599999999998</v>
      </c>
      <c r="Q531">
        <v>126.65</v>
      </c>
      <c r="R531">
        <v>-29.9770000000001</v>
      </c>
      <c r="S531">
        <v>365.53899999999999</v>
      </c>
      <c r="T531">
        <v>452.82</v>
      </c>
      <c r="U531">
        <v>253.65600000000001</v>
      </c>
      <c r="V531">
        <v>85.456000000000103</v>
      </c>
      <c r="W531">
        <v>-735.654</v>
      </c>
    </row>
    <row r="532" spans="2:23" x14ac:dyDescent="0.2">
      <c r="B532">
        <v>1483.2550000000001</v>
      </c>
      <c r="D532">
        <v>11288.352999999999</v>
      </c>
      <c r="E532">
        <v>4166.4170000000004</v>
      </c>
      <c r="F532">
        <v>4994.1760000000004</v>
      </c>
      <c r="G532">
        <v>9952.3009999999995</v>
      </c>
      <c r="H532">
        <v>2600.8130000000001</v>
      </c>
      <c r="I532">
        <v>2846.6759999999999</v>
      </c>
      <c r="J532">
        <v>8613.2279999999992</v>
      </c>
      <c r="K532">
        <v>4002.0509999999999</v>
      </c>
      <c r="L532">
        <v>9282.5110000000004</v>
      </c>
      <c r="O532">
        <v>21.001999999999999</v>
      </c>
      <c r="P532">
        <v>414.28199999999998</v>
      </c>
      <c r="Q532">
        <v>106.634</v>
      </c>
      <c r="R532">
        <v>-51.997000000000099</v>
      </c>
      <c r="S532">
        <v>342.59199999999998</v>
      </c>
      <c r="T532">
        <v>399.947</v>
      </c>
      <c r="U532">
        <v>254.84200000000001</v>
      </c>
      <c r="V532">
        <v>155.13900000000001</v>
      </c>
      <c r="W532">
        <v>-604.67200000000003</v>
      </c>
    </row>
    <row r="533" spans="2:23" x14ac:dyDescent="0.2">
      <c r="B533">
        <v>1486.075</v>
      </c>
      <c r="D533">
        <v>10795.503000000001</v>
      </c>
      <c r="E533">
        <v>3988.027</v>
      </c>
      <c r="F533">
        <v>4842.9440000000004</v>
      </c>
      <c r="G533">
        <v>9593.116</v>
      </c>
      <c r="H533">
        <v>2533.328</v>
      </c>
      <c r="I533">
        <v>2899.962</v>
      </c>
      <c r="J533">
        <v>8590.7109999999993</v>
      </c>
      <c r="K533">
        <v>4433.4790000000003</v>
      </c>
      <c r="L533">
        <v>9313.32</v>
      </c>
      <c r="O533">
        <v>21.73</v>
      </c>
      <c r="P533">
        <v>436.346</v>
      </c>
      <c r="Q533">
        <v>96.376000000000204</v>
      </c>
      <c r="R533">
        <v>-87.242999999999896</v>
      </c>
      <c r="S533">
        <v>339.51900000000001</v>
      </c>
      <c r="T533">
        <v>427.68299999999999</v>
      </c>
      <c r="U533">
        <v>227.02799999999999</v>
      </c>
      <c r="V533">
        <v>153.22200000000001</v>
      </c>
      <c r="W533">
        <v>-610.60699999999997</v>
      </c>
    </row>
    <row r="534" spans="2:23" x14ac:dyDescent="0.2">
      <c r="B534">
        <v>1488.894</v>
      </c>
      <c r="D534">
        <v>10478.794</v>
      </c>
      <c r="E534">
        <v>3848.5740000000001</v>
      </c>
      <c r="F534">
        <v>4650.7330000000002</v>
      </c>
      <c r="G534">
        <v>9190.6229999999996</v>
      </c>
      <c r="H534">
        <v>2532.9520000000002</v>
      </c>
      <c r="I534">
        <v>2938.2060000000001</v>
      </c>
      <c r="J534">
        <v>7976.67</v>
      </c>
      <c r="K534">
        <v>4367.9549999999999</v>
      </c>
      <c r="L534">
        <v>9179.2170000000006</v>
      </c>
      <c r="O534">
        <v>-11.03</v>
      </c>
      <c r="P534">
        <v>400.14800000000002</v>
      </c>
      <c r="Q534">
        <v>37.491</v>
      </c>
      <c r="R534">
        <v>-27.871000000000102</v>
      </c>
      <c r="S534">
        <v>296.43</v>
      </c>
      <c r="T534">
        <v>416.94799999999998</v>
      </c>
      <c r="U534">
        <v>172.26599999999999</v>
      </c>
      <c r="V534">
        <v>196.87700000000001</v>
      </c>
      <c r="W534">
        <v>-619.64499999999998</v>
      </c>
    </row>
    <row r="535" spans="2:23" x14ac:dyDescent="0.2">
      <c r="B535">
        <v>1491.7139999999999</v>
      </c>
      <c r="D535">
        <v>10374.787</v>
      </c>
      <c r="E535">
        <v>3762.84</v>
      </c>
      <c r="F535">
        <v>4680.0820000000003</v>
      </c>
      <c r="G535">
        <v>8594.7199999999993</v>
      </c>
      <c r="H535">
        <v>2399.625</v>
      </c>
      <c r="I535">
        <v>2948.2669999999998</v>
      </c>
      <c r="J535">
        <v>7820.652</v>
      </c>
      <c r="K535">
        <v>4059.74</v>
      </c>
      <c r="L535">
        <v>9247.2430000000004</v>
      </c>
      <c r="O535">
        <v>-7.0899999999999199</v>
      </c>
      <c r="P535">
        <v>398.11799999999999</v>
      </c>
      <c r="Q535">
        <v>20.2220000000002</v>
      </c>
      <c r="R535">
        <v>-49.162999999999997</v>
      </c>
      <c r="S535">
        <v>273.315</v>
      </c>
      <c r="T535">
        <v>399.61799999999999</v>
      </c>
      <c r="U535">
        <v>161.55199999999999</v>
      </c>
      <c r="V535">
        <v>261.20999999999998</v>
      </c>
      <c r="W535">
        <v>-603.76499999999999</v>
      </c>
    </row>
    <row r="536" spans="2:23" x14ac:dyDescent="0.2">
      <c r="B536">
        <v>1494.5340000000001</v>
      </c>
      <c r="D536">
        <v>9856.5400000000009</v>
      </c>
      <c r="E536">
        <v>3648.1370000000002</v>
      </c>
      <c r="F536">
        <v>4936.1880000000001</v>
      </c>
      <c r="G536">
        <v>8185.2870000000003</v>
      </c>
      <c r="H536">
        <v>2296.36</v>
      </c>
      <c r="I536">
        <v>2920.6149999999998</v>
      </c>
      <c r="J536">
        <v>7757.0879999999997</v>
      </c>
      <c r="K536">
        <v>4377.5529999999999</v>
      </c>
      <c r="L536">
        <v>9648.7279999999992</v>
      </c>
      <c r="O536">
        <v>-15.3399999999999</v>
      </c>
      <c r="P536">
        <v>421.90199999999999</v>
      </c>
      <c r="Q536">
        <v>47.309000000000196</v>
      </c>
      <c r="R536">
        <v>-39.162999999999997</v>
      </c>
      <c r="S536">
        <v>253.94499999999999</v>
      </c>
      <c r="T536">
        <v>426.85399999999998</v>
      </c>
      <c r="U536">
        <v>133.87100000000001</v>
      </c>
      <c r="V536">
        <v>209.09100000000001</v>
      </c>
      <c r="W536">
        <v>-597.62099999999998</v>
      </c>
    </row>
    <row r="537" spans="2:23" x14ac:dyDescent="0.2">
      <c r="B537">
        <v>1497.354</v>
      </c>
      <c r="D537">
        <v>9032.2729999999992</v>
      </c>
      <c r="E537">
        <v>3523.971</v>
      </c>
      <c r="F537">
        <v>4973.2160000000003</v>
      </c>
      <c r="G537">
        <v>8226.6560000000009</v>
      </c>
      <c r="H537">
        <v>2271.1129999999998</v>
      </c>
      <c r="I537">
        <v>2814.6</v>
      </c>
      <c r="J537">
        <v>7624.5429999999997</v>
      </c>
      <c r="K537">
        <v>4974.4390000000003</v>
      </c>
      <c r="L537">
        <v>9862.4560000000001</v>
      </c>
      <c r="O537">
        <v>-56.356000000000002</v>
      </c>
      <c r="P537">
        <v>391.95</v>
      </c>
      <c r="Q537">
        <v>56.1529999999998</v>
      </c>
      <c r="R537">
        <v>-16.991</v>
      </c>
      <c r="S537">
        <v>260.721</v>
      </c>
      <c r="T537">
        <v>341.86700000000002</v>
      </c>
      <c r="U537">
        <v>111.934</v>
      </c>
      <c r="V537">
        <v>194.179</v>
      </c>
      <c r="W537">
        <v>-603.51499999999999</v>
      </c>
    </row>
    <row r="538" spans="2:23" x14ac:dyDescent="0.2">
      <c r="B538">
        <v>1500.174</v>
      </c>
      <c r="D538">
        <v>8695.9470000000001</v>
      </c>
      <c r="E538">
        <v>3793.8090000000002</v>
      </c>
      <c r="F538">
        <v>4904.4570000000003</v>
      </c>
      <c r="G538">
        <v>8479.0949999999993</v>
      </c>
      <c r="H538">
        <v>2254.1909999999998</v>
      </c>
      <c r="I538">
        <v>2654.2629999999999</v>
      </c>
      <c r="J538">
        <v>7544.8490000000002</v>
      </c>
      <c r="K538">
        <v>5639.6819999999998</v>
      </c>
      <c r="L538">
        <v>9547.8940000000002</v>
      </c>
      <c r="O538">
        <v>-67.6189999999999</v>
      </c>
      <c r="P538">
        <v>418.01499999999999</v>
      </c>
      <c r="Q538">
        <v>49.496999999999801</v>
      </c>
      <c r="R538">
        <v>-44.963000000000001</v>
      </c>
      <c r="S538">
        <v>243.28899999999999</v>
      </c>
      <c r="T538">
        <v>329.04899999999998</v>
      </c>
      <c r="U538">
        <v>84.228000000000094</v>
      </c>
      <c r="V538">
        <v>133.05799999999999</v>
      </c>
      <c r="W538">
        <v>-585.66600000000005</v>
      </c>
    </row>
    <row r="539" spans="2:23" x14ac:dyDescent="0.2">
      <c r="B539">
        <v>1502.9939999999999</v>
      </c>
      <c r="D539">
        <v>8112.5330000000004</v>
      </c>
      <c r="E539">
        <v>3990.3960000000002</v>
      </c>
      <c r="F539">
        <v>4577.5240000000003</v>
      </c>
      <c r="G539">
        <v>9208.01</v>
      </c>
      <c r="H539">
        <v>2413.4499999999998</v>
      </c>
      <c r="I539">
        <v>2615.1289999999999</v>
      </c>
      <c r="J539">
        <v>7335.8320000000003</v>
      </c>
      <c r="K539">
        <v>6035.7870000000003</v>
      </c>
      <c r="L539">
        <v>9097.9950000000008</v>
      </c>
      <c r="O539">
        <v>-50.421999999999997</v>
      </c>
      <c r="P539">
        <v>458.17399999999998</v>
      </c>
      <c r="Q539">
        <v>67.820999999999898</v>
      </c>
      <c r="R539">
        <v>-69.477000000000103</v>
      </c>
      <c r="S539">
        <v>251.637</v>
      </c>
      <c r="T539">
        <v>338.43</v>
      </c>
      <c r="U539">
        <v>123.038</v>
      </c>
      <c r="V539">
        <v>49.996999999999801</v>
      </c>
      <c r="W539">
        <v>-587.30899999999997</v>
      </c>
    </row>
    <row r="540" spans="2:23" x14ac:dyDescent="0.2">
      <c r="B540">
        <v>1505.8140000000001</v>
      </c>
      <c r="D540">
        <v>7854.6040000000003</v>
      </c>
      <c r="E540">
        <v>4065.6840000000002</v>
      </c>
      <c r="F540">
        <v>4241.1220000000003</v>
      </c>
      <c r="G540">
        <v>10323.244000000001</v>
      </c>
      <c r="H540">
        <v>2722.7510000000002</v>
      </c>
      <c r="I540">
        <v>2676.5709999999999</v>
      </c>
      <c r="J540">
        <v>7364.2529999999997</v>
      </c>
      <c r="K540">
        <v>5997.6930000000002</v>
      </c>
      <c r="L540">
        <v>8743.5830000000005</v>
      </c>
      <c r="O540">
        <v>-56.411000000000101</v>
      </c>
      <c r="P540">
        <v>419.02100000000002</v>
      </c>
      <c r="Q540">
        <v>85.174000000000007</v>
      </c>
      <c r="R540">
        <v>-40.3230000000001</v>
      </c>
      <c r="S540">
        <v>266.988</v>
      </c>
      <c r="T540">
        <v>371.86200000000002</v>
      </c>
      <c r="U540">
        <v>76.912999999999997</v>
      </c>
      <c r="V540">
        <v>59.9789999999998</v>
      </c>
      <c r="W540">
        <v>-527.06700000000001</v>
      </c>
    </row>
    <row r="541" spans="2:23" x14ac:dyDescent="0.2">
      <c r="B541">
        <v>1508.634</v>
      </c>
      <c r="D541">
        <v>8153.625</v>
      </c>
      <c r="E541">
        <v>4070.232</v>
      </c>
      <c r="F541">
        <v>4013.1179999999999</v>
      </c>
      <c r="G541">
        <v>10971.144</v>
      </c>
      <c r="H541">
        <v>2887.9119999999998</v>
      </c>
      <c r="I541">
        <v>2750.1480000000001</v>
      </c>
      <c r="J541">
        <v>7214.6589999999997</v>
      </c>
      <c r="K541">
        <v>5801.3459999999995</v>
      </c>
      <c r="L541">
        <v>8669.26</v>
      </c>
      <c r="O541">
        <v>-23.958000000000101</v>
      </c>
      <c r="P541">
        <v>450.88099999999997</v>
      </c>
      <c r="Q541">
        <v>66.056999999999803</v>
      </c>
      <c r="R541">
        <v>-23.768000000000001</v>
      </c>
      <c r="S541">
        <v>240.624</v>
      </c>
      <c r="T541">
        <v>367.60399999999998</v>
      </c>
      <c r="U541">
        <v>49.3320000000001</v>
      </c>
      <c r="V541">
        <v>135.273</v>
      </c>
      <c r="W541">
        <v>-509.47800000000001</v>
      </c>
    </row>
    <row r="542" spans="2:23" x14ac:dyDescent="0.2">
      <c r="B542">
        <v>1511.453</v>
      </c>
      <c r="D542">
        <v>8474.0769999999993</v>
      </c>
      <c r="E542">
        <v>4161.0889999999999</v>
      </c>
      <c r="F542">
        <v>4000.8229999999999</v>
      </c>
      <c r="G542">
        <v>10610.116</v>
      </c>
      <c r="H542">
        <v>2972.6469999999999</v>
      </c>
      <c r="I542">
        <v>2894.9160000000002</v>
      </c>
      <c r="J542">
        <v>6923.6890000000003</v>
      </c>
      <c r="K542">
        <v>5642.9920000000002</v>
      </c>
      <c r="L542">
        <v>9071.0529999999999</v>
      </c>
      <c r="O542">
        <v>-37.078000000000003</v>
      </c>
      <c r="P542">
        <v>459.41899999999998</v>
      </c>
      <c r="Q542">
        <v>93.856000000000193</v>
      </c>
      <c r="R542">
        <v>-28.534000000000098</v>
      </c>
      <c r="S542">
        <v>289.87400000000002</v>
      </c>
      <c r="T542">
        <v>346.51400000000001</v>
      </c>
      <c r="U542">
        <v>96.851000000000099</v>
      </c>
      <c r="V542">
        <v>142.71899999999999</v>
      </c>
      <c r="W542">
        <v>-520.09500000000003</v>
      </c>
    </row>
    <row r="543" spans="2:23" x14ac:dyDescent="0.2">
      <c r="B543">
        <v>1514.2729999999999</v>
      </c>
      <c r="D543">
        <v>8147.5429999999997</v>
      </c>
      <c r="E543">
        <v>4303.7209999999995</v>
      </c>
      <c r="F543">
        <v>4081.7280000000001</v>
      </c>
      <c r="G543">
        <v>9949.4249999999993</v>
      </c>
      <c r="H543">
        <v>3115.6480000000001</v>
      </c>
      <c r="I543">
        <v>3001.165</v>
      </c>
      <c r="J543">
        <v>6770.3990000000003</v>
      </c>
      <c r="K543">
        <v>5359</v>
      </c>
      <c r="L543">
        <v>9264.0499999999993</v>
      </c>
      <c r="O543">
        <v>-18.858999999999899</v>
      </c>
      <c r="P543">
        <v>449.88099999999997</v>
      </c>
      <c r="Q543">
        <v>50.648000000000103</v>
      </c>
      <c r="R543">
        <v>-17.844999999999999</v>
      </c>
      <c r="S543">
        <v>247.48099999999999</v>
      </c>
      <c r="T543">
        <v>374.80200000000002</v>
      </c>
      <c r="U543">
        <v>114.605</v>
      </c>
      <c r="V543">
        <v>140</v>
      </c>
      <c r="W543">
        <v>-483.298</v>
      </c>
    </row>
    <row r="544" spans="2:23" x14ac:dyDescent="0.2">
      <c r="B544">
        <v>1517.0930000000001</v>
      </c>
      <c r="D544">
        <v>8087.7619999999997</v>
      </c>
      <c r="E544">
        <v>4309.5749999999998</v>
      </c>
      <c r="F544">
        <v>4109.6660000000002</v>
      </c>
      <c r="G544">
        <v>9811.16</v>
      </c>
      <c r="H544">
        <v>3101.4479999999999</v>
      </c>
      <c r="I544">
        <v>3019.1709999999998</v>
      </c>
      <c r="J544">
        <v>6520.6629999999996</v>
      </c>
      <c r="K544">
        <v>5124.982</v>
      </c>
      <c r="L544">
        <v>9487.1560000000009</v>
      </c>
      <c r="O544">
        <v>-27.53</v>
      </c>
      <c r="P544">
        <v>423.74799999999999</v>
      </c>
      <c r="Q544">
        <v>33.275000000000098</v>
      </c>
      <c r="R544">
        <v>-62.309999999999903</v>
      </c>
      <c r="S544">
        <v>240.471</v>
      </c>
      <c r="T544">
        <v>369.38900000000001</v>
      </c>
      <c r="U544">
        <v>89.119999999999905</v>
      </c>
      <c r="V544">
        <v>124.923</v>
      </c>
      <c r="W544">
        <v>-452.29500000000002</v>
      </c>
    </row>
    <row r="545" spans="2:23" x14ac:dyDescent="0.2">
      <c r="B545">
        <v>1519.913</v>
      </c>
      <c r="D545">
        <v>8080.558</v>
      </c>
      <c r="E545">
        <v>4218.2380000000003</v>
      </c>
      <c r="F545">
        <v>3942.5630000000001</v>
      </c>
      <c r="G545">
        <v>10576.315000000001</v>
      </c>
      <c r="H545">
        <v>3093.3530000000001</v>
      </c>
      <c r="I545">
        <v>3103.3609999999999</v>
      </c>
      <c r="J545">
        <v>6436.8869999999997</v>
      </c>
      <c r="K545">
        <v>4682.4949999999999</v>
      </c>
      <c r="L545">
        <v>9275.6509999999998</v>
      </c>
      <c r="O545">
        <v>-32.857999999999997</v>
      </c>
      <c r="P545">
        <v>340.32100000000003</v>
      </c>
      <c r="Q545">
        <v>14.141000000000099</v>
      </c>
      <c r="R545">
        <v>-21.023999999999901</v>
      </c>
      <c r="S545">
        <v>220.67500000000001</v>
      </c>
      <c r="T545">
        <v>394.233</v>
      </c>
      <c r="U545">
        <v>102.29300000000001</v>
      </c>
      <c r="V545">
        <v>129.87299999999999</v>
      </c>
      <c r="W545">
        <v>-519.28499999999997</v>
      </c>
    </row>
    <row r="546" spans="2:23" x14ac:dyDescent="0.2">
      <c r="B546">
        <v>1522.7329999999999</v>
      </c>
      <c r="D546">
        <v>7839.95</v>
      </c>
      <c r="E546">
        <v>4253.7759999999998</v>
      </c>
      <c r="F546">
        <v>4034.1779999999999</v>
      </c>
      <c r="G546">
        <v>11370.57</v>
      </c>
      <c r="H546">
        <v>3068.1480000000001</v>
      </c>
      <c r="I546">
        <v>3037.9580000000001</v>
      </c>
      <c r="J546">
        <v>6421.6360000000004</v>
      </c>
      <c r="K546">
        <v>4051.806</v>
      </c>
      <c r="L546">
        <v>9238.3220000000001</v>
      </c>
      <c r="O546">
        <v>-51.77</v>
      </c>
      <c r="P546">
        <v>304.13200000000001</v>
      </c>
      <c r="Q546">
        <v>-51.273000000000103</v>
      </c>
      <c r="R546">
        <v>-13.7149999999999</v>
      </c>
      <c r="S546">
        <v>223.55199999999999</v>
      </c>
      <c r="T546">
        <v>358.15800000000002</v>
      </c>
      <c r="U546">
        <v>87.323000000000107</v>
      </c>
      <c r="V546">
        <v>143.93700000000001</v>
      </c>
      <c r="W546">
        <v>-579.02599999999995</v>
      </c>
    </row>
    <row r="547" spans="2:23" x14ac:dyDescent="0.2">
      <c r="B547">
        <v>1525.5530000000001</v>
      </c>
      <c r="D547">
        <v>8036.8990000000003</v>
      </c>
      <c r="E547">
        <v>4256.268</v>
      </c>
      <c r="F547">
        <v>4313.99</v>
      </c>
      <c r="G547">
        <v>10622.701999999999</v>
      </c>
      <c r="H547">
        <v>3108.681</v>
      </c>
      <c r="I547">
        <v>2870.38</v>
      </c>
      <c r="J547">
        <v>6452.16</v>
      </c>
      <c r="K547">
        <v>3680.9450000000002</v>
      </c>
      <c r="L547">
        <v>9422.3590000000004</v>
      </c>
      <c r="O547">
        <v>-18.5899999999999</v>
      </c>
      <c r="P547">
        <v>380.93700000000001</v>
      </c>
      <c r="Q547">
        <v>-111.858</v>
      </c>
      <c r="R547">
        <v>-37.867999999999903</v>
      </c>
      <c r="S547">
        <v>277.435</v>
      </c>
      <c r="T547">
        <v>455.67399999999998</v>
      </c>
      <c r="U547">
        <v>114.92400000000001</v>
      </c>
      <c r="V547">
        <v>181.14500000000001</v>
      </c>
      <c r="W547">
        <v>-600.36699999999996</v>
      </c>
    </row>
    <row r="548" spans="2:23" x14ac:dyDescent="0.2">
      <c r="B548">
        <v>1528.373</v>
      </c>
      <c r="D548">
        <v>7963.665</v>
      </c>
      <c r="E548">
        <v>4344.8289999999997</v>
      </c>
      <c r="F548">
        <v>4551.8670000000002</v>
      </c>
      <c r="G548">
        <v>9978.6720000000005</v>
      </c>
      <c r="H548">
        <v>3213.384</v>
      </c>
      <c r="I548">
        <v>2737.9259999999999</v>
      </c>
      <c r="J548">
        <v>6291.11</v>
      </c>
      <c r="K548">
        <v>3580.741</v>
      </c>
      <c r="L548">
        <v>9155.652</v>
      </c>
      <c r="O548">
        <v>-23.261999999999901</v>
      </c>
      <c r="P548">
        <v>356.60300000000001</v>
      </c>
      <c r="Q548">
        <v>-15.378000000000201</v>
      </c>
      <c r="R548">
        <v>-5.40599999999995</v>
      </c>
      <c r="S548">
        <v>275.48599999999999</v>
      </c>
      <c r="T548">
        <v>438.70699999999999</v>
      </c>
      <c r="U548">
        <v>117.261</v>
      </c>
      <c r="V548">
        <v>176.071</v>
      </c>
      <c r="W548">
        <v>-622.86099999999999</v>
      </c>
    </row>
    <row r="549" spans="2:23" x14ac:dyDescent="0.2">
      <c r="B549">
        <v>1531.193</v>
      </c>
      <c r="D549">
        <v>8197.7160000000003</v>
      </c>
      <c r="E549">
        <v>4601.4660000000003</v>
      </c>
      <c r="F549">
        <v>4450.76</v>
      </c>
      <c r="G549">
        <v>9671.8619999999992</v>
      </c>
      <c r="H549">
        <v>3226.8960000000002</v>
      </c>
      <c r="I549">
        <v>2513.9430000000002</v>
      </c>
      <c r="J549">
        <v>6099.47</v>
      </c>
      <c r="K549">
        <v>3424.0320000000002</v>
      </c>
      <c r="L549">
        <v>9250.36</v>
      </c>
      <c r="O549">
        <v>-43.877999999999901</v>
      </c>
      <c r="P549">
        <v>453.15499999999997</v>
      </c>
      <c r="Q549">
        <v>32.101000000000099</v>
      </c>
      <c r="R549">
        <v>13.507999999999999</v>
      </c>
      <c r="S549">
        <v>278.86099999999999</v>
      </c>
      <c r="T549">
        <v>372.59500000000003</v>
      </c>
      <c r="U549">
        <v>98.369999999999905</v>
      </c>
      <c r="V549">
        <v>181.29900000000001</v>
      </c>
      <c r="W549">
        <v>-620.03099999999995</v>
      </c>
    </row>
    <row r="550" spans="2:23" x14ac:dyDescent="0.2">
      <c r="B550">
        <v>1534.0119999999999</v>
      </c>
      <c r="D550">
        <v>9205.0239999999994</v>
      </c>
      <c r="E550">
        <v>4995.8010000000004</v>
      </c>
      <c r="F550">
        <v>4331.2640000000001</v>
      </c>
      <c r="G550">
        <v>9472.4</v>
      </c>
      <c r="H550">
        <v>3257.6509999999998</v>
      </c>
      <c r="I550">
        <v>2510.98</v>
      </c>
      <c r="J550">
        <v>6041.08</v>
      </c>
      <c r="K550">
        <v>3181.3780000000002</v>
      </c>
      <c r="L550">
        <v>9650.8790000000008</v>
      </c>
      <c r="O550">
        <v>-31.036999999999999</v>
      </c>
      <c r="P550">
        <v>418.27800000000002</v>
      </c>
      <c r="Q550">
        <v>-82.070999999999898</v>
      </c>
      <c r="R550">
        <v>16.8320000000001</v>
      </c>
      <c r="S550">
        <v>306.84399999999999</v>
      </c>
      <c r="T550">
        <v>515.81799999999998</v>
      </c>
      <c r="U550">
        <v>97.242000000000203</v>
      </c>
      <c r="V550">
        <v>203.197</v>
      </c>
      <c r="W550">
        <v>-617.35199999999998</v>
      </c>
    </row>
    <row r="551" spans="2:23" x14ac:dyDescent="0.2">
      <c r="B551">
        <v>1536.8320000000001</v>
      </c>
      <c r="D551">
        <v>10482.887000000001</v>
      </c>
      <c r="E551">
        <v>5401.2280000000001</v>
      </c>
      <c r="F551">
        <v>4370.4080000000004</v>
      </c>
      <c r="G551">
        <v>9160.0280000000002</v>
      </c>
      <c r="H551">
        <v>3373.7950000000001</v>
      </c>
      <c r="I551">
        <v>2516.5160000000001</v>
      </c>
      <c r="J551">
        <v>6448.8329999999996</v>
      </c>
      <c r="K551">
        <v>3305.0349999999999</v>
      </c>
      <c r="L551">
        <v>9648.2379999999994</v>
      </c>
      <c r="O551">
        <v>-54.914000000000001</v>
      </c>
      <c r="P551">
        <v>456.89</v>
      </c>
      <c r="Q551">
        <v>-1.9740000000001601</v>
      </c>
      <c r="R551">
        <v>0.99399999999991495</v>
      </c>
      <c r="S551">
        <v>331.72899999999998</v>
      </c>
      <c r="T551">
        <v>573.01800000000003</v>
      </c>
      <c r="U551">
        <v>57.673000000000002</v>
      </c>
      <c r="V551">
        <v>225.88499999999999</v>
      </c>
      <c r="W551">
        <v>-592.73099999999999</v>
      </c>
    </row>
    <row r="552" spans="2:23" x14ac:dyDescent="0.2">
      <c r="B552">
        <v>1539.652</v>
      </c>
      <c r="D552">
        <v>10840.415999999999</v>
      </c>
      <c r="E552">
        <v>5972.2669999999998</v>
      </c>
      <c r="F552">
        <v>4232.4409999999998</v>
      </c>
      <c r="G552">
        <v>8710.0609999999997</v>
      </c>
      <c r="H552">
        <v>3513.6610000000001</v>
      </c>
      <c r="I552">
        <v>2630.2629999999999</v>
      </c>
      <c r="J552">
        <v>6977.0020000000004</v>
      </c>
      <c r="K552">
        <v>3521.3490000000002</v>
      </c>
      <c r="L552">
        <v>9048.4519999999993</v>
      </c>
      <c r="O552">
        <v>-45.508000000000003</v>
      </c>
      <c r="P552">
        <v>380.79</v>
      </c>
      <c r="Q552">
        <v>41.261000000000003</v>
      </c>
      <c r="R552">
        <v>-11.992999999999901</v>
      </c>
      <c r="S552">
        <v>349.48399999999998</v>
      </c>
      <c r="T552">
        <v>522.62599999999998</v>
      </c>
      <c r="U552">
        <v>-3.7789999999999999</v>
      </c>
      <c r="V552">
        <v>241.87299999999999</v>
      </c>
      <c r="W552">
        <v>-575.44100000000003</v>
      </c>
    </row>
    <row r="553" spans="2:23" x14ac:dyDescent="0.2">
      <c r="B553">
        <v>1542.472</v>
      </c>
      <c r="D553">
        <v>10875.714</v>
      </c>
      <c r="E553">
        <v>6036.509</v>
      </c>
      <c r="F553">
        <v>4025.1320000000001</v>
      </c>
      <c r="G553">
        <v>8174.3040000000001</v>
      </c>
      <c r="H553">
        <v>3515.402</v>
      </c>
      <c r="I553">
        <v>2799.0909999999999</v>
      </c>
      <c r="J553">
        <v>7384.33</v>
      </c>
      <c r="K553">
        <v>3602.4360000000001</v>
      </c>
      <c r="L553">
        <v>9347.65</v>
      </c>
      <c r="O553">
        <v>-44.906999999999897</v>
      </c>
      <c r="P553">
        <v>329.31299999999999</v>
      </c>
      <c r="Q553">
        <v>28.005999999999901</v>
      </c>
      <c r="R553">
        <v>52.055000000000099</v>
      </c>
      <c r="S553">
        <v>334.86900000000003</v>
      </c>
      <c r="T553">
        <v>553.09699999999998</v>
      </c>
      <c r="U553">
        <v>44.184999999999903</v>
      </c>
      <c r="V553">
        <v>203.77500000000001</v>
      </c>
      <c r="W553">
        <v>-533.33799999999997</v>
      </c>
    </row>
    <row r="554" spans="2:23" x14ac:dyDescent="0.2">
      <c r="B554">
        <v>1545.2919999999999</v>
      </c>
      <c r="D554">
        <v>10294.200999999999</v>
      </c>
      <c r="E554">
        <v>5748.4629999999997</v>
      </c>
      <c r="F554">
        <v>3767.5070000000001</v>
      </c>
      <c r="G554">
        <v>7618.3530000000001</v>
      </c>
      <c r="H554">
        <v>3657.4209999999998</v>
      </c>
      <c r="I554">
        <v>3169.1559999999999</v>
      </c>
      <c r="J554">
        <v>7781.2049999999999</v>
      </c>
      <c r="K554">
        <v>3810.5680000000002</v>
      </c>
      <c r="L554">
        <v>9968.4449999999997</v>
      </c>
      <c r="O554">
        <v>-59.576999999999998</v>
      </c>
      <c r="P554">
        <v>371.24</v>
      </c>
      <c r="Q554">
        <v>24.46</v>
      </c>
      <c r="R554">
        <v>96.023999999999901</v>
      </c>
      <c r="S554">
        <v>291.79599999999999</v>
      </c>
      <c r="T554">
        <v>634.11199999999997</v>
      </c>
      <c r="U554">
        <v>97.737000000000094</v>
      </c>
      <c r="V554">
        <v>190.113</v>
      </c>
      <c r="W554">
        <v>-552.61099999999999</v>
      </c>
    </row>
    <row r="555" spans="2:23" x14ac:dyDescent="0.2">
      <c r="B555">
        <v>1548.1120000000001</v>
      </c>
      <c r="D555">
        <v>9753.0429999999997</v>
      </c>
      <c r="E555">
        <v>5466.18</v>
      </c>
      <c r="F555">
        <v>3642.8910000000001</v>
      </c>
      <c r="G555">
        <v>7599.6779999999999</v>
      </c>
      <c r="H555">
        <v>4017.23</v>
      </c>
      <c r="I555">
        <v>3521.1669999999999</v>
      </c>
      <c r="J555">
        <v>7800.19</v>
      </c>
      <c r="K555">
        <v>3795.7779999999998</v>
      </c>
      <c r="L555">
        <v>9981.7119999999995</v>
      </c>
      <c r="O555">
        <v>-60.946999999999903</v>
      </c>
      <c r="P555">
        <v>426.964</v>
      </c>
      <c r="Q555">
        <v>-39.817</v>
      </c>
      <c r="R555">
        <v>10.884</v>
      </c>
      <c r="S555">
        <v>349.75299999999999</v>
      </c>
      <c r="T555">
        <v>581.01300000000003</v>
      </c>
      <c r="U555">
        <v>21.059000000000001</v>
      </c>
      <c r="V555">
        <v>244.81100000000001</v>
      </c>
      <c r="W555">
        <v>-556.81200000000001</v>
      </c>
    </row>
    <row r="556" spans="2:23" x14ac:dyDescent="0.2">
      <c r="B556">
        <v>1550.932</v>
      </c>
      <c r="D556">
        <v>9429.3379999999997</v>
      </c>
      <c r="E556">
        <v>5615.9949999999999</v>
      </c>
      <c r="F556">
        <v>3666.4859999999999</v>
      </c>
      <c r="G556">
        <v>7681.4309999999996</v>
      </c>
      <c r="H556">
        <v>4318.3950000000004</v>
      </c>
      <c r="I556">
        <v>3840.4639999999999</v>
      </c>
      <c r="J556">
        <v>7373.5829999999996</v>
      </c>
      <c r="K556">
        <v>3899.1219999999998</v>
      </c>
      <c r="L556">
        <v>9770.9089999999997</v>
      </c>
      <c r="O556">
        <v>-75.214999999999904</v>
      </c>
      <c r="P556">
        <v>413.411</v>
      </c>
      <c r="Q556">
        <v>-49.2220000000002</v>
      </c>
      <c r="R556">
        <v>29.99</v>
      </c>
      <c r="S556">
        <v>323.86200000000002</v>
      </c>
      <c r="T556">
        <v>489.00700000000001</v>
      </c>
      <c r="U556">
        <v>-22.063000000000098</v>
      </c>
      <c r="V556">
        <v>253.17400000000001</v>
      </c>
      <c r="W556">
        <v>-519.21</v>
      </c>
    </row>
    <row r="557" spans="2:23" x14ac:dyDescent="0.2">
      <c r="B557">
        <v>1553.752</v>
      </c>
      <c r="D557">
        <v>9326.4230000000007</v>
      </c>
      <c r="E557">
        <v>6121.268</v>
      </c>
      <c r="F557">
        <v>3673.2890000000002</v>
      </c>
      <c r="G557">
        <v>7890.53</v>
      </c>
      <c r="H557">
        <v>4599.24</v>
      </c>
      <c r="I557">
        <v>4047.4969999999998</v>
      </c>
      <c r="J557">
        <v>7058.2759999999998</v>
      </c>
      <c r="K557">
        <v>3999.07</v>
      </c>
      <c r="L557">
        <v>9481.875</v>
      </c>
      <c r="O557">
        <v>-70.325000000000102</v>
      </c>
      <c r="P557">
        <v>396.61700000000002</v>
      </c>
      <c r="Q557">
        <v>-9.4029999999997909</v>
      </c>
      <c r="R557">
        <v>33.002000000000002</v>
      </c>
      <c r="S557">
        <v>318.721</v>
      </c>
      <c r="T557">
        <v>469.22500000000002</v>
      </c>
      <c r="U557">
        <v>-18.335000000000001</v>
      </c>
      <c r="V557">
        <v>245.82300000000001</v>
      </c>
      <c r="W557">
        <v>-531.02800000000002</v>
      </c>
    </row>
    <row r="558" spans="2:23" x14ac:dyDescent="0.2">
      <c r="B558">
        <v>1556.5709999999999</v>
      </c>
      <c r="D558">
        <v>9468.0969999999998</v>
      </c>
      <c r="E558">
        <v>6303.0360000000001</v>
      </c>
      <c r="F558">
        <v>3784.5129999999999</v>
      </c>
      <c r="G558">
        <v>7922.6480000000001</v>
      </c>
      <c r="H558">
        <v>4710.3389999999999</v>
      </c>
      <c r="I558">
        <v>4087.1819999999998</v>
      </c>
      <c r="J558">
        <v>6732.058</v>
      </c>
      <c r="K558">
        <v>3911.5619999999999</v>
      </c>
      <c r="L558">
        <v>8941.6029999999992</v>
      </c>
      <c r="O558">
        <v>-70.8</v>
      </c>
      <c r="P558">
        <v>366.37299999999999</v>
      </c>
      <c r="Q558">
        <v>-21.077000000000201</v>
      </c>
      <c r="R558">
        <v>52.338999999999899</v>
      </c>
      <c r="S558">
        <v>316.16000000000003</v>
      </c>
      <c r="T558">
        <v>512.66099999999994</v>
      </c>
      <c r="U558">
        <v>21.516000000000101</v>
      </c>
      <c r="V558">
        <v>201.404</v>
      </c>
      <c r="W558">
        <v>-631.10799999999995</v>
      </c>
    </row>
    <row r="559" spans="2:23" x14ac:dyDescent="0.2">
      <c r="B559">
        <v>1559.3910000000001</v>
      </c>
      <c r="D559">
        <v>9620.0339999999997</v>
      </c>
      <c r="E559">
        <v>5912.8590000000004</v>
      </c>
      <c r="F559">
        <v>4076.9929999999999</v>
      </c>
      <c r="G559">
        <v>7859.8220000000001</v>
      </c>
      <c r="H559">
        <v>4584.9009999999998</v>
      </c>
      <c r="I559">
        <v>4094.1469999999999</v>
      </c>
      <c r="J559">
        <v>6601.5829999999996</v>
      </c>
      <c r="K559">
        <v>3833.7440000000001</v>
      </c>
      <c r="L559">
        <v>8575.7749999999996</v>
      </c>
      <c r="O559">
        <v>-70.371000000000095</v>
      </c>
      <c r="P559">
        <v>343.29700000000003</v>
      </c>
      <c r="Q559">
        <v>-120.483</v>
      </c>
      <c r="R559">
        <v>8.9179999999998891</v>
      </c>
      <c r="S559">
        <v>267.40199999999999</v>
      </c>
      <c r="T559">
        <v>479.43099999999998</v>
      </c>
      <c r="U559">
        <v>62.27</v>
      </c>
      <c r="V559">
        <v>232.38800000000001</v>
      </c>
      <c r="W559">
        <v>-548.88900000000001</v>
      </c>
    </row>
    <row r="560" spans="2:23" x14ac:dyDescent="0.2">
      <c r="B560">
        <v>1562.211</v>
      </c>
      <c r="D560">
        <v>9837.8970000000008</v>
      </c>
      <c r="E560">
        <v>5583.4960000000001</v>
      </c>
      <c r="F560">
        <v>4331.1980000000003</v>
      </c>
      <c r="G560">
        <v>7652.2650000000003</v>
      </c>
      <c r="H560">
        <v>4495.2979999999998</v>
      </c>
      <c r="I560">
        <v>4115.8639999999996</v>
      </c>
      <c r="J560">
        <v>6354.652</v>
      </c>
      <c r="K560">
        <v>3803.1179999999999</v>
      </c>
      <c r="L560">
        <v>8318.9590000000007</v>
      </c>
      <c r="O560">
        <v>-86</v>
      </c>
      <c r="P560">
        <v>401.375</v>
      </c>
      <c r="Q560">
        <v>-180.536</v>
      </c>
      <c r="R560">
        <v>-34.276000000000103</v>
      </c>
      <c r="S560">
        <v>325.99700000000001</v>
      </c>
      <c r="T560">
        <v>491.74099999999999</v>
      </c>
      <c r="U560">
        <v>49.595999999999997</v>
      </c>
      <c r="V560">
        <v>232.21100000000001</v>
      </c>
      <c r="W560">
        <v>-568.00300000000004</v>
      </c>
    </row>
    <row r="561" spans="2:23" x14ac:dyDescent="0.2">
      <c r="B561">
        <v>1565.0309999999999</v>
      </c>
      <c r="D561">
        <v>9885.7160000000003</v>
      </c>
      <c r="E561">
        <v>5302.6130000000003</v>
      </c>
      <c r="F561">
        <v>4708.6750000000002</v>
      </c>
      <c r="G561">
        <v>7248.0060000000003</v>
      </c>
      <c r="H561">
        <v>4636.2889999999998</v>
      </c>
      <c r="I561">
        <v>4017.94</v>
      </c>
      <c r="J561">
        <v>6389.2960000000003</v>
      </c>
      <c r="K561">
        <v>3792.0120000000002</v>
      </c>
      <c r="L561">
        <v>8140.317</v>
      </c>
      <c r="O561">
        <v>-88.8900000000001</v>
      </c>
      <c r="P561">
        <v>432.68099999999998</v>
      </c>
      <c r="Q561">
        <v>-152.52500000000001</v>
      </c>
      <c r="R561">
        <v>-9.1040000000000401</v>
      </c>
      <c r="S561">
        <v>271.08199999999999</v>
      </c>
      <c r="T561">
        <v>468.83699999999999</v>
      </c>
      <c r="U561">
        <v>100.018</v>
      </c>
      <c r="V561">
        <v>238.245</v>
      </c>
      <c r="W561">
        <v>-619.96600000000001</v>
      </c>
    </row>
    <row r="562" spans="2:23" x14ac:dyDescent="0.2">
      <c r="B562">
        <v>1567.8510000000001</v>
      </c>
      <c r="D562">
        <v>9518.3240000000005</v>
      </c>
      <c r="E562">
        <v>4937.0640000000003</v>
      </c>
      <c r="F562">
        <v>4825.317</v>
      </c>
      <c r="G562">
        <v>6843.3029999999999</v>
      </c>
      <c r="H562">
        <v>4649.1809999999996</v>
      </c>
      <c r="I562">
        <v>3827.402</v>
      </c>
      <c r="J562">
        <v>6985.9849999999997</v>
      </c>
      <c r="K562">
        <v>3934.6080000000002</v>
      </c>
      <c r="L562">
        <v>8302.9040000000005</v>
      </c>
      <c r="O562">
        <v>-65.116</v>
      </c>
      <c r="P562">
        <v>355.12400000000002</v>
      </c>
      <c r="Q562">
        <v>-180.24700000000001</v>
      </c>
      <c r="R562">
        <v>-12.5709999999999</v>
      </c>
      <c r="S562">
        <v>282.863</v>
      </c>
      <c r="T562">
        <v>410.87700000000001</v>
      </c>
      <c r="U562">
        <v>112.288</v>
      </c>
      <c r="V562">
        <v>187.81100000000001</v>
      </c>
      <c r="W562">
        <v>-662.82100000000003</v>
      </c>
    </row>
    <row r="563" spans="2:23" x14ac:dyDescent="0.2">
      <c r="B563">
        <v>1570.671</v>
      </c>
      <c r="D563">
        <v>9162.7520000000004</v>
      </c>
      <c r="E563">
        <v>5039.4399999999996</v>
      </c>
      <c r="F563">
        <v>4662.5420000000004</v>
      </c>
      <c r="G563">
        <v>6630.9579999999996</v>
      </c>
      <c r="H563">
        <v>4503.1790000000001</v>
      </c>
      <c r="I563">
        <v>3533.3150000000001</v>
      </c>
      <c r="J563">
        <v>7481.2809999999999</v>
      </c>
      <c r="K563">
        <v>4162.8829999999998</v>
      </c>
      <c r="L563">
        <v>8426.1820000000007</v>
      </c>
      <c r="O563">
        <v>-82.965999999999894</v>
      </c>
      <c r="P563">
        <v>370.815</v>
      </c>
      <c r="Q563">
        <v>-179.29599999999999</v>
      </c>
      <c r="R563">
        <v>-3.73399999999992</v>
      </c>
      <c r="S563">
        <v>294.91300000000001</v>
      </c>
      <c r="T563">
        <v>424.21600000000001</v>
      </c>
      <c r="U563">
        <v>81.608000000000004</v>
      </c>
      <c r="V563">
        <v>97.195000000000206</v>
      </c>
      <c r="W563">
        <v>-613.88599999999997</v>
      </c>
    </row>
    <row r="564" spans="2:23" x14ac:dyDescent="0.2">
      <c r="B564">
        <v>1573.491</v>
      </c>
      <c r="D564">
        <v>8987.1509999999998</v>
      </c>
      <c r="E564">
        <v>5440.152</v>
      </c>
      <c r="F564">
        <v>4465.4160000000002</v>
      </c>
      <c r="G564">
        <v>6743.2209999999995</v>
      </c>
      <c r="H564">
        <v>4361.4350000000004</v>
      </c>
      <c r="I564">
        <v>3196.9479999999999</v>
      </c>
      <c r="J564">
        <v>7714.0969999999998</v>
      </c>
      <c r="K564">
        <v>4637.165</v>
      </c>
      <c r="L564">
        <v>8955.3829999999998</v>
      </c>
      <c r="O564">
        <v>-36.530999999999999</v>
      </c>
      <c r="P564">
        <v>340.43599999999998</v>
      </c>
      <c r="Q564">
        <v>-177.23599999999999</v>
      </c>
      <c r="R564">
        <v>28.905999999999999</v>
      </c>
      <c r="S564">
        <v>258.45</v>
      </c>
      <c r="T564">
        <v>439.50200000000001</v>
      </c>
      <c r="U564">
        <v>54.782999999999902</v>
      </c>
      <c r="V564">
        <v>160.07</v>
      </c>
      <c r="W564">
        <v>-580.84199999999998</v>
      </c>
    </row>
    <row r="565" spans="2:23" x14ac:dyDescent="0.2">
      <c r="B565">
        <v>1576.3109999999999</v>
      </c>
      <c r="D565">
        <v>9201.0560000000005</v>
      </c>
      <c r="E565">
        <v>5651.2070000000003</v>
      </c>
      <c r="F565">
        <v>4216.134</v>
      </c>
      <c r="G565">
        <v>7339.2809999999999</v>
      </c>
      <c r="H565">
        <v>4404.5410000000002</v>
      </c>
      <c r="I565">
        <v>2992.1460000000002</v>
      </c>
      <c r="J565">
        <v>8098.7870000000003</v>
      </c>
      <c r="K565">
        <v>4799.1959999999999</v>
      </c>
      <c r="L565">
        <v>9509.7929999999997</v>
      </c>
      <c r="O565">
        <v>-49.893999999999998</v>
      </c>
      <c r="P565">
        <v>358.42700000000002</v>
      </c>
      <c r="Q565">
        <v>-157.22200000000001</v>
      </c>
      <c r="R565">
        <v>37.696999999999903</v>
      </c>
      <c r="S565">
        <v>247.917</v>
      </c>
      <c r="T565">
        <v>432.899</v>
      </c>
      <c r="U565">
        <v>19.113000000000099</v>
      </c>
      <c r="V565">
        <v>172.24700000000001</v>
      </c>
      <c r="W565">
        <v>-551.58900000000006</v>
      </c>
    </row>
    <row r="566" spans="2:23" x14ac:dyDescent="0.2">
      <c r="B566">
        <v>1579.13</v>
      </c>
      <c r="D566">
        <v>10131.226000000001</v>
      </c>
      <c r="E566">
        <v>5427.9979999999996</v>
      </c>
      <c r="F566">
        <v>4045.5680000000002</v>
      </c>
      <c r="G566">
        <v>8138.8580000000002</v>
      </c>
      <c r="H566">
        <v>4371.8670000000002</v>
      </c>
      <c r="I566">
        <v>2970.4180000000001</v>
      </c>
      <c r="J566">
        <v>8503.0619999999999</v>
      </c>
      <c r="K566">
        <v>4644.9129999999996</v>
      </c>
      <c r="L566">
        <v>9656.0550000000003</v>
      </c>
      <c r="O566">
        <v>-46.781999999999897</v>
      </c>
      <c r="P566">
        <v>275.726</v>
      </c>
      <c r="Q566">
        <v>-165.20599999999999</v>
      </c>
      <c r="R566">
        <v>9.4210000000000491</v>
      </c>
      <c r="S566">
        <v>227.79599999999999</v>
      </c>
      <c r="T566">
        <v>400.49799999999999</v>
      </c>
      <c r="U566">
        <v>11.353000000000099</v>
      </c>
      <c r="V566">
        <v>183.56200000000001</v>
      </c>
      <c r="W566">
        <v>-527.46799999999996</v>
      </c>
    </row>
    <row r="567" spans="2:23" x14ac:dyDescent="0.2">
      <c r="B567">
        <v>1581.95</v>
      </c>
      <c r="D567">
        <v>11128.079</v>
      </c>
      <c r="E567">
        <v>5389.23</v>
      </c>
      <c r="F567">
        <v>4052.9789999999998</v>
      </c>
      <c r="G567">
        <v>8746.3019999999997</v>
      </c>
      <c r="H567">
        <v>4466.1409999999996</v>
      </c>
      <c r="I567">
        <v>3214.8090000000002</v>
      </c>
      <c r="J567">
        <v>8452.4809999999998</v>
      </c>
      <c r="K567">
        <v>4500.51</v>
      </c>
      <c r="L567">
        <v>9134.35</v>
      </c>
      <c r="O567">
        <v>-56.601000000000099</v>
      </c>
      <c r="P567">
        <v>274.26100000000002</v>
      </c>
      <c r="Q567">
        <v>-84.96</v>
      </c>
      <c r="R567">
        <v>16.438000000000098</v>
      </c>
      <c r="S567">
        <v>247.55699999999999</v>
      </c>
      <c r="T567">
        <v>415.80700000000002</v>
      </c>
      <c r="U567">
        <v>71.410000000000096</v>
      </c>
      <c r="V567">
        <v>244.69300000000001</v>
      </c>
      <c r="W567">
        <v>-480.28100000000001</v>
      </c>
    </row>
    <row r="568" spans="2:23" x14ac:dyDescent="0.2">
      <c r="B568">
        <v>1584.77</v>
      </c>
      <c r="D568">
        <v>11600.817999999999</v>
      </c>
      <c r="E568">
        <v>5921.893</v>
      </c>
      <c r="F568">
        <v>4083.4560000000001</v>
      </c>
      <c r="G568">
        <v>9279.1049999999996</v>
      </c>
      <c r="H568">
        <v>4551.8010000000004</v>
      </c>
      <c r="I568">
        <v>3503.826</v>
      </c>
      <c r="J568">
        <v>8052.0929999999998</v>
      </c>
      <c r="K568">
        <v>4418.4390000000003</v>
      </c>
      <c r="L568">
        <v>8500.8449999999993</v>
      </c>
      <c r="O568">
        <v>-15.646999999999901</v>
      </c>
      <c r="P568">
        <v>265.95100000000002</v>
      </c>
      <c r="Q568">
        <v>-46.717000000000098</v>
      </c>
      <c r="R568">
        <v>17.217000000000098</v>
      </c>
      <c r="S568">
        <v>323.51299999999998</v>
      </c>
      <c r="T568">
        <v>474.5</v>
      </c>
      <c r="U568">
        <v>71.925999999999902</v>
      </c>
      <c r="V568">
        <v>167.92</v>
      </c>
      <c r="W568">
        <v>-537.02499999999998</v>
      </c>
    </row>
    <row r="569" spans="2:23" x14ac:dyDescent="0.2">
      <c r="B569">
        <v>1587.59</v>
      </c>
      <c r="D569">
        <v>11177.894</v>
      </c>
      <c r="E569">
        <v>6354.692</v>
      </c>
      <c r="F569">
        <v>4340.4009999999998</v>
      </c>
      <c r="G569">
        <v>9073.9110000000001</v>
      </c>
      <c r="H569">
        <v>4434.4279999999999</v>
      </c>
      <c r="I569">
        <v>3680.5050000000001</v>
      </c>
      <c r="J569">
        <v>7741.116</v>
      </c>
      <c r="K569">
        <v>4011.8969999999999</v>
      </c>
      <c r="L569">
        <v>8277.3860000000004</v>
      </c>
      <c r="O569">
        <v>-44.228999999999999</v>
      </c>
      <c r="P569">
        <v>241.553</v>
      </c>
      <c r="Q569">
        <v>-124.681</v>
      </c>
      <c r="R569">
        <v>30.059000000000001</v>
      </c>
      <c r="S569">
        <v>241.51400000000001</v>
      </c>
      <c r="T569">
        <v>453.55200000000002</v>
      </c>
      <c r="U569">
        <v>60.454999999999899</v>
      </c>
      <c r="V569">
        <v>236.494</v>
      </c>
      <c r="W569">
        <v>-546.58399999999995</v>
      </c>
    </row>
    <row r="570" spans="2:23" x14ac:dyDescent="0.2">
      <c r="B570">
        <v>1590.41</v>
      </c>
      <c r="D570">
        <v>10955.021000000001</v>
      </c>
      <c r="E570">
        <v>6325.93</v>
      </c>
      <c r="F570">
        <v>4623.6030000000001</v>
      </c>
      <c r="G570">
        <v>8699.1730000000007</v>
      </c>
      <c r="H570">
        <v>4502.3329999999996</v>
      </c>
      <c r="I570">
        <v>3461.1460000000002</v>
      </c>
      <c r="J570">
        <v>7390.9669999999996</v>
      </c>
      <c r="K570">
        <v>3846.8539999999998</v>
      </c>
      <c r="L570">
        <v>8082.7780000000002</v>
      </c>
      <c r="O570">
        <v>-49.805000000000099</v>
      </c>
      <c r="P570">
        <v>219.77199999999999</v>
      </c>
      <c r="Q570">
        <v>-136.08199999999999</v>
      </c>
      <c r="R570">
        <v>5.0550000000000601</v>
      </c>
      <c r="S570">
        <v>230.53200000000001</v>
      </c>
      <c r="T570">
        <v>456.22500000000002</v>
      </c>
      <c r="U570">
        <v>52.122000000000099</v>
      </c>
      <c r="V570">
        <v>262.05399999999997</v>
      </c>
      <c r="W570">
        <v>-616.524</v>
      </c>
    </row>
    <row r="571" spans="2:23" x14ac:dyDescent="0.2">
      <c r="B571">
        <v>1593.23</v>
      </c>
      <c r="D571">
        <v>11136.502</v>
      </c>
      <c r="E571">
        <v>6111.2079999999996</v>
      </c>
      <c r="F571">
        <v>4554.0739999999996</v>
      </c>
      <c r="G571">
        <v>8439.7139999999999</v>
      </c>
      <c r="H571">
        <v>4635.9390000000003</v>
      </c>
      <c r="I571">
        <v>3232.848</v>
      </c>
      <c r="J571">
        <v>7222.6589999999997</v>
      </c>
      <c r="K571">
        <v>3855.3249999999998</v>
      </c>
      <c r="L571">
        <v>7666.232</v>
      </c>
      <c r="O571">
        <v>-8.7819999999999308</v>
      </c>
      <c r="P571">
        <v>279.09500000000003</v>
      </c>
      <c r="Q571">
        <v>-174.08500000000001</v>
      </c>
      <c r="R571">
        <v>-8.9480000000000892</v>
      </c>
      <c r="S571">
        <v>284.077</v>
      </c>
      <c r="T571">
        <v>432.72199999999998</v>
      </c>
      <c r="U571">
        <v>30.202999999999999</v>
      </c>
      <c r="V571">
        <v>244.928</v>
      </c>
      <c r="W571">
        <v>-680.97199999999998</v>
      </c>
    </row>
    <row r="572" spans="2:23" x14ac:dyDescent="0.2">
      <c r="B572">
        <v>1596.05</v>
      </c>
      <c r="D572">
        <v>10372.531000000001</v>
      </c>
      <c r="E572">
        <v>5795.692</v>
      </c>
      <c r="F572">
        <v>4536.5860000000002</v>
      </c>
      <c r="G572">
        <v>7894.23</v>
      </c>
      <c r="H572">
        <v>4569.3389999999999</v>
      </c>
      <c r="I572">
        <v>2969.2910000000002</v>
      </c>
      <c r="J572">
        <v>7176.6109999999999</v>
      </c>
      <c r="K572">
        <v>3786.0540000000001</v>
      </c>
      <c r="L572">
        <v>7309.5469999999996</v>
      </c>
      <c r="O572">
        <v>-43.272999999999897</v>
      </c>
      <c r="P572">
        <v>293.86</v>
      </c>
      <c r="Q572">
        <v>-81.755999999999901</v>
      </c>
      <c r="R572">
        <v>-4.4079999999999</v>
      </c>
      <c r="S572">
        <v>332.72899999999998</v>
      </c>
      <c r="T572">
        <v>423.41699999999997</v>
      </c>
      <c r="U572">
        <v>-18.818000000000001</v>
      </c>
      <c r="V572">
        <v>180.51400000000001</v>
      </c>
      <c r="W572">
        <v>-704.84299999999996</v>
      </c>
    </row>
    <row r="573" spans="2:23" x14ac:dyDescent="0.2">
      <c r="B573">
        <v>1598.87</v>
      </c>
      <c r="D573">
        <v>10174.669</v>
      </c>
      <c r="E573">
        <v>5351.7309999999998</v>
      </c>
      <c r="F573">
        <v>4425.3869999999997</v>
      </c>
      <c r="G573">
        <v>7577.8019999999997</v>
      </c>
      <c r="H573">
        <v>4432.567</v>
      </c>
      <c r="I573">
        <v>2862.6</v>
      </c>
      <c r="J573">
        <v>7406.616</v>
      </c>
      <c r="K573">
        <v>3823.23</v>
      </c>
      <c r="L573">
        <v>7598.6469999999999</v>
      </c>
      <c r="O573">
        <v>-30.143999999999998</v>
      </c>
      <c r="P573">
        <v>242.65799999999999</v>
      </c>
      <c r="Q573">
        <v>-89.574000000000098</v>
      </c>
      <c r="R573">
        <v>14.377999999999901</v>
      </c>
      <c r="S573">
        <v>302.464</v>
      </c>
      <c r="T573">
        <v>359.279</v>
      </c>
      <c r="U573">
        <v>-26.9939999999999</v>
      </c>
      <c r="V573">
        <v>155.56200000000001</v>
      </c>
      <c r="W573">
        <v>-728.39</v>
      </c>
    </row>
    <row r="574" spans="2:23" x14ac:dyDescent="0.2">
      <c r="B574">
        <v>1601.6890000000001</v>
      </c>
      <c r="D574">
        <v>9966.9689999999991</v>
      </c>
      <c r="E574">
        <v>5089.5290000000005</v>
      </c>
      <c r="F574">
        <v>4378.2240000000002</v>
      </c>
      <c r="G574">
        <v>7585.8540000000003</v>
      </c>
      <c r="H574">
        <v>4588.17</v>
      </c>
      <c r="I574">
        <v>2831.1060000000002</v>
      </c>
      <c r="J574">
        <v>7456.1760000000004</v>
      </c>
      <c r="K574">
        <v>3769.64</v>
      </c>
      <c r="L574">
        <v>8173.7219999999998</v>
      </c>
      <c r="O574">
        <v>-10.951000000000001</v>
      </c>
      <c r="P574">
        <v>192.89400000000001</v>
      </c>
      <c r="Q574">
        <v>-88.858999999999895</v>
      </c>
      <c r="R574">
        <v>36.433999999999997</v>
      </c>
      <c r="S574">
        <v>248.4</v>
      </c>
      <c r="T574">
        <v>330.43200000000002</v>
      </c>
      <c r="U574">
        <v>0.40499999999997299</v>
      </c>
      <c r="V574">
        <v>162.976</v>
      </c>
      <c r="W574">
        <v>-745.05799999999999</v>
      </c>
    </row>
    <row r="575" spans="2:23" x14ac:dyDescent="0.2">
      <c r="B575">
        <v>1604.509</v>
      </c>
      <c r="D575">
        <v>9555.9249999999993</v>
      </c>
      <c r="E575">
        <v>5129.143</v>
      </c>
      <c r="F575">
        <v>4386.0069999999996</v>
      </c>
      <c r="G575">
        <v>7580.39</v>
      </c>
      <c r="H575">
        <v>4668.2820000000002</v>
      </c>
      <c r="I575">
        <v>2704.5279999999998</v>
      </c>
      <c r="J575">
        <v>7137.3429999999998</v>
      </c>
      <c r="K575">
        <v>3699.5529999999999</v>
      </c>
      <c r="L575">
        <v>8286.2379999999994</v>
      </c>
      <c r="O575">
        <v>-3.7609999999999699</v>
      </c>
      <c r="P575">
        <v>217.84800000000001</v>
      </c>
      <c r="Q575">
        <v>-19.097999999999999</v>
      </c>
      <c r="R575">
        <v>50.165999999999897</v>
      </c>
      <c r="S575">
        <v>362.18299999999999</v>
      </c>
      <c r="T575">
        <v>327.52300000000002</v>
      </c>
      <c r="U575">
        <v>21.902999999999999</v>
      </c>
      <c r="V575">
        <v>235.179</v>
      </c>
      <c r="W575">
        <v>-761.07100000000003</v>
      </c>
    </row>
    <row r="576" spans="2:23" x14ac:dyDescent="0.2">
      <c r="B576">
        <v>1607.329</v>
      </c>
      <c r="D576">
        <v>9795.7759999999998</v>
      </c>
      <c r="E576">
        <v>5505.8459999999995</v>
      </c>
      <c r="F576">
        <v>4419.0330000000004</v>
      </c>
      <c r="G576">
        <v>7567.8490000000002</v>
      </c>
      <c r="H576">
        <v>4598.1040000000003</v>
      </c>
      <c r="I576">
        <v>2702.6669999999999</v>
      </c>
      <c r="J576">
        <v>6815.9380000000001</v>
      </c>
      <c r="K576">
        <v>3817.4969999999998</v>
      </c>
      <c r="L576">
        <v>8224.1859999999997</v>
      </c>
      <c r="O576">
        <v>-45.263999999999903</v>
      </c>
      <c r="P576">
        <v>251.46700000000001</v>
      </c>
      <c r="Q576">
        <v>-45.2959999999998</v>
      </c>
      <c r="R576">
        <v>45.377999999999901</v>
      </c>
      <c r="S576">
        <v>323.82299999999998</v>
      </c>
      <c r="T576">
        <v>334.72699999999998</v>
      </c>
      <c r="U576">
        <v>9.0099999999999891</v>
      </c>
      <c r="V576">
        <v>197.608</v>
      </c>
      <c r="W576">
        <v>-762.41099999999994</v>
      </c>
    </row>
    <row r="577" spans="2:23" x14ac:dyDescent="0.2">
      <c r="B577">
        <v>1610.1489999999999</v>
      </c>
      <c r="D577">
        <v>10234.514999999999</v>
      </c>
      <c r="E577">
        <v>6257.3969999999999</v>
      </c>
      <c r="F577">
        <v>4478.1279999999997</v>
      </c>
      <c r="G577">
        <v>7623.4930000000004</v>
      </c>
      <c r="H577">
        <v>4561.4930000000004</v>
      </c>
      <c r="I577">
        <v>2742.1689999999999</v>
      </c>
      <c r="J577">
        <v>6678.5209999999997</v>
      </c>
      <c r="K577">
        <v>4064.6840000000002</v>
      </c>
      <c r="L577">
        <v>7754.2910000000002</v>
      </c>
      <c r="O577">
        <v>-42.238000000000099</v>
      </c>
      <c r="P577">
        <v>226.76599999999999</v>
      </c>
      <c r="Q577">
        <v>-82.962000000000003</v>
      </c>
      <c r="R577">
        <v>20.981000000000002</v>
      </c>
      <c r="S577">
        <v>265.83999999999997</v>
      </c>
      <c r="T577">
        <v>410.78100000000001</v>
      </c>
      <c r="U577">
        <v>7.077</v>
      </c>
      <c r="V577">
        <v>227.48400000000001</v>
      </c>
      <c r="W577">
        <v>-692.20500000000004</v>
      </c>
    </row>
    <row r="578" spans="2:23" x14ac:dyDescent="0.2">
      <c r="B578">
        <v>1612.9690000000001</v>
      </c>
      <c r="D578">
        <v>10251.178</v>
      </c>
      <c r="E578">
        <v>6798.0169999999998</v>
      </c>
      <c r="F578">
        <v>4614.63</v>
      </c>
      <c r="G578">
        <v>7701.8879999999999</v>
      </c>
      <c r="H578">
        <v>4533.42</v>
      </c>
      <c r="I578">
        <v>2778.07</v>
      </c>
      <c r="J578">
        <v>6415.0540000000001</v>
      </c>
      <c r="K578">
        <v>4099.665</v>
      </c>
      <c r="L578">
        <v>7530.7349999999997</v>
      </c>
      <c r="O578">
        <v>9.8130000000001001</v>
      </c>
      <c r="P578">
        <v>240.79</v>
      </c>
      <c r="Q578">
        <v>-166.12799999999999</v>
      </c>
      <c r="R578">
        <v>10.5999999999999</v>
      </c>
      <c r="S578">
        <v>265.99900000000002</v>
      </c>
      <c r="T578">
        <v>409.411</v>
      </c>
      <c r="U578">
        <v>18.385999999999999</v>
      </c>
      <c r="V578">
        <v>239.273</v>
      </c>
      <c r="W578">
        <v>-665.51900000000001</v>
      </c>
    </row>
    <row r="579" spans="2:23" x14ac:dyDescent="0.2">
      <c r="B579">
        <v>1615.789</v>
      </c>
      <c r="D579">
        <v>9916.1959999999999</v>
      </c>
      <c r="E579">
        <v>6886.8069999999998</v>
      </c>
      <c r="F579">
        <v>4572.665</v>
      </c>
      <c r="G579">
        <v>7737.3990000000003</v>
      </c>
      <c r="H579">
        <v>4417.7169999999996</v>
      </c>
      <c r="I579">
        <v>2884.5749999999998</v>
      </c>
      <c r="J579">
        <v>6256.9170000000004</v>
      </c>
      <c r="K579">
        <v>4002.7719999999999</v>
      </c>
      <c r="L579">
        <v>7021.2870000000003</v>
      </c>
      <c r="O579">
        <v>27.094000000000101</v>
      </c>
      <c r="P579">
        <v>233.65299999999999</v>
      </c>
      <c r="Q579">
        <v>-135.20400000000001</v>
      </c>
      <c r="R579">
        <v>9.06899999999996</v>
      </c>
      <c r="S579">
        <v>286.11900000000003</v>
      </c>
      <c r="T579">
        <v>365.34300000000002</v>
      </c>
      <c r="U579">
        <v>22.386999999999901</v>
      </c>
      <c r="V579">
        <v>243.751</v>
      </c>
      <c r="W579">
        <v>-717.58199999999999</v>
      </c>
    </row>
    <row r="580" spans="2:23" x14ac:dyDescent="0.2">
      <c r="B580">
        <v>1618.6089999999999</v>
      </c>
      <c r="D580">
        <v>9758.31</v>
      </c>
      <c r="E580">
        <v>6695.5479999999998</v>
      </c>
      <c r="F580">
        <v>4455.9759999999997</v>
      </c>
      <c r="G580">
        <v>7662.076</v>
      </c>
      <c r="H580">
        <v>4317.4129999999996</v>
      </c>
      <c r="I580">
        <v>2918.9929999999999</v>
      </c>
      <c r="J580">
        <v>6113.049</v>
      </c>
      <c r="K580">
        <v>3778.4050000000002</v>
      </c>
      <c r="L580">
        <v>6707.1970000000001</v>
      </c>
      <c r="O580">
        <v>1.2159999999998901</v>
      </c>
      <c r="P580">
        <v>199.31800000000001</v>
      </c>
      <c r="Q580">
        <v>-32.717000000000098</v>
      </c>
      <c r="R580">
        <v>-9.6880000000001001</v>
      </c>
      <c r="S580">
        <v>253.941</v>
      </c>
      <c r="T580">
        <v>394.54199999999997</v>
      </c>
      <c r="U580">
        <v>16.215999999999902</v>
      </c>
      <c r="V580">
        <v>216.86799999999999</v>
      </c>
      <c r="W580">
        <v>-742.97900000000004</v>
      </c>
    </row>
    <row r="581" spans="2:23" x14ac:dyDescent="0.2">
      <c r="B581">
        <v>1621.4290000000001</v>
      </c>
      <c r="D581">
        <v>9780.0329999999994</v>
      </c>
      <c r="E581">
        <v>6230.87</v>
      </c>
      <c r="F581">
        <v>4495.5879999999997</v>
      </c>
      <c r="G581">
        <v>7403.7219999999998</v>
      </c>
      <c r="H581">
        <v>4288.6930000000002</v>
      </c>
      <c r="I581">
        <v>2912.049</v>
      </c>
      <c r="J581">
        <v>6032.1790000000001</v>
      </c>
      <c r="K581">
        <v>3729.1039999999998</v>
      </c>
      <c r="L581">
        <v>6480.6809999999996</v>
      </c>
      <c r="O581">
        <v>9.3030000000001092</v>
      </c>
      <c r="P581">
        <v>221.965</v>
      </c>
      <c r="Q581">
        <v>-33.340000000000103</v>
      </c>
      <c r="R581">
        <v>12.769</v>
      </c>
      <c r="S581">
        <v>246.08199999999999</v>
      </c>
      <c r="T581">
        <v>382.78500000000003</v>
      </c>
      <c r="U581">
        <v>-36.261000000000003</v>
      </c>
      <c r="V581">
        <v>175.91200000000001</v>
      </c>
      <c r="W581">
        <v>-751.548</v>
      </c>
    </row>
    <row r="582" spans="2:23" x14ac:dyDescent="0.2">
      <c r="B582">
        <v>1624.249</v>
      </c>
      <c r="D582">
        <v>10207.121999999999</v>
      </c>
      <c r="E582">
        <v>5884.9440000000004</v>
      </c>
      <c r="F582">
        <v>4468.424</v>
      </c>
      <c r="G582">
        <v>7612.1149999999998</v>
      </c>
      <c r="H582">
        <v>4290.2950000000001</v>
      </c>
      <c r="I582">
        <v>2887.4549999999999</v>
      </c>
      <c r="J582">
        <v>6393.3469999999998</v>
      </c>
      <c r="K582">
        <v>3656.6990000000001</v>
      </c>
      <c r="L582">
        <v>6563.02</v>
      </c>
      <c r="O582">
        <v>-1.8689999999999101</v>
      </c>
      <c r="P582">
        <v>210.392</v>
      </c>
      <c r="Q582">
        <v>-26.626999999999999</v>
      </c>
      <c r="R582">
        <v>40.752999999999901</v>
      </c>
      <c r="S582">
        <v>241.661</v>
      </c>
      <c r="T582">
        <v>379.15800000000002</v>
      </c>
      <c r="U582">
        <v>-79.582000000000093</v>
      </c>
      <c r="V582">
        <v>208.00899999999999</v>
      </c>
      <c r="W582">
        <v>-710.87900000000002</v>
      </c>
    </row>
    <row r="583" spans="2:23" x14ac:dyDescent="0.2">
      <c r="B583">
        <v>1627.068</v>
      </c>
      <c r="D583">
        <v>10446.152</v>
      </c>
      <c r="E583">
        <v>5958.74</v>
      </c>
      <c r="F583">
        <v>4383.0600000000004</v>
      </c>
      <c r="G583">
        <v>7690.3370000000004</v>
      </c>
      <c r="H583">
        <v>4305.17</v>
      </c>
      <c r="I583">
        <v>2820.9270000000001</v>
      </c>
      <c r="J583">
        <v>6973.8159999999998</v>
      </c>
      <c r="K583">
        <v>3574.7049999999999</v>
      </c>
      <c r="L583">
        <v>6631.7839999999997</v>
      </c>
      <c r="O583">
        <v>10.2829999999999</v>
      </c>
      <c r="P583">
        <v>197.494</v>
      </c>
      <c r="Q583">
        <v>-68.212000000000003</v>
      </c>
      <c r="R583">
        <v>24.892000000000099</v>
      </c>
      <c r="S583">
        <v>284.20699999999999</v>
      </c>
      <c r="T583">
        <v>417.303</v>
      </c>
      <c r="U583">
        <v>-38.378999999999898</v>
      </c>
      <c r="V583">
        <v>212.30500000000001</v>
      </c>
      <c r="W583">
        <v>-637.04700000000003</v>
      </c>
    </row>
    <row r="584" spans="2:23" x14ac:dyDescent="0.2">
      <c r="B584">
        <v>1629.8879999999999</v>
      </c>
      <c r="D584">
        <v>10469.716</v>
      </c>
      <c r="E584">
        <v>5800.2169999999996</v>
      </c>
      <c r="F584">
        <v>4152.7259999999997</v>
      </c>
      <c r="G584">
        <v>8150.9690000000001</v>
      </c>
      <c r="H584">
        <v>4507.4489999999996</v>
      </c>
      <c r="I584">
        <v>2826.5549999999998</v>
      </c>
      <c r="J584">
        <v>8457.3449999999993</v>
      </c>
      <c r="K584">
        <v>3338.8719999999998</v>
      </c>
      <c r="L584">
        <v>6769.402</v>
      </c>
      <c r="O584">
        <v>-16.862000000000101</v>
      </c>
      <c r="P584">
        <v>208.33199999999999</v>
      </c>
      <c r="Q584">
        <v>-103.10299999999999</v>
      </c>
      <c r="R584">
        <v>33.579000000000001</v>
      </c>
      <c r="S584">
        <v>327.976</v>
      </c>
      <c r="T584">
        <v>454.82299999999998</v>
      </c>
      <c r="U584">
        <v>-1.5340000000001099</v>
      </c>
      <c r="V584">
        <v>168.46299999999999</v>
      </c>
      <c r="W584">
        <v>-645.952</v>
      </c>
    </row>
    <row r="585" spans="2:23" x14ac:dyDescent="0.2">
      <c r="B585">
        <v>1632.7080000000001</v>
      </c>
      <c r="D585">
        <v>10873.794</v>
      </c>
      <c r="E585">
        <v>5634.2129999999997</v>
      </c>
      <c r="F585">
        <v>3913.32</v>
      </c>
      <c r="G585">
        <v>8251.6489999999994</v>
      </c>
      <c r="H585">
        <v>4441.4679999999998</v>
      </c>
      <c r="I585">
        <v>2853.7660000000001</v>
      </c>
      <c r="J585">
        <v>10181.758</v>
      </c>
      <c r="K585">
        <v>3355.5309999999999</v>
      </c>
      <c r="L585">
        <v>6950.6859999999997</v>
      </c>
      <c r="O585">
        <v>-21.413</v>
      </c>
      <c r="P585">
        <v>160.298</v>
      </c>
      <c r="Q585">
        <v>-42.063000000000102</v>
      </c>
      <c r="R585">
        <v>19.875</v>
      </c>
      <c r="S585">
        <v>315.86799999999999</v>
      </c>
      <c r="T585">
        <v>428.88799999999998</v>
      </c>
      <c r="U585">
        <v>9.5869999999999909</v>
      </c>
      <c r="V585">
        <v>142.06200000000001</v>
      </c>
      <c r="W585">
        <v>-658.755</v>
      </c>
    </row>
    <row r="586" spans="2:23" x14ac:dyDescent="0.2">
      <c r="B586">
        <v>1635.528</v>
      </c>
      <c r="D586">
        <v>10651.956</v>
      </c>
      <c r="E586">
        <v>5516.3559999999998</v>
      </c>
      <c r="F586">
        <v>3886.8510000000001</v>
      </c>
      <c r="G586">
        <v>8002.6750000000002</v>
      </c>
      <c r="H586">
        <v>4436.6949999999997</v>
      </c>
      <c r="I586">
        <v>2834.1039999999998</v>
      </c>
      <c r="J586">
        <v>10722.657999999999</v>
      </c>
      <c r="K586">
        <v>3215.7359999999999</v>
      </c>
      <c r="L586">
        <v>7183.8220000000001</v>
      </c>
      <c r="O586">
        <v>8.7490000000000201</v>
      </c>
      <c r="P586">
        <v>154.71899999999999</v>
      </c>
      <c r="Q586">
        <v>-18.567</v>
      </c>
      <c r="R586">
        <v>59.307000000000002</v>
      </c>
      <c r="S586">
        <v>332.548</v>
      </c>
      <c r="T586">
        <v>424.74700000000001</v>
      </c>
      <c r="U586">
        <v>-2.875</v>
      </c>
      <c r="V586">
        <v>147.90700000000001</v>
      </c>
      <c r="W586">
        <v>-615.98699999999997</v>
      </c>
    </row>
    <row r="587" spans="2:23" x14ac:dyDescent="0.2">
      <c r="B587">
        <v>1638.348</v>
      </c>
      <c r="D587">
        <v>10299.278</v>
      </c>
      <c r="E587">
        <v>5188.5330000000004</v>
      </c>
      <c r="F587">
        <v>4020.3609999999999</v>
      </c>
      <c r="G587">
        <v>7416.1710000000003</v>
      </c>
      <c r="H587">
        <v>4545.2740000000003</v>
      </c>
      <c r="I587">
        <v>2801.4929999999999</v>
      </c>
      <c r="J587">
        <v>10846.071</v>
      </c>
      <c r="K587">
        <v>3406.5259999999998</v>
      </c>
      <c r="L587">
        <v>7222.2219999999998</v>
      </c>
      <c r="O587">
        <v>-14.517000000000101</v>
      </c>
      <c r="P587">
        <v>116.724</v>
      </c>
      <c r="Q587">
        <v>4.1829999999999901</v>
      </c>
      <c r="R587">
        <v>38.008000000000003</v>
      </c>
      <c r="S587">
        <v>340.005</v>
      </c>
      <c r="T587">
        <v>370.86099999999999</v>
      </c>
      <c r="U587">
        <v>-42.4849999999999</v>
      </c>
      <c r="V587">
        <v>128.47300000000001</v>
      </c>
      <c r="W587">
        <v>-623.41099999999994</v>
      </c>
    </row>
    <row r="588" spans="2:23" x14ac:dyDescent="0.2">
      <c r="B588">
        <v>1641.1679999999999</v>
      </c>
      <c r="D588">
        <v>10042.403</v>
      </c>
      <c r="E588">
        <v>5007.2539999999999</v>
      </c>
      <c r="F588">
        <v>4032.3539999999998</v>
      </c>
      <c r="G588">
        <v>7304.3320000000003</v>
      </c>
      <c r="H588">
        <v>4737.2079999999996</v>
      </c>
      <c r="I588">
        <v>2818.7289999999998</v>
      </c>
      <c r="J588">
        <v>10031.071</v>
      </c>
      <c r="K588">
        <v>3552.84</v>
      </c>
      <c r="L588">
        <v>7145.9960000000001</v>
      </c>
      <c r="O588">
        <v>-3.03600000000006</v>
      </c>
      <c r="P588">
        <v>175.60400000000001</v>
      </c>
      <c r="Q588">
        <v>31.9250000000002</v>
      </c>
      <c r="R588">
        <v>14.382999999999999</v>
      </c>
      <c r="S588">
        <v>318.64999999999998</v>
      </c>
      <c r="T588">
        <v>421.75599999999997</v>
      </c>
      <c r="U588">
        <v>-24.221</v>
      </c>
      <c r="V588">
        <v>156.441</v>
      </c>
      <c r="W588">
        <v>-731.55700000000002</v>
      </c>
    </row>
    <row r="589" spans="2:23" x14ac:dyDescent="0.2">
      <c r="B589">
        <v>1643.9880000000001</v>
      </c>
      <c r="D589">
        <v>10356.322</v>
      </c>
      <c r="E589">
        <v>5574.7529999999997</v>
      </c>
      <c r="F589">
        <v>4042.502</v>
      </c>
      <c r="G589">
        <v>7325.6779999999999</v>
      </c>
      <c r="H589">
        <v>4776.1689999999999</v>
      </c>
      <c r="I589">
        <v>2973.4720000000002</v>
      </c>
      <c r="J589">
        <v>10110.965</v>
      </c>
      <c r="K589">
        <v>3604.6990000000001</v>
      </c>
      <c r="L589">
        <v>7136.7709999999997</v>
      </c>
      <c r="O589">
        <v>8.5979999999999599</v>
      </c>
      <c r="P589">
        <v>194.40199999999999</v>
      </c>
      <c r="Q589">
        <v>-10.550999999999901</v>
      </c>
      <c r="R589">
        <v>14.776999999999999</v>
      </c>
      <c r="S589">
        <v>388.459</v>
      </c>
      <c r="T589">
        <v>396.23500000000001</v>
      </c>
      <c r="U589">
        <v>-7.8250000000000499</v>
      </c>
      <c r="V589">
        <v>198.07499999999999</v>
      </c>
      <c r="W589">
        <v>-731.48099999999999</v>
      </c>
    </row>
    <row r="590" spans="2:23" x14ac:dyDescent="0.2">
      <c r="B590">
        <v>1646.807</v>
      </c>
      <c r="D590">
        <v>11159.831</v>
      </c>
      <c r="E590">
        <v>6295.384</v>
      </c>
      <c r="F590">
        <v>4158.9080000000004</v>
      </c>
      <c r="G590">
        <v>7365.5720000000001</v>
      </c>
      <c r="H590">
        <v>4726.5020000000004</v>
      </c>
      <c r="I590">
        <v>3244.04</v>
      </c>
      <c r="J590">
        <v>10372.668</v>
      </c>
      <c r="K590">
        <v>3521.6970000000001</v>
      </c>
      <c r="L590">
        <v>7033.6009999999997</v>
      </c>
      <c r="O590">
        <v>-14.2460000000001</v>
      </c>
      <c r="P590">
        <v>136.15700000000001</v>
      </c>
      <c r="Q590">
        <v>-13.608999999999901</v>
      </c>
      <c r="R590">
        <v>57.132000000000097</v>
      </c>
      <c r="S590">
        <v>371.84800000000001</v>
      </c>
      <c r="T590">
        <v>387.23599999999999</v>
      </c>
      <c r="U590">
        <v>11.4269999999999</v>
      </c>
      <c r="V590">
        <v>196.434</v>
      </c>
      <c r="W590">
        <v>-703.46199999999999</v>
      </c>
    </row>
    <row r="591" spans="2:23" x14ac:dyDescent="0.2">
      <c r="B591">
        <v>1649.627</v>
      </c>
      <c r="D591">
        <v>11342.017</v>
      </c>
      <c r="E591">
        <v>6638.1350000000002</v>
      </c>
      <c r="F591">
        <v>4281.2730000000001</v>
      </c>
      <c r="G591">
        <v>7304.18</v>
      </c>
      <c r="H591">
        <v>4626.3689999999997</v>
      </c>
      <c r="I591">
        <v>3633.03</v>
      </c>
      <c r="J591">
        <v>10527.83</v>
      </c>
      <c r="K591">
        <v>3628.8220000000001</v>
      </c>
      <c r="L591">
        <v>6791.1139999999996</v>
      </c>
      <c r="O591">
        <v>-27.612000000000101</v>
      </c>
      <c r="P591">
        <v>178.37</v>
      </c>
      <c r="Q591">
        <v>-23.474999999999898</v>
      </c>
      <c r="R591">
        <v>74.553000000000097</v>
      </c>
      <c r="S591">
        <v>338.27300000000002</v>
      </c>
      <c r="T591">
        <v>315.18400000000003</v>
      </c>
      <c r="U591">
        <v>1.67100000000005</v>
      </c>
      <c r="V591">
        <v>185.256</v>
      </c>
      <c r="W591">
        <v>-645.16899999999998</v>
      </c>
    </row>
    <row r="592" spans="2:23" x14ac:dyDescent="0.2">
      <c r="B592">
        <v>1652.4469999999999</v>
      </c>
      <c r="D592">
        <v>11404.221</v>
      </c>
      <c r="E592">
        <v>6805.4949999999999</v>
      </c>
      <c r="F592">
        <v>4342.942</v>
      </c>
      <c r="G592">
        <v>7447.9120000000003</v>
      </c>
      <c r="H592">
        <v>4329.8159999999998</v>
      </c>
      <c r="I592">
        <v>3995.9319999999998</v>
      </c>
      <c r="J592">
        <v>9939.2980000000007</v>
      </c>
      <c r="K592">
        <v>3771.9009999999998</v>
      </c>
      <c r="L592">
        <v>6655.0379999999996</v>
      </c>
      <c r="O592">
        <v>-38.888999999999903</v>
      </c>
      <c r="P592">
        <v>165.36600000000001</v>
      </c>
      <c r="Q592">
        <v>-38.074000000000098</v>
      </c>
      <c r="R592">
        <v>38.99</v>
      </c>
      <c r="S592">
        <v>386.173</v>
      </c>
      <c r="T592">
        <v>351.90600000000001</v>
      </c>
      <c r="U592">
        <v>-26.308</v>
      </c>
      <c r="V592">
        <v>178.53</v>
      </c>
      <c r="W592">
        <v>-629.93200000000002</v>
      </c>
    </row>
    <row r="593" spans="2:23" x14ac:dyDescent="0.2">
      <c r="B593">
        <v>1655.2670000000001</v>
      </c>
      <c r="D593">
        <v>12347.192999999999</v>
      </c>
      <c r="E593">
        <v>6770.0810000000001</v>
      </c>
      <c r="F593">
        <v>4562.7269999999999</v>
      </c>
      <c r="G593">
        <v>7641.098</v>
      </c>
      <c r="H593">
        <v>4292.5829999999996</v>
      </c>
      <c r="I593">
        <v>4298.0410000000002</v>
      </c>
      <c r="J593">
        <v>8850.9089999999997</v>
      </c>
      <c r="K593">
        <v>3964.721</v>
      </c>
      <c r="L593">
        <v>7093.4939999999997</v>
      </c>
      <c r="O593">
        <v>-15.6669999999999</v>
      </c>
      <c r="P593">
        <v>138.84299999999999</v>
      </c>
      <c r="Q593">
        <v>-30.393000000000001</v>
      </c>
      <c r="R593">
        <v>23.951000000000001</v>
      </c>
      <c r="S593">
        <v>371.20400000000001</v>
      </c>
      <c r="T593">
        <v>341.74700000000001</v>
      </c>
      <c r="U593">
        <v>-45.280999999999999</v>
      </c>
      <c r="V593">
        <v>204.21199999999999</v>
      </c>
      <c r="W593">
        <v>-584.60400000000004</v>
      </c>
    </row>
    <row r="594" spans="2:23" x14ac:dyDescent="0.2">
      <c r="B594">
        <v>1658.087</v>
      </c>
      <c r="D594">
        <v>13589.063</v>
      </c>
      <c r="E594">
        <v>6485.3310000000001</v>
      </c>
      <c r="F594">
        <v>4543.2830000000004</v>
      </c>
      <c r="G594">
        <v>8043.0410000000002</v>
      </c>
      <c r="H594">
        <v>4487.6459999999997</v>
      </c>
      <c r="I594">
        <v>4461.2160000000003</v>
      </c>
      <c r="J594">
        <v>8303.7350000000006</v>
      </c>
      <c r="K594">
        <v>4211.6869999999999</v>
      </c>
      <c r="L594">
        <v>7898.9629999999997</v>
      </c>
      <c r="O594">
        <v>11.164</v>
      </c>
      <c r="P594">
        <v>206.93199999999999</v>
      </c>
      <c r="Q594">
        <v>-11.516000000000099</v>
      </c>
      <c r="R594">
        <v>51.915999999999897</v>
      </c>
      <c r="S594">
        <v>358.92700000000002</v>
      </c>
      <c r="T594">
        <v>276.55799999999999</v>
      </c>
      <c r="U594">
        <v>-39.768999999999998</v>
      </c>
      <c r="V594">
        <v>153.45400000000001</v>
      </c>
      <c r="W594">
        <v>-644.94200000000001</v>
      </c>
    </row>
    <row r="595" spans="2:23" x14ac:dyDescent="0.2">
      <c r="B595">
        <v>1660.9069999999999</v>
      </c>
      <c r="D595">
        <v>14023.224</v>
      </c>
      <c r="E595">
        <v>6725.415</v>
      </c>
      <c r="F595">
        <v>4419.5540000000001</v>
      </c>
      <c r="G595">
        <v>8702.81</v>
      </c>
      <c r="H595">
        <v>4615.5050000000001</v>
      </c>
      <c r="I595">
        <v>4168.1049999999996</v>
      </c>
      <c r="J595">
        <v>7883.5940000000001</v>
      </c>
      <c r="K595">
        <v>4326.9070000000002</v>
      </c>
      <c r="L595">
        <v>8282.8070000000007</v>
      </c>
      <c r="O595">
        <v>-15.757999999999999</v>
      </c>
      <c r="P595">
        <v>275.01299999999998</v>
      </c>
      <c r="Q595">
        <v>5.01499999999987</v>
      </c>
      <c r="R595">
        <v>80.333000000000098</v>
      </c>
      <c r="S595">
        <v>389.07</v>
      </c>
      <c r="T595">
        <v>293.61799999999999</v>
      </c>
      <c r="U595">
        <v>-6.6040000000000401</v>
      </c>
      <c r="V595">
        <v>104.673</v>
      </c>
      <c r="W595">
        <v>-673.26599999999996</v>
      </c>
    </row>
    <row r="596" spans="2:23" x14ac:dyDescent="0.2">
      <c r="B596">
        <v>1663.7270000000001</v>
      </c>
      <c r="D596">
        <v>13234.790999999999</v>
      </c>
      <c r="E596">
        <v>7269.8419999999996</v>
      </c>
      <c r="F596">
        <v>4170.5309999999999</v>
      </c>
      <c r="G596">
        <v>9351.4310000000005</v>
      </c>
      <c r="H596">
        <v>5150.3789999999999</v>
      </c>
      <c r="I596">
        <v>3800.1179999999999</v>
      </c>
      <c r="J596">
        <v>7204.8</v>
      </c>
      <c r="K596">
        <v>4436.1769999999997</v>
      </c>
      <c r="L596">
        <v>8060.393</v>
      </c>
      <c r="O596">
        <v>-44.838999999999899</v>
      </c>
      <c r="P596">
        <v>239.273</v>
      </c>
      <c r="Q596">
        <v>-42.570999999999898</v>
      </c>
      <c r="R596">
        <v>72.534000000000106</v>
      </c>
      <c r="S596">
        <v>418.07600000000002</v>
      </c>
      <c r="T596">
        <v>322.18700000000001</v>
      </c>
      <c r="U596">
        <v>-7.01999999999998</v>
      </c>
      <c r="V596">
        <v>173.209</v>
      </c>
      <c r="W596">
        <v>-644.08600000000001</v>
      </c>
    </row>
    <row r="597" spans="2:23" x14ac:dyDescent="0.2">
      <c r="B597">
        <v>1666.547</v>
      </c>
      <c r="D597">
        <v>12333.54</v>
      </c>
      <c r="E597">
        <v>7156.1639999999998</v>
      </c>
      <c r="F597">
        <v>3932.1060000000002</v>
      </c>
      <c r="G597">
        <v>9850.8310000000001</v>
      </c>
      <c r="H597">
        <v>5564.8270000000002</v>
      </c>
      <c r="I597">
        <v>3578.154</v>
      </c>
      <c r="J597">
        <v>6764.7439999999997</v>
      </c>
      <c r="K597">
        <v>4433.7060000000001</v>
      </c>
      <c r="L597">
        <v>7830.7839999999997</v>
      </c>
      <c r="O597">
        <v>-29.913</v>
      </c>
      <c r="P597">
        <v>200.333</v>
      </c>
      <c r="Q597">
        <v>-82.237000000000094</v>
      </c>
      <c r="R597">
        <v>52.686999999999898</v>
      </c>
      <c r="S597">
        <v>472.38</v>
      </c>
      <c r="T597">
        <v>320.08600000000001</v>
      </c>
      <c r="U597">
        <v>-58.9269999999999</v>
      </c>
      <c r="V597">
        <v>139.81700000000001</v>
      </c>
      <c r="W597">
        <v>-628.25300000000004</v>
      </c>
    </row>
    <row r="598" spans="2:23" x14ac:dyDescent="0.2">
      <c r="B598">
        <v>1669.366</v>
      </c>
      <c r="D598">
        <v>11620.046</v>
      </c>
      <c r="E598">
        <v>6631.9560000000001</v>
      </c>
      <c r="F598">
        <v>3854.4270000000001</v>
      </c>
      <c r="G598">
        <v>9874.8690000000006</v>
      </c>
      <c r="H598">
        <v>5611.9080000000004</v>
      </c>
      <c r="I598">
        <v>3579.59</v>
      </c>
      <c r="J598">
        <v>6502.9889999999996</v>
      </c>
      <c r="K598">
        <v>4110.0290000000005</v>
      </c>
      <c r="L598">
        <v>7892.6229999999996</v>
      </c>
      <c r="O598">
        <v>16.565999999999999</v>
      </c>
      <c r="P598">
        <v>237.65600000000001</v>
      </c>
      <c r="Q598">
        <v>-83.639000000000095</v>
      </c>
      <c r="R598">
        <v>29.539000000000001</v>
      </c>
      <c r="S598">
        <v>529.40599999999995</v>
      </c>
      <c r="T598">
        <v>340.28699999999998</v>
      </c>
      <c r="U598">
        <v>-45.585999999999999</v>
      </c>
      <c r="V598">
        <v>177.79400000000001</v>
      </c>
      <c r="W598">
        <v>-622.16099999999994</v>
      </c>
    </row>
    <row r="599" spans="2:23" x14ac:dyDescent="0.2">
      <c r="B599">
        <v>1672.1859999999999</v>
      </c>
      <c r="D599">
        <v>11043.316999999999</v>
      </c>
      <c r="E599">
        <v>6330.6379999999999</v>
      </c>
      <c r="F599">
        <v>3862.6759999999999</v>
      </c>
      <c r="G599">
        <v>9864.7019999999993</v>
      </c>
      <c r="H599">
        <v>5154.8270000000002</v>
      </c>
      <c r="I599">
        <v>3501.0839999999998</v>
      </c>
      <c r="J599">
        <v>6486.7460000000001</v>
      </c>
      <c r="K599">
        <v>3644.3890000000001</v>
      </c>
      <c r="L599">
        <v>8222.3690000000006</v>
      </c>
      <c r="O599">
        <v>-5.1079999999999499</v>
      </c>
      <c r="P599">
        <v>273.596</v>
      </c>
      <c r="Q599">
        <v>-76.661000000000101</v>
      </c>
      <c r="R599">
        <v>71.305000000000106</v>
      </c>
      <c r="S599">
        <v>526.20500000000004</v>
      </c>
      <c r="T599">
        <v>369.70100000000002</v>
      </c>
      <c r="U599">
        <v>-29.0730000000001</v>
      </c>
      <c r="V599">
        <v>183.03299999999999</v>
      </c>
      <c r="W599">
        <v>-595.95399999999995</v>
      </c>
    </row>
    <row r="600" spans="2:23" x14ac:dyDescent="0.2">
      <c r="B600">
        <v>1675.0060000000001</v>
      </c>
      <c r="D600">
        <v>10871.453</v>
      </c>
      <c r="E600">
        <v>6256.192</v>
      </c>
      <c r="F600">
        <v>3907.6109999999999</v>
      </c>
      <c r="G600">
        <v>10134.157999999999</v>
      </c>
      <c r="H600">
        <v>4930.335</v>
      </c>
      <c r="I600">
        <v>3470.1109999999999</v>
      </c>
      <c r="J600">
        <v>6886.0889999999999</v>
      </c>
      <c r="K600">
        <v>3515.1959999999999</v>
      </c>
      <c r="L600">
        <v>8026.84</v>
      </c>
      <c r="O600">
        <v>-29.429000000000102</v>
      </c>
      <c r="P600">
        <v>324.67700000000002</v>
      </c>
      <c r="Q600">
        <v>-27.634</v>
      </c>
      <c r="R600">
        <v>62.393999999999998</v>
      </c>
      <c r="S600">
        <v>460.58699999999999</v>
      </c>
      <c r="T600">
        <v>381.10700000000003</v>
      </c>
      <c r="U600">
        <v>-58.798000000000002</v>
      </c>
      <c r="V600">
        <v>151.00299999999999</v>
      </c>
      <c r="W600">
        <v>-647.375</v>
      </c>
    </row>
    <row r="601" spans="2:23" x14ac:dyDescent="0.2">
      <c r="B601">
        <v>1677.826</v>
      </c>
      <c r="D601">
        <v>11086.047</v>
      </c>
      <c r="E601">
        <v>6152.72</v>
      </c>
      <c r="F601">
        <v>3986.2979999999998</v>
      </c>
      <c r="G601">
        <v>10094.627</v>
      </c>
      <c r="H601">
        <v>4718.0240000000003</v>
      </c>
      <c r="I601">
        <v>3600.6570000000002</v>
      </c>
      <c r="J601">
        <v>7275.7820000000002</v>
      </c>
      <c r="K601">
        <v>3218.5259999999998</v>
      </c>
      <c r="L601">
        <v>7461.32</v>
      </c>
      <c r="O601">
        <v>-64.532999999999902</v>
      </c>
      <c r="P601">
        <v>342.77699999999999</v>
      </c>
      <c r="Q601">
        <v>-14.840000000000099</v>
      </c>
      <c r="R601">
        <v>94.846999999999994</v>
      </c>
      <c r="S601">
        <v>445.39699999999999</v>
      </c>
      <c r="T601">
        <v>350.471</v>
      </c>
      <c r="U601">
        <v>-58.603999999999999</v>
      </c>
      <c r="V601">
        <v>186.11500000000001</v>
      </c>
      <c r="W601">
        <v>-645.07299999999998</v>
      </c>
    </row>
    <row r="602" spans="2:23" x14ac:dyDescent="0.2">
      <c r="B602">
        <v>1680.646</v>
      </c>
      <c r="D602">
        <v>11584.986999999999</v>
      </c>
      <c r="E602">
        <v>5955.2939999999999</v>
      </c>
      <c r="F602">
        <v>4213.1980000000003</v>
      </c>
      <c r="G602">
        <v>9849.1740000000009</v>
      </c>
      <c r="H602">
        <v>4730.7179999999998</v>
      </c>
      <c r="I602">
        <v>3467.2489999999998</v>
      </c>
      <c r="J602">
        <v>7284.0450000000001</v>
      </c>
      <c r="K602">
        <v>3171.0439999999999</v>
      </c>
      <c r="L602">
        <v>6522.491</v>
      </c>
      <c r="O602">
        <v>-25.297000000000001</v>
      </c>
      <c r="P602">
        <v>352.22899999999998</v>
      </c>
      <c r="Q602">
        <v>-66.074999999999804</v>
      </c>
      <c r="R602">
        <v>80.164000000000001</v>
      </c>
      <c r="S602">
        <v>442.72300000000001</v>
      </c>
      <c r="T602">
        <v>330.95800000000003</v>
      </c>
      <c r="U602">
        <v>-60.905999999999999</v>
      </c>
      <c r="V602">
        <v>119.098</v>
      </c>
      <c r="W602">
        <v>-602.851</v>
      </c>
    </row>
    <row r="603" spans="2:23" x14ac:dyDescent="0.2">
      <c r="B603">
        <v>1683.4659999999999</v>
      </c>
      <c r="D603">
        <v>11929.608</v>
      </c>
      <c r="E603">
        <v>5714.3</v>
      </c>
      <c r="F603">
        <v>4684.7510000000002</v>
      </c>
      <c r="G603">
        <v>9113.0429999999997</v>
      </c>
      <c r="H603">
        <v>4867.8310000000001</v>
      </c>
      <c r="I603">
        <v>3284.74</v>
      </c>
      <c r="J603">
        <v>7065.3130000000001</v>
      </c>
      <c r="K603">
        <v>3375.8969999999999</v>
      </c>
      <c r="L603">
        <v>6114.0770000000002</v>
      </c>
      <c r="O603">
        <v>-36.195999999999898</v>
      </c>
      <c r="P603">
        <v>319.23899999999998</v>
      </c>
      <c r="Q603">
        <v>-19.014000000000099</v>
      </c>
      <c r="R603">
        <v>44.462000000000003</v>
      </c>
      <c r="S603">
        <v>446.88600000000002</v>
      </c>
      <c r="T603">
        <v>276.50299999999999</v>
      </c>
      <c r="U603">
        <v>-60.541999999999902</v>
      </c>
      <c r="V603">
        <v>193.86699999999999</v>
      </c>
      <c r="W603">
        <v>-582.28599999999994</v>
      </c>
    </row>
    <row r="604" spans="2:23" x14ac:dyDescent="0.2">
      <c r="B604">
        <v>1686.2860000000001</v>
      </c>
      <c r="D604">
        <v>12223.853999999999</v>
      </c>
      <c r="E604">
        <v>5555.1170000000002</v>
      </c>
      <c r="F604">
        <v>5221.7349999999997</v>
      </c>
      <c r="G604">
        <v>8443.2829999999994</v>
      </c>
      <c r="H604">
        <v>4965.732</v>
      </c>
      <c r="I604">
        <v>3073.009</v>
      </c>
      <c r="J604">
        <v>6511.5540000000001</v>
      </c>
      <c r="K604">
        <v>3426.4079999999999</v>
      </c>
      <c r="L604">
        <v>6392.6530000000002</v>
      </c>
      <c r="O604">
        <v>-46.433999999999997</v>
      </c>
      <c r="P604">
        <v>225.11799999999999</v>
      </c>
      <c r="Q604">
        <v>-47.916000000000203</v>
      </c>
      <c r="R604">
        <v>24.7439999999999</v>
      </c>
      <c r="S604">
        <v>424.64100000000002</v>
      </c>
      <c r="T604">
        <v>297.92899999999997</v>
      </c>
      <c r="U604">
        <v>-45.097999999999999</v>
      </c>
      <c r="V604">
        <v>138.46600000000001</v>
      </c>
      <c r="W604">
        <v>-654.45100000000002</v>
      </c>
    </row>
    <row r="605" spans="2:23" x14ac:dyDescent="0.2">
      <c r="B605">
        <v>1689.106</v>
      </c>
      <c r="D605">
        <v>12802.706</v>
      </c>
      <c r="E605">
        <v>5642.36</v>
      </c>
      <c r="F605">
        <v>5414.7</v>
      </c>
      <c r="G605">
        <v>8117.5889999999999</v>
      </c>
      <c r="H605">
        <v>5149.0200000000004</v>
      </c>
      <c r="I605">
        <v>2942.712</v>
      </c>
      <c r="J605">
        <v>5895.5079999999998</v>
      </c>
      <c r="K605">
        <v>3518.422</v>
      </c>
      <c r="L605">
        <v>7192.0259999999998</v>
      </c>
      <c r="O605">
        <v>-50.05</v>
      </c>
      <c r="P605">
        <v>231.09100000000001</v>
      </c>
      <c r="Q605">
        <v>-131.35</v>
      </c>
      <c r="R605">
        <v>-3.2840000000001099</v>
      </c>
      <c r="S605">
        <v>415.471</v>
      </c>
      <c r="T605">
        <v>334.87299999999999</v>
      </c>
      <c r="U605">
        <v>-36.505000000000102</v>
      </c>
      <c r="V605">
        <v>117.986</v>
      </c>
      <c r="W605">
        <v>-669.33399999999995</v>
      </c>
    </row>
    <row r="606" spans="2:23" x14ac:dyDescent="0.2">
      <c r="B606">
        <v>1691.9259999999999</v>
      </c>
      <c r="D606">
        <v>12967.869000000001</v>
      </c>
      <c r="E606">
        <v>5811.5469999999996</v>
      </c>
      <c r="F606">
        <v>5282.7079999999996</v>
      </c>
      <c r="G606">
        <v>8018.4639999999999</v>
      </c>
      <c r="H606">
        <v>5435.6859999999997</v>
      </c>
      <c r="I606">
        <v>2798.3780000000002</v>
      </c>
      <c r="J606">
        <v>5642.77</v>
      </c>
      <c r="K606">
        <v>3437.5219999999999</v>
      </c>
      <c r="L606">
        <v>7738.73</v>
      </c>
      <c r="O606">
        <v>-17.6980000000001</v>
      </c>
      <c r="P606">
        <v>285.13600000000002</v>
      </c>
      <c r="Q606">
        <v>-177.11799999999999</v>
      </c>
      <c r="R606">
        <v>11.309999999999899</v>
      </c>
      <c r="S606">
        <v>428.13499999999999</v>
      </c>
      <c r="T606">
        <v>410.81700000000001</v>
      </c>
      <c r="U606">
        <v>-37.688000000000102</v>
      </c>
      <c r="V606">
        <v>153.934</v>
      </c>
      <c r="W606">
        <v>-607.476</v>
      </c>
    </row>
    <row r="607" spans="2:23" x14ac:dyDescent="0.2">
      <c r="B607">
        <v>1694.7449999999999</v>
      </c>
      <c r="D607">
        <v>12737.498</v>
      </c>
      <c r="E607">
        <v>5817.6679999999997</v>
      </c>
      <c r="F607">
        <v>4918.3220000000001</v>
      </c>
      <c r="G607">
        <v>7940.201</v>
      </c>
      <c r="H607">
        <v>5756.9530000000004</v>
      </c>
      <c r="I607">
        <v>2982.7159999999999</v>
      </c>
      <c r="J607">
        <v>5582.0079999999998</v>
      </c>
      <c r="K607">
        <v>3291.1909999999998</v>
      </c>
      <c r="L607">
        <v>7717.0339999999997</v>
      </c>
      <c r="O607">
        <v>-6.13300000000004</v>
      </c>
      <c r="P607">
        <v>286.16699999999997</v>
      </c>
      <c r="Q607">
        <v>-98.605000000000004</v>
      </c>
      <c r="R607">
        <v>-16.1690000000001</v>
      </c>
      <c r="S607">
        <v>415.66699999999997</v>
      </c>
      <c r="T607">
        <v>378.786</v>
      </c>
      <c r="U607">
        <v>-73.444999999999894</v>
      </c>
      <c r="V607">
        <v>187.178</v>
      </c>
      <c r="W607">
        <v>-621.74099999999999</v>
      </c>
    </row>
    <row r="608" spans="2:23" x14ac:dyDescent="0.2">
      <c r="B608">
        <v>1697.5650000000001</v>
      </c>
      <c r="D608">
        <v>12787.791999999999</v>
      </c>
      <c r="E608">
        <v>5829.1329999999998</v>
      </c>
      <c r="F608">
        <v>4212.2290000000003</v>
      </c>
      <c r="G608">
        <v>7873.0370000000003</v>
      </c>
      <c r="H608">
        <v>5583.6149999999998</v>
      </c>
      <c r="I608">
        <v>3170.4229999999998</v>
      </c>
      <c r="J608">
        <v>5492.4740000000002</v>
      </c>
      <c r="K608">
        <v>3116.3119999999999</v>
      </c>
      <c r="L608">
        <v>7552.8109999999997</v>
      </c>
      <c r="O608">
        <v>-12.988000000000101</v>
      </c>
      <c r="P608">
        <v>270.786</v>
      </c>
      <c r="Q608">
        <v>-84.135999999999996</v>
      </c>
      <c r="R608">
        <v>-3.18100000000004</v>
      </c>
      <c r="S608">
        <v>402.67200000000003</v>
      </c>
      <c r="T608">
        <v>338.58199999999999</v>
      </c>
      <c r="U608">
        <v>-77.2439999999999</v>
      </c>
      <c r="V608">
        <v>173.184</v>
      </c>
      <c r="W608">
        <v>-595.52599999999995</v>
      </c>
    </row>
    <row r="609" spans="2:23" x14ac:dyDescent="0.2">
      <c r="B609">
        <v>1700.385</v>
      </c>
      <c r="D609">
        <v>12948.290999999999</v>
      </c>
      <c r="E609">
        <v>5883.7129999999997</v>
      </c>
      <c r="F609">
        <v>4020.6790000000001</v>
      </c>
      <c r="G609">
        <v>7794.4719999999998</v>
      </c>
      <c r="H609">
        <v>5931.3429999999998</v>
      </c>
      <c r="I609">
        <v>3250.127</v>
      </c>
      <c r="J609">
        <v>5378.9930000000004</v>
      </c>
      <c r="K609">
        <v>2878.194</v>
      </c>
      <c r="L609">
        <v>7561.701</v>
      </c>
      <c r="O609">
        <v>-14.585000000000001</v>
      </c>
      <c r="P609">
        <v>267.79599999999999</v>
      </c>
      <c r="Q609">
        <v>-223.07499999999999</v>
      </c>
      <c r="R609">
        <v>31.284000000000098</v>
      </c>
      <c r="S609">
        <v>399.73</v>
      </c>
      <c r="T609">
        <v>331.21800000000002</v>
      </c>
      <c r="U609">
        <v>-43.285000000000103</v>
      </c>
      <c r="V609">
        <v>175.25200000000001</v>
      </c>
      <c r="W609">
        <v>-580.21799999999996</v>
      </c>
    </row>
    <row r="610" spans="2:23" x14ac:dyDescent="0.2">
      <c r="B610">
        <v>1703.2049999999999</v>
      </c>
      <c r="D610">
        <v>12880.871999999999</v>
      </c>
      <c r="E610">
        <v>6067.64</v>
      </c>
      <c r="F610">
        <v>4165.7079999999996</v>
      </c>
      <c r="G610">
        <v>7829.1729999999998</v>
      </c>
      <c r="H610">
        <v>6481.848</v>
      </c>
      <c r="I610">
        <v>3139.556</v>
      </c>
      <c r="J610">
        <v>5336.7709999999997</v>
      </c>
      <c r="K610">
        <v>2724.002</v>
      </c>
      <c r="L610">
        <v>7827.0429999999997</v>
      </c>
      <c r="O610">
        <v>-14.1099999999999</v>
      </c>
      <c r="P610">
        <v>288.03100000000001</v>
      </c>
      <c r="Q610">
        <v>-178.07400000000001</v>
      </c>
      <c r="R610">
        <v>31.867000000000001</v>
      </c>
      <c r="S610">
        <v>361.899</v>
      </c>
      <c r="T610">
        <v>327.52</v>
      </c>
      <c r="U610">
        <v>-46.4269999999999</v>
      </c>
      <c r="V610">
        <v>153.143</v>
      </c>
      <c r="W610">
        <v>-599.62300000000005</v>
      </c>
    </row>
    <row r="611" spans="2:23" x14ac:dyDescent="0.2">
      <c r="B611">
        <v>1706.0250000000001</v>
      </c>
      <c r="D611">
        <v>12970.699000000001</v>
      </c>
      <c r="E611">
        <v>6157.6409999999996</v>
      </c>
      <c r="F611">
        <v>4198.7569999999996</v>
      </c>
      <c r="G611">
        <v>7977.2550000000001</v>
      </c>
      <c r="H611">
        <v>6591.6540000000005</v>
      </c>
      <c r="I611">
        <v>3103.6909999999998</v>
      </c>
      <c r="J611">
        <v>5316.2569999999996</v>
      </c>
      <c r="K611">
        <v>2747.453</v>
      </c>
      <c r="L611">
        <v>7964.2790000000005</v>
      </c>
      <c r="O611">
        <v>-65.944000000000003</v>
      </c>
      <c r="P611">
        <v>254.57400000000001</v>
      </c>
      <c r="Q611">
        <v>-204.703</v>
      </c>
      <c r="R611">
        <v>-6.52299999999991</v>
      </c>
      <c r="S611">
        <v>282.82</v>
      </c>
      <c r="T611">
        <v>301.07</v>
      </c>
      <c r="U611">
        <v>-57.0429999999999</v>
      </c>
      <c r="V611">
        <v>157.744</v>
      </c>
      <c r="W611">
        <v>-570.38</v>
      </c>
    </row>
    <row r="612" spans="2:23" x14ac:dyDescent="0.2">
      <c r="B612">
        <v>1708.845</v>
      </c>
      <c r="D612">
        <v>12862.023999999999</v>
      </c>
      <c r="E612">
        <v>6016.9639999999999</v>
      </c>
      <c r="F612">
        <v>4025.2719999999999</v>
      </c>
      <c r="G612">
        <v>8127.6880000000001</v>
      </c>
      <c r="H612">
        <v>6714.902</v>
      </c>
      <c r="I612">
        <v>3158.1179999999999</v>
      </c>
      <c r="J612">
        <v>5286.2079999999996</v>
      </c>
      <c r="K612">
        <v>2807.471</v>
      </c>
      <c r="L612">
        <v>8361.9639999999999</v>
      </c>
      <c r="O612">
        <v>-45.838999999999899</v>
      </c>
      <c r="P612">
        <v>265.084</v>
      </c>
      <c r="Q612">
        <v>-186.91399999999999</v>
      </c>
      <c r="R612">
        <v>-25.0229999999999</v>
      </c>
      <c r="S612">
        <v>359.01400000000001</v>
      </c>
      <c r="T612">
        <v>319.87299999999999</v>
      </c>
      <c r="U612">
        <v>-18.010999999999999</v>
      </c>
      <c r="V612">
        <v>133.79599999999999</v>
      </c>
      <c r="W612">
        <v>-574.976</v>
      </c>
    </row>
    <row r="613" spans="2:23" x14ac:dyDescent="0.2">
      <c r="B613">
        <v>1711.665</v>
      </c>
      <c r="D613">
        <v>12613.173000000001</v>
      </c>
      <c r="E613">
        <v>5671.7049999999999</v>
      </c>
      <c r="F613">
        <v>3741.8710000000001</v>
      </c>
      <c r="G613">
        <v>8149.0060000000003</v>
      </c>
      <c r="H613">
        <v>6601.7139999999999</v>
      </c>
      <c r="I613">
        <v>3434.0889999999999</v>
      </c>
      <c r="J613">
        <v>5196.942</v>
      </c>
      <c r="K613">
        <v>2820.7919999999999</v>
      </c>
      <c r="L613">
        <v>8632.1380000000008</v>
      </c>
      <c r="O613">
        <v>-74.007999999999996</v>
      </c>
      <c r="P613">
        <v>290.03500000000003</v>
      </c>
      <c r="Q613">
        <v>-218.828</v>
      </c>
      <c r="R613">
        <v>41.150000000000098</v>
      </c>
      <c r="S613">
        <v>403.12799999999999</v>
      </c>
      <c r="T613">
        <v>329.36799999999999</v>
      </c>
      <c r="U613">
        <v>1.1279999999999299</v>
      </c>
      <c r="V613">
        <v>103.002</v>
      </c>
      <c r="W613">
        <v>-613.38699999999994</v>
      </c>
    </row>
    <row r="614" spans="2:23" x14ac:dyDescent="0.2">
      <c r="B614">
        <v>1714.4839999999999</v>
      </c>
      <c r="D614">
        <v>12234.228999999999</v>
      </c>
      <c r="E614">
        <v>5396.1379999999999</v>
      </c>
      <c r="F614">
        <v>3631.9679999999998</v>
      </c>
      <c r="G614">
        <v>8221.1229999999996</v>
      </c>
      <c r="H614">
        <v>5942.8950000000004</v>
      </c>
      <c r="I614">
        <v>3629.8069999999998</v>
      </c>
      <c r="J614">
        <v>5265.3950000000004</v>
      </c>
      <c r="K614">
        <v>3006.375</v>
      </c>
      <c r="L614">
        <v>9629.1710000000003</v>
      </c>
      <c r="O614">
        <v>-67.700999999999993</v>
      </c>
      <c r="P614">
        <v>323.08499999999998</v>
      </c>
      <c r="Q614">
        <v>-228.69900000000001</v>
      </c>
      <c r="R614">
        <v>42.1890000000001</v>
      </c>
      <c r="S614">
        <v>367.67700000000002</v>
      </c>
      <c r="T614">
        <v>312.62</v>
      </c>
      <c r="U614">
        <v>-31.547000000000001</v>
      </c>
      <c r="V614">
        <v>172.07400000000001</v>
      </c>
      <c r="W614">
        <v>-569.15700000000004</v>
      </c>
    </row>
    <row r="615" spans="2:23" x14ac:dyDescent="0.2">
      <c r="B615">
        <v>1717.3040000000001</v>
      </c>
      <c r="D615">
        <v>11962.241</v>
      </c>
      <c r="E615">
        <v>5376.1809999999996</v>
      </c>
      <c r="F615">
        <v>3714.35</v>
      </c>
      <c r="G615">
        <v>8416.7829999999994</v>
      </c>
      <c r="H615">
        <v>6008.9480000000003</v>
      </c>
      <c r="I615">
        <v>3907.4769999999999</v>
      </c>
      <c r="J615">
        <v>5394.8729999999996</v>
      </c>
      <c r="K615">
        <v>3132.0459999999998</v>
      </c>
      <c r="L615">
        <v>9844.65</v>
      </c>
      <c r="O615">
        <v>-22.833000000000101</v>
      </c>
      <c r="P615">
        <v>382.01400000000001</v>
      </c>
      <c r="Q615">
        <v>-284.31200000000001</v>
      </c>
      <c r="R615">
        <v>9.5209999999999599</v>
      </c>
      <c r="S615">
        <v>349.49799999999999</v>
      </c>
      <c r="T615">
        <v>260.34199999999998</v>
      </c>
      <c r="U615">
        <v>-66.963999999999899</v>
      </c>
      <c r="V615">
        <v>181.566</v>
      </c>
      <c r="W615">
        <v>-639.63400000000001</v>
      </c>
    </row>
    <row r="616" spans="2:23" x14ac:dyDescent="0.2">
      <c r="B616">
        <v>1720.124</v>
      </c>
      <c r="D616">
        <v>12083.198</v>
      </c>
      <c r="E616">
        <v>5510.82</v>
      </c>
      <c r="F616">
        <v>3726.6909999999998</v>
      </c>
      <c r="G616">
        <v>8335.9570000000003</v>
      </c>
      <c r="H616">
        <v>6354.3159999999998</v>
      </c>
      <c r="I616">
        <v>4047.7849999999999</v>
      </c>
      <c r="J616">
        <v>5152.5889999999999</v>
      </c>
      <c r="K616">
        <v>3263.7339999999999</v>
      </c>
      <c r="L616">
        <v>9536.7119999999995</v>
      </c>
      <c r="O616">
        <v>-39.347000000000001</v>
      </c>
      <c r="P616">
        <v>368.79</v>
      </c>
      <c r="Q616">
        <v>-277.15600000000001</v>
      </c>
      <c r="R616">
        <v>36.627000000000002</v>
      </c>
      <c r="S616">
        <v>344.22399999999999</v>
      </c>
      <c r="T616">
        <v>277.46800000000002</v>
      </c>
      <c r="U616">
        <v>-50.088000000000001</v>
      </c>
      <c r="V616">
        <v>217.70099999999999</v>
      </c>
      <c r="W616">
        <v>-664.46100000000001</v>
      </c>
    </row>
    <row r="617" spans="2:23" x14ac:dyDescent="0.2">
      <c r="B617">
        <v>1722.944</v>
      </c>
      <c r="D617">
        <v>12862.294</v>
      </c>
      <c r="E617">
        <v>5559.1450000000004</v>
      </c>
      <c r="F617">
        <v>3897.0610000000001</v>
      </c>
      <c r="G617">
        <v>8327.5519999999997</v>
      </c>
      <c r="H617">
        <v>7215.0290000000005</v>
      </c>
      <c r="I617">
        <v>3883.942</v>
      </c>
      <c r="J617">
        <v>5132.4709999999995</v>
      </c>
      <c r="K617">
        <v>3319.4079999999999</v>
      </c>
      <c r="L617">
        <v>8150.0889999999999</v>
      </c>
      <c r="O617">
        <v>-15.49</v>
      </c>
      <c r="P617">
        <v>409.16399999999999</v>
      </c>
      <c r="Q617">
        <v>-204.18600000000001</v>
      </c>
      <c r="R617">
        <v>12.7739999999999</v>
      </c>
      <c r="S617">
        <v>381.322</v>
      </c>
      <c r="T617">
        <v>358.66300000000001</v>
      </c>
      <c r="U617">
        <v>-28.9469999999999</v>
      </c>
      <c r="V617">
        <v>248.45099999999999</v>
      </c>
      <c r="W617">
        <v>-617.28599999999994</v>
      </c>
    </row>
    <row r="618" spans="2:23" x14ac:dyDescent="0.2">
      <c r="B618">
        <v>1725.7639999999999</v>
      </c>
      <c r="D618">
        <v>13050.116</v>
      </c>
      <c r="E618">
        <v>5546.4759999999997</v>
      </c>
      <c r="F618">
        <v>3988.11</v>
      </c>
      <c r="G618">
        <v>8485.3060000000005</v>
      </c>
      <c r="H618">
        <v>7775.8069999999998</v>
      </c>
      <c r="I618">
        <v>3566.1759999999999</v>
      </c>
      <c r="J618">
        <v>5119.4489999999996</v>
      </c>
      <c r="K618">
        <v>3268.4540000000002</v>
      </c>
      <c r="L618">
        <v>7303.8860000000004</v>
      </c>
      <c r="O618">
        <v>6.8360000000000101</v>
      </c>
      <c r="P618">
        <v>409.11700000000002</v>
      </c>
      <c r="Q618">
        <v>-119.664</v>
      </c>
      <c r="R618">
        <v>-0.98199999999997101</v>
      </c>
      <c r="S618">
        <v>401.40899999999999</v>
      </c>
      <c r="T618">
        <v>350.839</v>
      </c>
      <c r="U618">
        <v>0.68699999999989803</v>
      </c>
      <c r="V618">
        <v>179.17099999999999</v>
      </c>
      <c r="W618">
        <v>-643.37199999999996</v>
      </c>
    </row>
    <row r="619" spans="2:23" x14ac:dyDescent="0.2">
      <c r="B619">
        <v>1728.5840000000001</v>
      </c>
      <c r="D619">
        <v>13673.476000000001</v>
      </c>
      <c r="E619">
        <v>5848.0219999999999</v>
      </c>
      <c r="F619">
        <v>4010.7919999999999</v>
      </c>
      <c r="G619">
        <v>8551.36</v>
      </c>
      <c r="H619">
        <v>7597.2650000000003</v>
      </c>
      <c r="I619">
        <v>3272.44</v>
      </c>
      <c r="J619">
        <v>5105.9589999999998</v>
      </c>
      <c r="K619">
        <v>3142.2719999999999</v>
      </c>
      <c r="L619">
        <v>7028.643</v>
      </c>
      <c r="O619">
        <v>-23.643000000000001</v>
      </c>
      <c r="P619">
        <v>319.55599999999998</v>
      </c>
      <c r="Q619">
        <v>-186.27</v>
      </c>
      <c r="R619">
        <v>8.02800000000002</v>
      </c>
      <c r="S619">
        <v>415.37700000000001</v>
      </c>
      <c r="T619">
        <v>276.08100000000002</v>
      </c>
      <c r="U619">
        <v>-6.9149999999999601</v>
      </c>
      <c r="V619">
        <v>192.04400000000001</v>
      </c>
      <c r="W619">
        <v>-611.28700000000003</v>
      </c>
    </row>
    <row r="620" spans="2:23" x14ac:dyDescent="0.2">
      <c r="B620">
        <v>1731.404</v>
      </c>
      <c r="D620">
        <v>14384.12</v>
      </c>
      <c r="E620">
        <v>5871.5460000000003</v>
      </c>
      <c r="F620">
        <v>4195.607</v>
      </c>
      <c r="G620">
        <v>8703.268</v>
      </c>
      <c r="H620">
        <v>6580.7780000000002</v>
      </c>
      <c r="I620">
        <v>3101.1410000000001</v>
      </c>
      <c r="J620">
        <v>5384.9440000000004</v>
      </c>
      <c r="K620">
        <v>3022.4029999999998</v>
      </c>
      <c r="L620">
        <v>6938.3729999999996</v>
      </c>
      <c r="O620">
        <v>-48.786999999999999</v>
      </c>
      <c r="P620">
        <v>378.68099999999998</v>
      </c>
      <c r="Q620">
        <v>-241.012</v>
      </c>
      <c r="R620">
        <v>6.8399999999999199</v>
      </c>
      <c r="S620">
        <v>484.03</v>
      </c>
      <c r="T620">
        <v>280.274</v>
      </c>
      <c r="U620">
        <v>-8.1780000000001092</v>
      </c>
      <c r="V620">
        <v>205.90899999999999</v>
      </c>
      <c r="W620">
        <v>-626.34900000000005</v>
      </c>
    </row>
    <row r="621" spans="2:23" x14ac:dyDescent="0.2">
      <c r="B621">
        <v>1734.2239999999999</v>
      </c>
      <c r="D621">
        <v>13901.864</v>
      </c>
      <c r="E621">
        <v>5932.2550000000001</v>
      </c>
      <c r="F621">
        <v>4385.5200000000004</v>
      </c>
      <c r="G621">
        <v>8669.7109999999993</v>
      </c>
      <c r="H621">
        <v>6265.3609999999999</v>
      </c>
      <c r="I621">
        <v>3074.5210000000002</v>
      </c>
      <c r="J621">
        <v>5794.3770000000004</v>
      </c>
      <c r="K621">
        <v>2995.6689999999999</v>
      </c>
      <c r="L621">
        <v>6653.2979999999998</v>
      </c>
      <c r="O621">
        <v>-34.972000000000001</v>
      </c>
      <c r="P621">
        <v>426.19799999999998</v>
      </c>
      <c r="Q621">
        <v>-271.16500000000002</v>
      </c>
      <c r="R621">
        <v>-12.875</v>
      </c>
      <c r="S621">
        <v>495.30599999999998</v>
      </c>
      <c r="T621">
        <v>239.41499999999999</v>
      </c>
      <c r="U621">
        <v>-12.5050000000001</v>
      </c>
      <c r="V621">
        <v>223.57</v>
      </c>
      <c r="W621">
        <v>-594.88800000000003</v>
      </c>
    </row>
    <row r="622" spans="2:23" x14ac:dyDescent="0.2">
      <c r="B622">
        <v>1737.0429999999999</v>
      </c>
      <c r="D622">
        <v>13939.800999999999</v>
      </c>
      <c r="E622">
        <v>6268.7950000000001</v>
      </c>
      <c r="F622">
        <v>4533.6769999999997</v>
      </c>
      <c r="G622">
        <v>8721.7219999999998</v>
      </c>
      <c r="H622">
        <v>5781.701</v>
      </c>
      <c r="I622">
        <v>3088.9050000000002</v>
      </c>
      <c r="J622">
        <v>6049.7309999999998</v>
      </c>
      <c r="K622">
        <v>3139.5430000000001</v>
      </c>
      <c r="L622">
        <v>6286.6549999999997</v>
      </c>
      <c r="O622">
        <v>-26.6969999999999</v>
      </c>
      <c r="P622">
        <v>409.84199999999998</v>
      </c>
      <c r="Q622">
        <v>-291.90499999999997</v>
      </c>
      <c r="R622">
        <v>-21.944999999999901</v>
      </c>
      <c r="S622">
        <v>495.70299999999997</v>
      </c>
      <c r="T622">
        <v>345.64699999999999</v>
      </c>
      <c r="U622">
        <v>-5.74499999999989</v>
      </c>
      <c r="V622">
        <v>167.91300000000001</v>
      </c>
      <c r="W622">
        <v>-579.11199999999997</v>
      </c>
    </row>
    <row r="623" spans="2:23" x14ac:dyDescent="0.2">
      <c r="B623">
        <v>1739.8630000000001</v>
      </c>
      <c r="D623">
        <v>13865.24</v>
      </c>
      <c r="E623">
        <v>6435.3630000000003</v>
      </c>
      <c r="F623">
        <v>4395.7250000000004</v>
      </c>
      <c r="G623">
        <v>8690.6589999999997</v>
      </c>
      <c r="H623">
        <v>5785.53</v>
      </c>
      <c r="I623">
        <v>3059.6210000000001</v>
      </c>
      <c r="J623">
        <v>6006.6350000000002</v>
      </c>
      <c r="K623">
        <v>3133.1469999999999</v>
      </c>
      <c r="L623">
        <v>6259.9219999999996</v>
      </c>
      <c r="O623">
        <v>-33.5150000000001</v>
      </c>
      <c r="P623">
        <v>405.416</v>
      </c>
      <c r="Q623">
        <v>-252.07900000000001</v>
      </c>
      <c r="R623">
        <v>-23.911000000000101</v>
      </c>
      <c r="S623">
        <v>481.29599999999999</v>
      </c>
      <c r="T623">
        <v>366.654</v>
      </c>
      <c r="U623">
        <v>-33.194999999999901</v>
      </c>
      <c r="V623">
        <v>121.14100000000001</v>
      </c>
      <c r="W623">
        <v>-643.90700000000004</v>
      </c>
    </row>
    <row r="624" spans="2:23" x14ac:dyDescent="0.2">
      <c r="B624">
        <v>1742.683</v>
      </c>
      <c r="D624">
        <v>14136.011</v>
      </c>
      <c r="E624">
        <v>6932.6019999999999</v>
      </c>
      <c r="F624">
        <v>4087.0160000000001</v>
      </c>
      <c r="G624">
        <v>8560.9380000000001</v>
      </c>
      <c r="H624">
        <v>5946.7370000000001</v>
      </c>
      <c r="I624">
        <v>2924.087</v>
      </c>
      <c r="J624">
        <v>5908.1369999999997</v>
      </c>
      <c r="K624">
        <v>3122.81</v>
      </c>
      <c r="L624">
        <v>6463.0249999999996</v>
      </c>
      <c r="O624">
        <v>-45.011000000000003</v>
      </c>
      <c r="P624">
        <v>313.31599999999997</v>
      </c>
      <c r="Q624">
        <v>-163.011</v>
      </c>
      <c r="R624">
        <v>11.5540000000001</v>
      </c>
      <c r="S624">
        <v>442.589</v>
      </c>
      <c r="T624">
        <v>325.25099999999998</v>
      </c>
      <c r="U624">
        <v>-64.055999999999997</v>
      </c>
      <c r="V624">
        <v>153.17699999999999</v>
      </c>
      <c r="W624">
        <v>-588.19500000000005</v>
      </c>
    </row>
    <row r="625" spans="2:23" x14ac:dyDescent="0.2">
      <c r="B625">
        <v>1745.5029999999999</v>
      </c>
      <c r="D625">
        <v>15515.199000000001</v>
      </c>
      <c r="E625">
        <v>7136.9139999999998</v>
      </c>
      <c r="F625">
        <v>3692.79</v>
      </c>
      <c r="G625">
        <v>8272.3979999999992</v>
      </c>
      <c r="H625">
        <v>5987.1760000000004</v>
      </c>
      <c r="I625">
        <v>2905.3029999999999</v>
      </c>
      <c r="J625">
        <v>5686.66</v>
      </c>
      <c r="K625">
        <v>3077.373</v>
      </c>
      <c r="L625">
        <v>6748.8010000000004</v>
      </c>
      <c r="O625">
        <v>3.48199999999997</v>
      </c>
      <c r="P625">
        <v>345.94099999999997</v>
      </c>
      <c r="Q625">
        <v>-234.67400000000001</v>
      </c>
      <c r="R625">
        <v>1.21199999999999</v>
      </c>
      <c r="S625">
        <v>463.25200000000001</v>
      </c>
      <c r="T625">
        <v>420.358</v>
      </c>
      <c r="U625">
        <v>-67.401000000000096</v>
      </c>
      <c r="V625">
        <v>157.428</v>
      </c>
      <c r="W625">
        <v>-574.81299999999999</v>
      </c>
    </row>
    <row r="626" spans="2:23" x14ac:dyDescent="0.2">
      <c r="B626">
        <v>1748.3230000000001</v>
      </c>
      <c r="D626">
        <v>15876.111999999999</v>
      </c>
      <c r="E626">
        <v>6968.5870000000004</v>
      </c>
      <c r="F626">
        <v>3426.9969999999998</v>
      </c>
      <c r="G626">
        <v>7775.174</v>
      </c>
      <c r="H626">
        <v>5771.0730000000003</v>
      </c>
      <c r="I626">
        <v>2825.3539999999998</v>
      </c>
      <c r="J626">
        <v>5496.125</v>
      </c>
      <c r="K626">
        <v>2975.39</v>
      </c>
      <c r="L626">
        <v>7005.2790000000005</v>
      </c>
      <c r="O626">
        <v>-16.905000000000001</v>
      </c>
      <c r="P626">
        <v>342.47</v>
      </c>
      <c r="Q626">
        <v>-324.32799999999997</v>
      </c>
      <c r="R626">
        <v>17.045000000000101</v>
      </c>
      <c r="S626">
        <v>430.33499999999998</v>
      </c>
      <c r="T626">
        <v>362.48700000000002</v>
      </c>
      <c r="U626">
        <v>-71.902000000000001</v>
      </c>
      <c r="V626">
        <v>169.47900000000001</v>
      </c>
      <c r="W626">
        <v>-598.69200000000001</v>
      </c>
    </row>
    <row r="627" spans="2:23" x14ac:dyDescent="0.2">
      <c r="B627">
        <v>1751.143</v>
      </c>
      <c r="D627">
        <v>15897</v>
      </c>
      <c r="E627">
        <v>6592.9489999999996</v>
      </c>
      <c r="F627">
        <v>3372.5279999999998</v>
      </c>
      <c r="G627">
        <v>7330.9359999999997</v>
      </c>
      <c r="H627">
        <v>5601.5050000000001</v>
      </c>
      <c r="I627">
        <v>2797.6619999999998</v>
      </c>
      <c r="J627">
        <v>5355.6490000000003</v>
      </c>
      <c r="K627">
        <v>2913.2510000000002</v>
      </c>
      <c r="L627">
        <v>6731.7110000000002</v>
      </c>
      <c r="O627">
        <v>-49.065000000000097</v>
      </c>
      <c r="P627">
        <v>338.59899999999999</v>
      </c>
      <c r="Q627">
        <v>-197.06</v>
      </c>
      <c r="R627">
        <v>-62.178000000000097</v>
      </c>
      <c r="S627">
        <v>386.971</v>
      </c>
      <c r="T627">
        <v>322.33499999999998</v>
      </c>
      <c r="U627">
        <v>-123.602</v>
      </c>
      <c r="V627">
        <v>132.40199999999999</v>
      </c>
      <c r="W627">
        <v>-608.41300000000001</v>
      </c>
    </row>
    <row r="628" spans="2:23" x14ac:dyDescent="0.2">
      <c r="B628">
        <v>1753.963</v>
      </c>
      <c r="D628">
        <v>15568.973</v>
      </c>
      <c r="E628">
        <v>6341.2139999999999</v>
      </c>
      <c r="F628">
        <v>3361.9490000000001</v>
      </c>
      <c r="G628">
        <v>7051.0039999999999</v>
      </c>
      <c r="H628">
        <v>5429.9859999999999</v>
      </c>
      <c r="I628">
        <v>2711.5070000000001</v>
      </c>
      <c r="J628">
        <v>5337.0940000000001</v>
      </c>
      <c r="K628">
        <v>2816.998</v>
      </c>
      <c r="L628">
        <v>6473.317</v>
      </c>
      <c r="O628">
        <v>-37.641000000000098</v>
      </c>
      <c r="P628">
        <v>347.863</v>
      </c>
      <c r="Q628">
        <v>-191.25899999999999</v>
      </c>
      <c r="R628">
        <v>-27.664999999999999</v>
      </c>
      <c r="S628">
        <v>409.81900000000002</v>
      </c>
      <c r="T628">
        <v>366.19600000000003</v>
      </c>
      <c r="U628">
        <v>-98.478000000000094</v>
      </c>
      <c r="V628">
        <v>148.82599999999999</v>
      </c>
      <c r="W628">
        <v>-631.83900000000006</v>
      </c>
    </row>
    <row r="629" spans="2:23" x14ac:dyDescent="0.2">
      <c r="B629">
        <v>1756.7829999999999</v>
      </c>
      <c r="D629">
        <v>14821.132</v>
      </c>
      <c r="E629">
        <v>6533.8490000000002</v>
      </c>
      <c r="F629">
        <v>3732.4810000000002</v>
      </c>
      <c r="G629">
        <v>7056.4960000000001</v>
      </c>
      <c r="H629">
        <v>5264.93</v>
      </c>
      <c r="I629">
        <v>2652.67</v>
      </c>
      <c r="J629">
        <v>5650.34</v>
      </c>
      <c r="K629">
        <v>2696.6239999999998</v>
      </c>
      <c r="L629">
        <v>6477.7380000000003</v>
      </c>
      <c r="O629">
        <v>-53.271000000000001</v>
      </c>
      <c r="P629">
        <v>377.93099999999998</v>
      </c>
      <c r="Q629">
        <v>-317.40300000000002</v>
      </c>
      <c r="R629">
        <v>-47.532999999999902</v>
      </c>
      <c r="S629">
        <v>383.73599999999999</v>
      </c>
      <c r="T629">
        <v>287.214</v>
      </c>
      <c r="U629">
        <v>-93.01</v>
      </c>
      <c r="V629">
        <v>107.56399999999999</v>
      </c>
      <c r="W629">
        <v>-631.96799999999996</v>
      </c>
    </row>
    <row r="630" spans="2:23" x14ac:dyDescent="0.2">
      <c r="B630">
        <v>1759.6030000000001</v>
      </c>
      <c r="D630">
        <v>14461.383</v>
      </c>
      <c r="E630">
        <v>6937.2479999999996</v>
      </c>
      <c r="F630">
        <v>3730.7449999999999</v>
      </c>
      <c r="G630">
        <v>7586.924</v>
      </c>
      <c r="H630">
        <v>5262.3050000000003</v>
      </c>
      <c r="I630">
        <v>2899.34</v>
      </c>
      <c r="J630">
        <v>5892.6930000000002</v>
      </c>
      <c r="K630">
        <v>2667.8090000000002</v>
      </c>
      <c r="L630">
        <v>6420.92</v>
      </c>
      <c r="O630">
        <v>-82.31</v>
      </c>
      <c r="P630">
        <v>383.83800000000002</v>
      </c>
      <c r="Q630">
        <v>-271.61500000000001</v>
      </c>
      <c r="R630">
        <v>-75.915000000000006</v>
      </c>
      <c r="S630">
        <v>343.66300000000001</v>
      </c>
      <c r="T630">
        <v>275.36500000000001</v>
      </c>
      <c r="U630">
        <v>-77.518000000000001</v>
      </c>
      <c r="V630">
        <v>86.037999999999997</v>
      </c>
      <c r="W630">
        <v>-582.5</v>
      </c>
    </row>
    <row r="631" spans="2:23" x14ac:dyDescent="0.2">
      <c r="B631">
        <v>1762.422</v>
      </c>
      <c r="D631">
        <v>14392.761</v>
      </c>
      <c r="E631">
        <v>7255.8540000000003</v>
      </c>
      <c r="F631">
        <v>3721.5390000000002</v>
      </c>
      <c r="G631">
        <v>8111.1180000000004</v>
      </c>
      <c r="H631">
        <v>5370.8919999999998</v>
      </c>
      <c r="I631">
        <v>3216.569</v>
      </c>
      <c r="J631">
        <v>5784.4790000000003</v>
      </c>
      <c r="K631">
        <v>2728.6439999999998</v>
      </c>
      <c r="L631">
        <v>6672.9660000000003</v>
      </c>
      <c r="O631">
        <v>22.0229999999999</v>
      </c>
      <c r="P631">
        <v>389.303</v>
      </c>
      <c r="Q631">
        <v>-313.81599999999997</v>
      </c>
      <c r="R631">
        <v>-92.888999999999896</v>
      </c>
      <c r="S631">
        <v>316.54899999999998</v>
      </c>
      <c r="T631">
        <v>236.28</v>
      </c>
      <c r="U631">
        <v>-10.2360000000001</v>
      </c>
      <c r="V631">
        <v>95.1460000000002</v>
      </c>
      <c r="W631">
        <v>-603.63400000000001</v>
      </c>
    </row>
    <row r="632" spans="2:23" x14ac:dyDescent="0.2">
      <c r="B632">
        <v>1765.242</v>
      </c>
      <c r="D632">
        <v>13959.103999999999</v>
      </c>
      <c r="E632">
        <v>7150.2709999999997</v>
      </c>
      <c r="F632">
        <v>3837.7779999999998</v>
      </c>
      <c r="G632">
        <v>8762.5789999999997</v>
      </c>
      <c r="H632">
        <v>5660.2690000000002</v>
      </c>
      <c r="I632">
        <v>3469.7570000000001</v>
      </c>
      <c r="J632">
        <v>5822.5010000000002</v>
      </c>
      <c r="K632">
        <v>2938.8180000000002</v>
      </c>
      <c r="L632">
        <v>6630.2539999999999</v>
      </c>
      <c r="O632">
        <v>-38.459000000000103</v>
      </c>
      <c r="P632">
        <v>406.92</v>
      </c>
      <c r="Q632">
        <v>-326.12900000000002</v>
      </c>
      <c r="R632">
        <v>-54.938000000000102</v>
      </c>
      <c r="S632">
        <v>294.40300000000002</v>
      </c>
      <c r="T632">
        <v>270.54700000000003</v>
      </c>
      <c r="U632">
        <v>-15.420000000000099</v>
      </c>
      <c r="V632">
        <v>114.26600000000001</v>
      </c>
      <c r="W632">
        <v>-650.53200000000004</v>
      </c>
    </row>
    <row r="633" spans="2:23" x14ac:dyDescent="0.2">
      <c r="B633">
        <v>1768.0619999999999</v>
      </c>
      <c r="D633">
        <v>14198.07</v>
      </c>
      <c r="E633">
        <v>6578.4549999999999</v>
      </c>
      <c r="F633">
        <v>3878.877</v>
      </c>
      <c r="G633">
        <v>8739.982</v>
      </c>
      <c r="H633">
        <v>6000.9470000000001</v>
      </c>
      <c r="I633">
        <v>3492.471</v>
      </c>
      <c r="J633">
        <v>5960.8940000000002</v>
      </c>
      <c r="K633">
        <v>2934.56</v>
      </c>
      <c r="L633">
        <v>6695.6769999999997</v>
      </c>
      <c r="O633">
        <v>-99.394000000000005</v>
      </c>
      <c r="P633">
        <v>390.42200000000003</v>
      </c>
      <c r="Q633">
        <v>-445.755</v>
      </c>
      <c r="R633">
        <v>-37.481999999999999</v>
      </c>
      <c r="S633">
        <v>339.63299999999998</v>
      </c>
      <c r="T633">
        <v>313.06700000000001</v>
      </c>
      <c r="U633">
        <v>-33.472000000000001</v>
      </c>
      <c r="V633">
        <v>117.25</v>
      </c>
      <c r="W633">
        <v>-654.45299999999997</v>
      </c>
    </row>
    <row r="634" spans="2:23" x14ac:dyDescent="0.2">
      <c r="B634">
        <v>1770.8820000000001</v>
      </c>
      <c r="D634">
        <v>15057.558000000001</v>
      </c>
      <c r="E634">
        <v>5641.2550000000001</v>
      </c>
      <c r="F634">
        <v>3817.8319999999999</v>
      </c>
      <c r="G634">
        <v>8696.6759999999995</v>
      </c>
      <c r="H634">
        <v>6103.2709999999997</v>
      </c>
      <c r="I634">
        <v>3351.2530000000002</v>
      </c>
      <c r="J634">
        <v>6061.53</v>
      </c>
      <c r="K634">
        <v>3015.7489999999998</v>
      </c>
      <c r="L634">
        <v>6852.3149999999996</v>
      </c>
      <c r="O634">
        <v>-90.858999999999895</v>
      </c>
      <c r="P634">
        <v>436.55700000000002</v>
      </c>
      <c r="Q634">
        <v>-389.48599999999999</v>
      </c>
      <c r="R634">
        <v>-15.595000000000001</v>
      </c>
      <c r="S634">
        <v>358.92099999999999</v>
      </c>
      <c r="T634">
        <v>293.36900000000003</v>
      </c>
      <c r="U634">
        <v>-2.5299999999999701</v>
      </c>
      <c r="V634">
        <v>188.751</v>
      </c>
      <c r="W634">
        <v>-635.21400000000006</v>
      </c>
    </row>
    <row r="635" spans="2:23" x14ac:dyDescent="0.2">
      <c r="B635">
        <v>1773.702</v>
      </c>
      <c r="D635">
        <v>15422.239</v>
      </c>
      <c r="E635">
        <v>5532.6120000000001</v>
      </c>
      <c r="F635">
        <v>3672.7710000000002</v>
      </c>
      <c r="G635">
        <v>8404.6460000000006</v>
      </c>
      <c r="H635">
        <v>6000.9889999999996</v>
      </c>
      <c r="I635">
        <v>3260.8119999999999</v>
      </c>
      <c r="J635">
        <v>6436.4059999999999</v>
      </c>
      <c r="K635">
        <v>3065.127</v>
      </c>
      <c r="L635">
        <v>6585.2560000000003</v>
      </c>
      <c r="O635">
        <v>-58.660000000000103</v>
      </c>
      <c r="P635">
        <v>352.54599999999999</v>
      </c>
      <c r="Q635">
        <v>-343.59100000000001</v>
      </c>
      <c r="R635">
        <v>15.026000000000099</v>
      </c>
      <c r="S635">
        <v>347.73200000000003</v>
      </c>
      <c r="T635">
        <v>293.56400000000002</v>
      </c>
      <c r="U635">
        <v>12.797000000000001</v>
      </c>
      <c r="V635">
        <v>115.86199999999999</v>
      </c>
      <c r="W635">
        <v>-613.30399999999997</v>
      </c>
    </row>
    <row r="636" spans="2:23" x14ac:dyDescent="0.2">
      <c r="B636">
        <v>1776.5219999999999</v>
      </c>
      <c r="D636">
        <v>15064.465</v>
      </c>
      <c r="E636">
        <v>5673.951</v>
      </c>
      <c r="F636">
        <v>3612.56</v>
      </c>
      <c r="G636">
        <v>7827.1109999999999</v>
      </c>
      <c r="H636">
        <v>5820.9539999999997</v>
      </c>
      <c r="I636">
        <v>3137.7689999999998</v>
      </c>
      <c r="J636">
        <v>6310.2259999999997</v>
      </c>
      <c r="K636">
        <v>3067.5790000000002</v>
      </c>
      <c r="L636">
        <v>6600.259</v>
      </c>
      <c r="O636">
        <v>-58.8689999999999</v>
      </c>
      <c r="P636">
        <v>343.834</v>
      </c>
      <c r="Q636">
        <v>-373.56200000000001</v>
      </c>
      <c r="R636">
        <v>-12.087999999999999</v>
      </c>
      <c r="S636">
        <v>291.04500000000002</v>
      </c>
      <c r="T636">
        <v>306.78199999999998</v>
      </c>
      <c r="U636">
        <v>6.9629999999999699</v>
      </c>
      <c r="V636">
        <v>117.999</v>
      </c>
      <c r="W636">
        <v>-580.78300000000002</v>
      </c>
    </row>
    <row r="637" spans="2:23" x14ac:dyDescent="0.2">
      <c r="B637">
        <v>1779.3420000000001</v>
      </c>
      <c r="D637">
        <v>14848.886</v>
      </c>
      <c r="E637">
        <v>5985.74</v>
      </c>
      <c r="F637">
        <v>3617.5479999999998</v>
      </c>
      <c r="G637">
        <v>7346.49</v>
      </c>
      <c r="H637">
        <v>5499.2879999999996</v>
      </c>
      <c r="I637">
        <v>3483.1109999999999</v>
      </c>
      <c r="J637">
        <v>5917.5469999999996</v>
      </c>
      <c r="K637">
        <v>2974.7930000000001</v>
      </c>
      <c r="L637">
        <v>6549.4930000000004</v>
      </c>
      <c r="O637">
        <v>-37.976000000000099</v>
      </c>
      <c r="P637">
        <v>369.07499999999999</v>
      </c>
      <c r="Q637">
        <v>-352.03</v>
      </c>
      <c r="R637">
        <v>-32.352000000000103</v>
      </c>
      <c r="S637">
        <v>291.541</v>
      </c>
      <c r="T637">
        <v>314.99700000000001</v>
      </c>
      <c r="U637">
        <v>58.502999999999901</v>
      </c>
      <c r="V637">
        <v>155.523</v>
      </c>
      <c r="W637">
        <v>-571.38</v>
      </c>
    </row>
    <row r="638" spans="2:23" x14ac:dyDescent="0.2">
      <c r="B638">
        <v>1782.1610000000001</v>
      </c>
      <c r="D638">
        <v>15230.143</v>
      </c>
      <c r="E638">
        <v>6439.5889999999999</v>
      </c>
      <c r="F638">
        <v>3673.1210000000001</v>
      </c>
      <c r="G638">
        <v>7084.3059999999996</v>
      </c>
      <c r="H638">
        <v>5641.8620000000001</v>
      </c>
      <c r="I638">
        <v>3963.498</v>
      </c>
      <c r="J638">
        <v>5818.058</v>
      </c>
      <c r="K638">
        <v>2980.7829999999999</v>
      </c>
      <c r="L638">
        <v>6904.4139999999998</v>
      </c>
      <c r="O638">
        <v>-55.865000000000002</v>
      </c>
      <c r="P638">
        <v>382.03399999999999</v>
      </c>
      <c r="Q638">
        <v>-314.98500000000001</v>
      </c>
      <c r="R638">
        <v>13.9659999999999</v>
      </c>
      <c r="S638">
        <v>285.12599999999998</v>
      </c>
      <c r="T638">
        <v>300.00700000000001</v>
      </c>
      <c r="U638">
        <v>48.776000000000103</v>
      </c>
      <c r="V638">
        <v>166.73599999999999</v>
      </c>
      <c r="W638">
        <v>-598.33299999999997</v>
      </c>
    </row>
    <row r="639" spans="2:23" x14ac:dyDescent="0.2">
      <c r="B639">
        <v>1784.981</v>
      </c>
      <c r="D639">
        <v>15639.942999999999</v>
      </c>
      <c r="E639">
        <v>6766.8029999999999</v>
      </c>
      <c r="F639">
        <v>3822.71</v>
      </c>
      <c r="G639">
        <v>6711.8850000000002</v>
      </c>
      <c r="H639">
        <v>5904.7839999999997</v>
      </c>
      <c r="I639">
        <v>4283.049</v>
      </c>
      <c r="J639">
        <v>5950.2269999999999</v>
      </c>
      <c r="K639">
        <v>3102.7710000000002</v>
      </c>
      <c r="L639">
        <v>7186.41</v>
      </c>
      <c r="O639">
        <v>-37.3019999999999</v>
      </c>
      <c r="P639">
        <v>450.98</v>
      </c>
      <c r="Q639">
        <v>-303.87700000000001</v>
      </c>
      <c r="R639">
        <v>1.46900000000005</v>
      </c>
      <c r="S639">
        <v>241.14400000000001</v>
      </c>
      <c r="T639">
        <v>305.31599999999997</v>
      </c>
      <c r="U639">
        <v>38.296000000000099</v>
      </c>
      <c r="V639">
        <v>93.599000000000203</v>
      </c>
      <c r="W639">
        <v>-617.99699999999996</v>
      </c>
    </row>
    <row r="640" spans="2:23" x14ac:dyDescent="0.2">
      <c r="B640">
        <v>1787.8009999999999</v>
      </c>
      <c r="D640">
        <v>15654.736000000001</v>
      </c>
      <c r="E640">
        <v>6633.4269999999997</v>
      </c>
      <c r="F640">
        <v>4167.9970000000003</v>
      </c>
      <c r="G640">
        <v>6651.9440000000004</v>
      </c>
      <c r="H640">
        <v>6100.3580000000002</v>
      </c>
      <c r="I640">
        <v>4296.1930000000002</v>
      </c>
      <c r="J640">
        <v>6378.35</v>
      </c>
      <c r="K640">
        <v>3269.2620000000002</v>
      </c>
      <c r="L640">
        <v>7301.3509999999997</v>
      </c>
      <c r="O640">
        <v>-42.055000000000099</v>
      </c>
      <c r="P640">
        <v>377.42599999999999</v>
      </c>
      <c r="Q640">
        <v>-285.78100000000001</v>
      </c>
      <c r="R640">
        <v>36.080999999999896</v>
      </c>
      <c r="S640">
        <v>270.60199999999998</v>
      </c>
      <c r="T640">
        <v>242.50299999999999</v>
      </c>
      <c r="U640">
        <v>33.838000000000001</v>
      </c>
      <c r="V640">
        <v>53.447999999999901</v>
      </c>
      <c r="W640">
        <v>-623.54899999999998</v>
      </c>
    </row>
    <row r="641" spans="2:23" x14ac:dyDescent="0.2">
      <c r="B641">
        <v>1790.6210000000001</v>
      </c>
      <c r="D641">
        <v>14945.763999999999</v>
      </c>
      <c r="E641">
        <v>6368.6719999999996</v>
      </c>
      <c r="F641">
        <v>4008.1909999999998</v>
      </c>
      <c r="G641">
        <v>6679.3090000000002</v>
      </c>
      <c r="H641">
        <v>6203.7049999999999</v>
      </c>
      <c r="I641">
        <v>3944.261</v>
      </c>
      <c r="J641">
        <v>6711.5940000000001</v>
      </c>
      <c r="K641">
        <v>3243.9769999999999</v>
      </c>
      <c r="L641">
        <v>7682.7139999999999</v>
      </c>
      <c r="O641">
        <v>-4.48399999999992</v>
      </c>
      <c r="P641">
        <v>400.88499999999999</v>
      </c>
      <c r="Q641">
        <v>-314.15600000000001</v>
      </c>
      <c r="R641">
        <v>-21.648999999999901</v>
      </c>
      <c r="S641">
        <v>227.77099999999999</v>
      </c>
      <c r="T641">
        <v>245.762</v>
      </c>
      <c r="U641">
        <v>38.513999999999903</v>
      </c>
      <c r="V641">
        <v>7.2029999999999701</v>
      </c>
      <c r="W641">
        <v>-631.08600000000001</v>
      </c>
    </row>
    <row r="642" spans="2:23" x14ac:dyDescent="0.2">
      <c r="B642">
        <v>1793.441</v>
      </c>
      <c r="D642">
        <v>14278.091</v>
      </c>
      <c r="E642">
        <v>6217.8990000000003</v>
      </c>
      <c r="F642">
        <v>3935.34</v>
      </c>
      <c r="G642">
        <v>6806.3130000000001</v>
      </c>
      <c r="H642">
        <v>6085.6369999999997</v>
      </c>
      <c r="I642">
        <v>3794.4859999999999</v>
      </c>
      <c r="J642">
        <v>6952.8729999999996</v>
      </c>
      <c r="K642">
        <v>3449.9409999999998</v>
      </c>
      <c r="L642">
        <v>7859.2389999999996</v>
      </c>
      <c r="O642">
        <v>14.040999999999899</v>
      </c>
      <c r="P642">
        <v>381.13299999999998</v>
      </c>
      <c r="Q642">
        <v>-250.124</v>
      </c>
      <c r="R642">
        <v>-18.505000000000098</v>
      </c>
      <c r="S642">
        <v>282.72300000000001</v>
      </c>
      <c r="T642">
        <v>263.04399999999998</v>
      </c>
      <c r="U642">
        <v>42.936999999999898</v>
      </c>
      <c r="V642">
        <v>44.487000000000101</v>
      </c>
      <c r="W642">
        <v>-596.86300000000006</v>
      </c>
    </row>
    <row r="643" spans="2:23" x14ac:dyDescent="0.2">
      <c r="B643">
        <v>1796.261</v>
      </c>
      <c r="D643">
        <v>14018.173000000001</v>
      </c>
      <c r="E643">
        <v>6329.9679999999998</v>
      </c>
      <c r="F643">
        <v>3772.7649999999999</v>
      </c>
      <c r="G643">
        <v>7082.8590000000004</v>
      </c>
      <c r="H643">
        <v>5974.3019999999997</v>
      </c>
      <c r="I643">
        <v>3763.8009999999999</v>
      </c>
      <c r="J643">
        <v>6605.2169999999996</v>
      </c>
      <c r="K643">
        <v>3501.0419999999999</v>
      </c>
      <c r="L643">
        <v>8003.7169999999996</v>
      </c>
      <c r="O643">
        <v>9.0350000000000801</v>
      </c>
      <c r="P643">
        <v>386.166</v>
      </c>
      <c r="Q643">
        <v>-249.203</v>
      </c>
      <c r="R643">
        <v>-14.819999999999901</v>
      </c>
      <c r="S643">
        <v>301.35300000000001</v>
      </c>
      <c r="T643">
        <v>263.029</v>
      </c>
      <c r="U643">
        <v>50.103999999999999</v>
      </c>
      <c r="V643">
        <v>106.004</v>
      </c>
      <c r="W643">
        <v>-606.00800000000004</v>
      </c>
    </row>
    <row r="644" spans="2:23" x14ac:dyDescent="0.2">
      <c r="B644">
        <v>1799.0809999999999</v>
      </c>
      <c r="D644">
        <v>13434.241</v>
      </c>
      <c r="E644">
        <v>6560.6049999999996</v>
      </c>
      <c r="F644">
        <v>3798.8530000000001</v>
      </c>
      <c r="G644">
        <v>7165.1940000000004</v>
      </c>
      <c r="H644">
        <v>6068.2529999999997</v>
      </c>
      <c r="I644">
        <v>3769.61</v>
      </c>
      <c r="J644">
        <v>5938.3109999999997</v>
      </c>
      <c r="K644">
        <v>3582.4389999999999</v>
      </c>
      <c r="L644">
        <v>7560.1729999999998</v>
      </c>
      <c r="O644">
        <v>2.5750000000000499</v>
      </c>
      <c r="P644">
        <v>354.28800000000001</v>
      </c>
      <c r="Q644">
        <v>-261.11399999999998</v>
      </c>
      <c r="R644">
        <v>7.19100000000003</v>
      </c>
      <c r="S644">
        <v>270.36500000000001</v>
      </c>
      <c r="T644">
        <v>289.85300000000001</v>
      </c>
      <c r="U644">
        <v>90.941999999999993</v>
      </c>
      <c r="V644">
        <v>107.024</v>
      </c>
      <c r="W644">
        <v>-664.91300000000001</v>
      </c>
    </row>
    <row r="645" spans="2:23" x14ac:dyDescent="0.2">
      <c r="B645">
        <v>1801.9010000000001</v>
      </c>
      <c r="D645">
        <v>12303.308000000001</v>
      </c>
      <c r="E645">
        <v>6598.2669999999998</v>
      </c>
      <c r="F645">
        <v>3729.5740000000001</v>
      </c>
      <c r="G645">
        <v>7177.7640000000001</v>
      </c>
      <c r="H645">
        <v>6325.6440000000002</v>
      </c>
      <c r="I645">
        <v>3738.3980000000001</v>
      </c>
      <c r="J645">
        <v>5593.7070000000003</v>
      </c>
      <c r="K645">
        <v>3619.3420000000001</v>
      </c>
      <c r="L645">
        <v>6860.2790000000005</v>
      </c>
      <c r="O645">
        <v>-43.921000000000099</v>
      </c>
      <c r="P645">
        <v>347.43599999999998</v>
      </c>
      <c r="Q645">
        <v>-306.42</v>
      </c>
      <c r="R645">
        <v>-9.2319999999999691</v>
      </c>
      <c r="S645">
        <v>360.53699999999998</v>
      </c>
      <c r="T645">
        <v>326.56799999999998</v>
      </c>
      <c r="U645">
        <v>61.47</v>
      </c>
      <c r="V645">
        <v>111.779</v>
      </c>
      <c r="W645">
        <v>-633.66200000000003</v>
      </c>
    </row>
    <row r="646" spans="2:23" x14ac:dyDescent="0.2">
      <c r="B646">
        <v>1804.721</v>
      </c>
      <c r="D646">
        <v>11599.476000000001</v>
      </c>
      <c r="E646">
        <v>6686.39</v>
      </c>
      <c r="F646">
        <v>3573.183</v>
      </c>
      <c r="G646">
        <v>7203.65</v>
      </c>
      <c r="H646">
        <v>6602.4889999999996</v>
      </c>
      <c r="I646">
        <v>3689.924</v>
      </c>
      <c r="J646">
        <v>5671.9790000000003</v>
      </c>
      <c r="K646">
        <v>3545.7310000000002</v>
      </c>
      <c r="L646">
        <v>7144.9759999999997</v>
      </c>
      <c r="O646">
        <v>-69.176999999999893</v>
      </c>
      <c r="P646">
        <v>324.70800000000003</v>
      </c>
      <c r="Q646">
        <v>-333.09</v>
      </c>
      <c r="R646">
        <v>-4.16100000000006</v>
      </c>
      <c r="S646">
        <v>382.71600000000001</v>
      </c>
      <c r="T646">
        <v>361.44400000000002</v>
      </c>
      <c r="U646">
        <v>35.162999999999997</v>
      </c>
      <c r="V646">
        <v>105.51900000000001</v>
      </c>
      <c r="W646">
        <v>-603.26800000000003</v>
      </c>
    </row>
    <row r="647" spans="2:23" x14ac:dyDescent="0.2">
      <c r="B647">
        <v>1807.54</v>
      </c>
      <c r="D647">
        <v>11785.578</v>
      </c>
      <c r="E647">
        <v>6990.3969999999999</v>
      </c>
      <c r="F647">
        <v>3559.797</v>
      </c>
      <c r="G647">
        <v>7077.9949999999999</v>
      </c>
      <c r="H647">
        <v>6598.0190000000002</v>
      </c>
      <c r="I647">
        <v>3757.761</v>
      </c>
      <c r="J647">
        <v>5723.2529999999997</v>
      </c>
      <c r="K647">
        <v>3474.8069999999998</v>
      </c>
      <c r="L647">
        <v>7372.78</v>
      </c>
      <c r="O647">
        <v>-25.976000000000099</v>
      </c>
      <c r="P647">
        <v>338.74799999999999</v>
      </c>
      <c r="Q647">
        <v>-297.13499999999999</v>
      </c>
      <c r="R647">
        <v>-25.358999999999899</v>
      </c>
      <c r="S647">
        <v>324.01400000000001</v>
      </c>
      <c r="T647">
        <v>361.25099999999998</v>
      </c>
      <c r="U647">
        <v>33.373000000000097</v>
      </c>
      <c r="V647">
        <v>81.316999999999993</v>
      </c>
      <c r="W647">
        <v>-606.279</v>
      </c>
    </row>
    <row r="648" spans="2:23" x14ac:dyDescent="0.2">
      <c r="B648">
        <v>1810.36</v>
      </c>
      <c r="D648">
        <v>12635.999</v>
      </c>
      <c r="E648">
        <v>7470.442</v>
      </c>
      <c r="F648">
        <v>3508.1469999999999</v>
      </c>
      <c r="G648">
        <v>6958.4949999999999</v>
      </c>
      <c r="H648">
        <v>6295.9979999999996</v>
      </c>
      <c r="I648">
        <v>4006.8409999999999</v>
      </c>
      <c r="J648">
        <v>5728.5659999999998</v>
      </c>
      <c r="K648">
        <v>3541.154</v>
      </c>
      <c r="L648">
        <v>7053.7939999999999</v>
      </c>
      <c r="O648">
        <v>-46.759</v>
      </c>
      <c r="P648">
        <v>338.23099999999999</v>
      </c>
      <c r="Q648">
        <v>-255.684</v>
      </c>
      <c r="R648">
        <v>-23.8219999999999</v>
      </c>
      <c r="S648">
        <v>387.20499999999998</v>
      </c>
      <c r="T648">
        <v>340.36200000000002</v>
      </c>
      <c r="U648">
        <v>88.420000000000101</v>
      </c>
      <c r="V648">
        <v>79.616</v>
      </c>
      <c r="W648">
        <v>-620.17499999999995</v>
      </c>
    </row>
    <row r="649" spans="2:23" x14ac:dyDescent="0.2">
      <c r="B649">
        <v>1813.18</v>
      </c>
      <c r="D649">
        <v>13406.084000000001</v>
      </c>
      <c r="E649">
        <v>8160.2830000000004</v>
      </c>
      <c r="F649">
        <v>3543.2719999999999</v>
      </c>
      <c r="G649">
        <v>6826.1210000000001</v>
      </c>
      <c r="H649">
        <v>5984.2730000000001</v>
      </c>
      <c r="I649">
        <v>4147.0379999999996</v>
      </c>
      <c r="J649">
        <v>5892.1</v>
      </c>
      <c r="K649">
        <v>3588.2330000000002</v>
      </c>
      <c r="L649">
        <v>6637.8249999999998</v>
      </c>
      <c r="O649">
        <v>-54.183</v>
      </c>
      <c r="P649">
        <v>285.56700000000001</v>
      </c>
      <c r="Q649">
        <v>-232.43100000000001</v>
      </c>
      <c r="R649">
        <v>-0.171000000000049</v>
      </c>
      <c r="S649">
        <v>362.678</v>
      </c>
      <c r="T649">
        <v>326.94299999999998</v>
      </c>
      <c r="U649">
        <v>52.1310000000001</v>
      </c>
      <c r="V649">
        <v>118.815</v>
      </c>
      <c r="W649">
        <v>-608.61800000000005</v>
      </c>
    </row>
    <row r="650" spans="2:23" x14ac:dyDescent="0.2">
      <c r="B650">
        <v>1816</v>
      </c>
      <c r="D650">
        <v>14083.246999999999</v>
      </c>
      <c r="E650">
        <v>8831.2890000000007</v>
      </c>
      <c r="F650">
        <v>3602.748</v>
      </c>
      <c r="G650">
        <v>6788.8119999999999</v>
      </c>
      <c r="H650">
        <v>5867.5150000000003</v>
      </c>
      <c r="I650">
        <v>4058.4229999999998</v>
      </c>
      <c r="J650">
        <v>6198.8969999999999</v>
      </c>
      <c r="K650">
        <v>3759.4780000000001</v>
      </c>
      <c r="L650">
        <v>6390.3230000000003</v>
      </c>
      <c r="O650">
        <v>-4.0070000000000601</v>
      </c>
      <c r="P650">
        <v>284.596</v>
      </c>
      <c r="Q650">
        <v>-201.262</v>
      </c>
      <c r="R650">
        <v>21.103999999999999</v>
      </c>
      <c r="S650">
        <v>411.76400000000001</v>
      </c>
      <c r="T650">
        <v>348.70299999999997</v>
      </c>
      <c r="U650">
        <v>39.067999999999998</v>
      </c>
      <c r="V650">
        <v>159.928</v>
      </c>
      <c r="W650">
        <v>-613.02200000000005</v>
      </c>
    </row>
    <row r="651" spans="2:23" x14ac:dyDescent="0.2">
      <c r="B651">
        <v>1818.82</v>
      </c>
      <c r="D651">
        <v>14647.86</v>
      </c>
      <c r="E651">
        <v>9038.4920000000002</v>
      </c>
      <c r="F651">
        <v>3554.6590000000001</v>
      </c>
      <c r="G651">
        <v>6720.3149999999996</v>
      </c>
      <c r="H651">
        <v>5864.2709999999997</v>
      </c>
      <c r="I651">
        <v>4042.1849999999999</v>
      </c>
      <c r="J651">
        <v>6619.652</v>
      </c>
      <c r="K651">
        <v>4065.924</v>
      </c>
      <c r="L651">
        <v>6148.7330000000002</v>
      </c>
      <c r="O651">
        <v>-33.6980000000001</v>
      </c>
      <c r="P651">
        <v>309.899</v>
      </c>
      <c r="Q651">
        <v>-120.771</v>
      </c>
      <c r="R651">
        <v>35.784000000000098</v>
      </c>
      <c r="S651">
        <v>378.69</v>
      </c>
      <c r="T651">
        <v>364.72800000000001</v>
      </c>
      <c r="U651">
        <v>36.874000000000002</v>
      </c>
      <c r="V651">
        <v>147.06200000000001</v>
      </c>
      <c r="W651">
        <v>-665.28899999999999</v>
      </c>
    </row>
    <row r="652" spans="2:23" x14ac:dyDescent="0.2">
      <c r="B652">
        <v>1821.64</v>
      </c>
      <c r="D652">
        <v>14425.636</v>
      </c>
      <c r="E652">
        <v>8741.9320000000007</v>
      </c>
      <c r="F652">
        <v>3546.5219999999999</v>
      </c>
      <c r="G652">
        <v>6669.4129999999996</v>
      </c>
      <c r="H652">
        <v>6015.902</v>
      </c>
      <c r="I652">
        <v>4041.2420000000002</v>
      </c>
      <c r="J652">
        <v>6846.6360000000004</v>
      </c>
      <c r="K652">
        <v>4185.2169999999996</v>
      </c>
      <c r="L652">
        <v>5893.89</v>
      </c>
      <c r="O652">
        <v>29.929000000000102</v>
      </c>
      <c r="P652">
        <v>329.00599999999997</v>
      </c>
      <c r="Q652">
        <v>-229.023</v>
      </c>
      <c r="R652">
        <v>4.73000000000002</v>
      </c>
      <c r="S652">
        <v>359.88499999999999</v>
      </c>
      <c r="T652">
        <v>344.94499999999999</v>
      </c>
      <c r="U652">
        <v>45.405999999999999</v>
      </c>
      <c r="V652">
        <v>121.506</v>
      </c>
      <c r="W652">
        <v>-655.75800000000004</v>
      </c>
    </row>
    <row r="653" spans="2:23" x14ac:dyDescent="0.2">
      <c r="B653">
        <v>1824.46</v>
      </c>
      <c r="D653">
        <v>14293.722</v>
      </c>
      <c r="E653">
        <v>8047.5209999999997</v>
      </c>
      <c r="F653">
        <v>3638.5279999999998</v>
      </c>
      <c r="G653">
        <v>6632.8519999999999</v>
      </c>
      <c r="H653">
        <v>6135.9250000000002</v>
      </c>
      <c r="I653">
        <v>4185.9870000000001</v>
      </c>
      <c r="J653">
        <v>6867.9139999999998</v>
      </c>
      <c r="K653">
        <v>4115.7380000000003</v>
      </c>
      <c r="L653">
        <v>5868.8190000000004</v>
      </c>
      <c r="O653">
        <v>-27.175000000000001</v>
      </c>
      <c r="P653">
        <v>371.07100000000003</v>
      </c>
      <c r="Q653">
        <v>-291.05799999999999</v>
      </c>
      <c r="R653">
        <v>-15.0609999999999</v>
      </c>
      <c r="S653">
        <v>393.51400000000001</v>
      </c>
      <c r="T653">
        <v>421.55799999999999</v>
      </c>
      <c r="U653">
        <v>13.0150000000001</v>
      </c>
      <c r="V653">
        <v>153.44999999999999</v>
      </c>
      <c r="W653">
        <v>-603.702</v>
      </c>
    </row>
    <row r="654" spans="2:23" x14ac:dyDescent="0.2">
      <c r="B654">
        <v>1827.28</v>
      </c>
      <c r="D654">
        <v>14287.754000000001</v>
      </c>
      <c r="E654">
        <v>8012.7290000000003</v>
      </c>
      <c r="F654">
        <v>3590.04</v>
      </c>
      <c r="G654">
        <v>6581.9170000000004</v>
      </c>
      <c r="H654">
        <v>5939.5</v>
      </c>
      <c r="I654">
        <v>4500.1310000000003</v>
      </c>
      <c r="J654">
        <v>6846.424</v>
      </c>
      <c r="K654">
        <v>4013.366</v>
      </c>
      <c r="L654">
        <v>5830.2569999999996</v>
      </c>
      <c r="O654">
        <v>-51.459000000000103</v>
      </c>
      <c r="P654">
        <v>303.87099999999998</v>
      </c>
      <c r="Q654">
        <v>-312.01</v>
      </c>
      <c r="R654">
        <v>-13.374000000000001</v>
      </c>
      <c r="S654">
        <v>412.14499999999998</v>
      </c>
      <c r="T654">
        <v>454.93299999999999</v>
      </c>
      <c r="U654">
        <v>15.79</v>
      </c>
      <c r="V654">
        <v>140.59800000000001</v>
      </c>
      <c r="W654">
        <v>-588.39200000000005</v>
      </c>
    </row>
    <row r="655" spans="2:23" x14ac:dyDescent="0.2">
      <c r="B655">
        <v>1830.0989999999999</v>
      </c>
      <c r="D655">
        <v>13669.745000000001</v>
      </c>
      <c r="E655">
        <v>8270.5429999999997</v>
      </c>
      <c r="F655">
        <v>3453.7939999999999</v>
      </c>
      <c r="G655">
        <v>6478.2269999999999</v>
      </c>
      <c r="H655">
        <v>5748.6719999999996</v>
      </c>
      <c r="I655">
        <v>4567.0649999999996</v>
      </c>
      <c r="J655">
        <v>6729.24</v>
      </c>
      <c r="K655">
        <v>4102.8940000000002</v>
      </c>
      <c r="L655">
        <v>5735.5820000000003</v>
      </c>
      <c r="O655">
        <v>-17.8219999999999</v>
      </c>
      <c r="P655">
        <v>265.52699999999999</v>
      </c>
      <c r="Q655">
        <v>-279.22199999999998</v>
      </c>
      <c r="R655">
        <v>-33.953000000000003</v>
      </c>
      <c r="S655">
        <v>383.98700000000002</v>
      </c>
      <c r="T655">
        <v>347.07</v>
      </c>
      <c r="U655">
        <v>-22.5719999999999</v>
      </c>
      <c r="V655">
        <v>103.837</v>
      </c>
      <c r="W655">
        <v>-567.505</v>
      </c>
    </row>
    <row r="656" spans="2:23" x14ac:dyDescent="0.2">
      <c r="B656">
        <v>1832.9190000000001</v>
      </c>
      <c r="D656">
        <v>14649.062</v>
      </c>
      <c r="E656">
        <v>7986.1350000000002</v>
      </c>
      <c r="F656">
        <v>3365.1320000000001</v>
      </c>
      <c r="G656">
        <v>6454.1930000000002</v>
      </c>
      <c r="H656">
        <v>5730.9229999999998</v>
      </c>
      <c r="I656">
        <v>4136.576</v>
      </c>
      <c r="J656">
        <v>6382.8459999999995</v>
      </c>
      <c r="K656">
        <v>4116.3999999999996</v>
      </c>
      <c r="L656">
        <v>5809.5079999999998</v>
      </c>
      <c r="O656">
        <v>9.9790000000000401</v>
      </c>
      <c r="P656">
        <v>224.94800000000001</v>
      </c>
      <c r="Q656">
        <v>-312.97399999999999</v>
      </c>
      <c r="R656">
        <v>20.893999999999998</v>
      </c>
      <c r="S656">
        <v>418.303</v>
      </c>
      <c r="T656">
        <v>325.00299999999999</v>
      </c>
      <c r="U656">
        <v>-39.063000000000102</v>
      </c>
      <c r="V656">
        <v>129.01</v>
      </c>
      <c r="W656">
        <v>-568.57399999999996</v>
      </c>
    </row>
    <row r="657" spans="2:23" x14ac:dyDescent="0.2">
      <c r="B657">
        <v>1835.739</v>
      </c>
      <c r="D657">
        <v>15568.352000000001</v>
      </c>
      <c r="E657">
        <v>7538.3090000000002</v>
      </c>
      <c r="F657">
        <v>3105.1660000000002</v>
      </c>
      <c r="G657">
        <v>6480.5249999999996</v>
      </c>
      <c r="H657">
        <v>5744.8019999999997</v>
      </c>
      <c r="I657">
        <v>3475.8110000000001</v>
      </c>
      <c r="J657">
        <v>5931.3509999999997</v>
      </c>
      <c r="K657">
        <v>4098.442</v>
      </c>
      <c r="L657">
        <v>5905.1149999999998</v>
      </c>
      <c r="O657">
        <v>39.826999999999998</v>
      </c>
      <c r="P657">
        <v>231.52699999999999</v>
      </c>
      <c r="Q657">
        <v>-307.60000000000002</v>
      </c>
      <c r="R657">
        <v>29.704999999999899</v>
      </c>
      <c r="S657">
        <v>371.94</v>
      </c>
      <c r="T657">
        <v>357.779</v>
      </c>
      <c r="U657">
        <v>-39.338000000000001</v>
      </c>
      <c r="V657">
        <v>148.46199999999999</v>
      </c>
      <c r="W657">
        <v>-598.90599999999995</v>
      </c>
    </row>
    <row r="658" spans="2:23" x14ac:dyDescent="0.2">
      <c r="B658">
        <v>1838.559</v>
      </c>
      <c r="D658">
        <v>15836.612999999999</v>
      </c>
      <c r="E658">
        <v>7233.5050000000001</v>
      </c>
      <c r="F658">
        <v>2890.2750000000001</v>
      </c>
      <c r="G658">
        <v>6435.0079999999998</v>
      </c>
      <c r="H658">
        <v>5658.4719999999998</v>
      </c>
      <c r="I658">
        <v>2947.2190000000001</v>
      </c>
      <c r="J658">
        <v>5531.86</v>
      </c>
      <c r="K658">
        <v>4111.7150000000001</v>
      </c>
      <c r="L658">
        <v>5753.9459999999999</v>
      </c>
      <c r="O658">
        <v>4.7280000000000699</v>
      </c>
      <c r="P658">
        <v>201.09700000000001</v>
      </c>
      <c r="Q658">
        <v>-307.255</v>
      </c>
      <c r="R658">
        <v>5.0440000000001</v>
      </c>
      <c r="S658">
        <v>297.24900000000002</v>
      </c>
      <c r="T658">
        <v>361.04300000000001</v>
      </c>
      <c r="U658">
        <v>-47.040999999999897</v>
      </c>
      <c r="V658">
        <v>108.214</v>
      </c>
      <c r="W658">
        <v>-640.62400000000002</v>
      </c>
    </row>
    <row r="659" spans="2:23" x14ac:dyDescent="0.2">
      <c r="B659">
        <v>1841.3789999999999</v>
      </c>
      <c r="D659">
        <v>15459.245000000001</v>
      </c>
      <c r="E659">
        <v>7460.6909999999998</v>
      </c>
      <c r="F659">
        <v>2853.5859999999998</v>
      </c>
      <c r="G659">
        <v>6294.7070000000003</v>
      </c>
      <c r="H659">
        <v>5529.3459999999995</v>
      </c>
      <c r="I659">
        <v>2789.4769999999999</v>
      </c>
      <c r="J659">
        <v>5502.107</v>
      </c>
      <c r="K659">
        <v>3934.6239999999998</v>
      </c>
      <c r="L659">
        <v>5524.3289999999997</v>
      </c>
      <c r="O659">
        <v>-31.401000000000099</v>
      </c>
      <c r="P659">
        <v>175.197</v>
      </c>
      <c r="Q659">
        <v>-260.92700000000002</v>
      </c>
      <c r="R659">
        <v>66.085999999999999</v>
      </c>
      <c r="S659">
        <v>324.98099999999999</v>
      </c>
      <c r="T659">
        <v>362.23500000000001</v>
      </c>
      <c r="U659">
        <v>-57.884999999999998</v>
      </c>
      <c r="V659">
        <v>126.887</v>
      </c>
      <c r="W659">
        <v>-659.95699999999999</v>
      </c>
    </row>
    <row r="660" spans="2:23" x14ac:dyDescent="0.2">
      <c r="B660">
        <v>1844.1990000000001</v>
      </c>
      <c r="D660">
        <v>14687.912</v>
      </c>
      <c r="E660">
        <v>7791.268</v>
      </c>
      <c r="F660">
        <v>2843.616</v>
      </c>
      <c r="G660">
        <v>6134.0349999999999</v>
      </c>
      <c r="H660">
        <v>5594.8119999999999</v>
      </c>
      <c r="I660">
        <v>3121.2840000000001</v>
      </c>
      <c r="J660">
        <v>5427.5249999999996</v>
      </c>
      <c r="K660">
        <v>3828.4789999999998</v>
      </c>
      <c r="L660">
        <v>5619.2920000000004</v>
      </c>
      <c r="O660">
        <v>-65.603999999999999</v>
      </c>
      <c r="P660">
        <v>120.002</v>
      </c>
      <c r="Q660">
        <v>-262.25599999999997</v>
      </c>
      <c r="R660">
        <v>70.180000000000106</v>
      </c>
      <c r="S660">
        <v>393.84399999999999</v>
      </c>
      <c r="T660">
        <v>431.47199999999998</v>
      </c>
      <c r="U660">
        <v>-81.464999999999904</v>
      </c>
      <c r="V660">
        <v>73.702000000000197</v>
      </c>
      <c r="W660">
        <v>-634.577</v>
      </c>
    </row>
    <row r="661" spans="2:23" x14ac:dyDescent="0.2">
      <c r="B661">
        <v>1847.019</v>
      </c>
      <c r="D661">
        <v>14134.275</v>
      </c>
      <c r="E661">
        <v>7684.5690000000004</v>
      </c>
      <c r="F661">
        <v>2953.62</v>
      </c>
      <c r="G661">
        <v>5944.9</v>
      </c>
      <c r="H661">
        <v>5648.45</v>
      </c>
      <c r="I661">
        <v>3663.694</v>
      </c>
      <c r="J661">
        <v>5791.0129999999999</v>
      </c>
      <c r="K661">
        <v>3840.2060000000001</v>
      </c>
      <c r="L661">
        <v>6030.1909999999998</v>
      </c>
      <c r="O661">
        <v>-77.349999999999895</v>
      </c>
      <c r="P661">
        <v>255.251</v>
      </c>
      <c r="Q661">
        <v>-369.55799999999999</v>
      </c>
      <c r="R661">
        <v>70.989000000000004</v>
      </c>
      <c r="S661">
        <v>381.03199999999998</v>
      </c>
      <c r="T661">
        <v>401.92599999999999</v>
      </c>
      <c r="U661">
        <v>-90.539000000000001</v>
      </c>
      <c r="V661">
        <v>99.748999999999796</v>
      </c>
      <c r="W661">
        <v>-634.07600000000002</v>
      </c>
    </row>
    <row r="662" spans="2:23" x14ac:dyDescent="0.2">
      <c r="B662">
        <v>1849.8389999999999</v>
      </c>
      <c r="D662">
        <v>13388.465</v>
      </c>
      <c r="E662">
        <v>7033.5659999999998</v>
      </c>
      <c r="F662">
        <v>2907.6640000000002</v>
      </c>
      <c r="G662">
        <v>5844.549</v>
      </c>
      <c r="H662">
        <v>5810.7020000000002</v>
      </c>
      <c r="I662">
        <v>3941.5140000000001</v>
      </c>
      <c r="J662">
        <v>5992.2860000000001</v>
      </c>
      <c r="K662">
        <v>3748.6559999999999</v>
      </c>
      <c r="L662">
        <v>6610.7470000000003</v>
      </c>
      <c r="O662">
        <v>-49.277999999999999</v>
      </c>
      <c r="P662">
        <v>236.405</v>
      </c>
      <c r="Q662">
        <v>-255.94200000000001</v>
      </c>
      <c r="R662">
        <v>66.078000000000003</v>
      </c>
      <c r="S662">
        <v>333.88</v>
      </c>
      <c r="T662">
        <v>375.53300000000002</v>
      </c>
      <c r="U662">
        <v>-61.148999999999901</v>
      </c>
      <c r="V662">
        <v>128.46899999999999</v>
      </c>
      <c r="W662">
        <v>-698.27700000000004</v>
      </c>
    </row>
    <row r="663" spans="2:23" x14ac:dyDescent="0.2">
      <c r="B663">
        <v>1852.6579999999999</v>
      </c>
      <c r="D663">
        <v>13582.483</v>
      </c>
      <c r="E663">
        <v>6492.7110000000002</v>
      </c>
      <c r="F663">
        <v>2863.1239999999998</v>
      </c>
      <c r="G663">
        <v>5886.473</v>
      </c>
      <c r="H663">
        <v>5928.9480000000003</v>
      </c>
      <c r="I663">
        <v>4389.6880000000001</v>
      </c>
      <c r="J663">
        <v>5844.2849999999999</v>
      </c>
      <c r="K663">
        <v>3727.866</v>
      </c>
      <c r="L663">
        <v>7130.8530000000001</v>
      </c>
      <c r="O663">
        <v>-21.335999999999999</v>
      </c>
      <c r="P663">
        <v>218.54400000000001</v>
      </c>
      <c r="Q663">
        <v>-302.73</v>
      </c>
      <c r="R663">
        <v>48.483999999999902</v>
      </c>
      <c r="S663">
        <v>353.202</v>
      </c>
      <c r="T663">
        <v>378.70299999999997</v>
      </c>
      <c r="U663">
        <v>-63.143999999999998</v>
      </c>
      <c r="V663">
        <v>10.7080000000001</v>
      </c>
      <c r="W663">
        <v>-720.56700000000001</v>
      </c>
    </row>
    <row r="664" spans="2:23" x14ac:dyDescent="0.2">
      <c r="B664">
        <v>1855.4780000000001</v>
      </c>
      <c r="D664">
        <v>14245.779</v>
      </c>
      <c r="E664">
        <v>6229.8770000000004</v>
      </c>
      <c r="F664">
        <v>2910.1990000000001</v>
      </c>
      <c r="G664">
        <v>5789.9359999999997</v>
      </c>
      <c r="H664">
        <v>6034.518</v>
      </c>
      <c r="I664">
        <v>4648.6760000000004</v>
      </c>
      <c r="J664">
        <v>5851.7889999999998</v>
      </c>
      <c r="K664">
        <v>3653.9670000000001</v>
      </c>
      <c r="L664">
        <v>7041.1760000000004</v>
      </c>
      <c r="O664">
        <v>-56.039000000000001</v>
      </c>
      <c r="P664">
        <v>219.27799999999999</v>
      </c>
      <c r="Q664">
        <v>-273.34800000000001</v>
      </c>
      <c r="R664">
        <v>50.852000000000103</v>
      </c>
      <c r="S664">
        <v>279.62700000000001</v>
      </c>
      <c r="T664">
        <v>396.62799999999999</v>
      </c>
      <c r="U664">
        <v>-58.8019999999999</v>
      </c>
      <c r="V664">
        <v>61.9119999999998</v>
      </c>
      <c r="W664">
        <v>-734.28399999999999</v>
      </c>
    </row>
    <row r="665" spans="2:23" x14ac:dyDescent="0.2">
      <c r="B665">
        <v>1858.298</v>
      </c>
      <c r="D665">
        <v>14700.587</v>
      </c>
      <c r="E665">
        <v>6325.8509999999997</v>
      </c>
      <c r="F665">
        <v>2946.3150000000001</v>
      </c>
      <c r="G665">
        <v>5966.8559999999998</v>
      </c>
      <c r="H665">
        <v>6264.8890000000001</v>
      </c>
      <c r="I665">
        <v>4938.5680000000002</v>
      </c>
      <c r="J665">
        <v>5801.3289999999997</v>
      </c>
      <c r="K665">
        <v>3625.1990000000001</v>
      </c>
      <c r="L665">
        <v>6443.9669999999996</v>
      </c>
      <c r="O665">
        <v>-47.103999999999999</v>
      </c>
      <c r="P665">
        <v>236.65700000000001</v>
      </c>
      <c r="Q665">
        <v>-242.37</v>
      </c>
      <c r="R665">
        <v>51.175999999999902</v>
      </c>
      <c r="S665">
        <v>323.35599999999999</v>
      </c>
      <c r="T665">
        <v>366.78</v>
      </c>
      <c r="U665">
        <v>-105.384</v>
      </c>
      <c r="V665">
        <v>9.10500000000002</v>
      </c>
      <c r="W665">
        <v>-738.11300000000006</v>
      </c>
    </row>
    <row r="666" spans="2:23" x14ac:dyDescent="0.2">
      <c r="B666">
        <v>1861.1179999999999</v>
      </c>
      <c r="D666">
        <v>14426.686</v>
      </c>
      <c r="E666">
        <v>6731.2439999999997</v>
      </c>
      <c r="F666">
        <v>2985.25</v>
      </c>
      <c r="G666">
        <v>5971.5810000000001</v>
      </c>
      <c r="H666">
        <v>6607.2740000000003</v>
      </c>
      <c r="I666">
        <v>5304.4459999999999</v>
      </c>
      <c r="J666">
        <v>5541.8670000000002</v>
      </c>
      <c r="K666">
        <v>3650.3789999999999</v>
      </c>
      <c r="L666">
        <v>6071.5450000000001</v>
      </c>
      <c r="O666">
        <v>0.23900000000003299</v>
      </c>
      <c r="P666">
        <v>243.53399999999999</v>
      </c>
      <c r="Q666">
        <v>-278.81200000000001</v>
      </c>
      <c r="R666">
        <v>56.584000000000103</v>
      </c>
      <c r="S666">
        <v>299.66899999999998</v>
      </c>
      <c r="T666">
        <v>370.733</v>
      </c>
      <c r="U666">
        <v>-84.828000000000003</v>
      </c>
      <c r="V666">
        <v>85.032999999999902</v>
      </c>
      <c r="W666">
        <v>-740.72299999999996</v>
      </c>
    </row>
    <row r="667" spans="2:23" x14ac:dyDescent="0.2">
      <c r="B667">
        <v>1863.9380000000001</v>
      </c>
      <c r="D667">
        <v>13961.454</v>
      </c>
      <c r="E667">
        <v>6989.259</v>
      </c>
      <c r="F667">
        <v>2933.056</v>
      </c>
      <c r="G667">
        <v>5864.71</v>
      </c>
      <c r="H667">
        <v>7022.14</v>
      </c>
      <c r="I667">
        <v>5422.5190000000002</v>
      </c>
      <c r="J667">
        <v>5439.4620000000004</v>
      </c>
      <c r="K667">
        <v>3758.7539999999999</v>
      </c>
      <c r="L667">
        <v>6157.5789999999997</v>
      </c>
      <c r="O667">
        <v>-37.9269999999999</v>
      </c>
      <c r="P667">
        <v>245.88800000000001</v>
      </c>
      <c r="Q667">
        <v>-270.38200000000001</v>
      </c>
      <c r="R667">
        <v>33.580999999999896</v>
      </c>
      <c r="S667">
        <v>281.19600000000003</v>
      </c>
      <c r="T667">
        <v>392.43400000000003</v>
      </c>
      <c r="U667">
        <v>-103.452</v>
      </c>
      <c r="V667">
        <v>121.322</v>
      </c>
      <c r="W667">
        <v>-655.24699999999996</v>
      </c>
    </row>
    <row r="668" spans="2:23" x14ac:dyDescent="0.2">
      <c r="B668">
        <v>1866.758</v>
      </c>
      <c r="D668">
        <v>13745.755999999999</v>
      </c>
      <c r="E668">
        <v>7053.8249999999998</v>
      </c>
      <c r="F668">
        <v>3024.6190000000001</v>
      </c>
      <c r="G668">
        <v>5959.9830000000002</v>
      </c>
      <c r="H668">
        <v>7174.4889999999996</v>
      </c>
      <c r="I668">
        <v>5238.1030000000001</v>
      </c>
      <c r="J668">
        <v>5488.1549999999997</v>
      </c>
      <c r="K668">
        <v>3863.6480000000001</v>
      </c>
      <c r="L668">
        <v>6096.9780000000001</v>
      </c>
      <c r="O668">
        <v>-26.431999999999999</v>
      </c>
      <c r="P668">
        <v>271.07799999999997</v>
      </c>
      <c r="Q668">
        <v>-320.45</v>
      </c>
      <c r="R668">
        <v>102.301</v>
      </c>
      <c r="S668">
        <v>280.72199999999998</v>
      </c>
      <c r="T668">
        <v>438.51600000000002</v>
      </c>
      <c r="U668">
        <v>-94.733000000000004</v>
      </c>
      <c r="V668">
        <v>85.144999999999996</v>
      </c>
      <c r="W668">
        <v>-684.75800000000004</v>
      </c>
    </row>
    <row r="669" spans="2:23" x14ac:dyDescent="0.2">
      <c r="B669">
        <v>1869.578</v>
      </c>
      <c r="D669">
        <v>13671.968999999999</v>
      </c>
      <c r="E669">
        <v>7000.4719999999998</v>
      </c>
      <c r="F669">
        <v>2953.2829999999999</v>
      </c>
      <c r="G669">
        <v>6103.0789999999997</v>
      </c>
      <c r="H669">
        <v>6861.5940000000001</v>
      </c>
      <c r="I669">
        <v>5116.7150000000001</v>
      </c>
      <c r="J669">
        <v>5483.3190000000004</v>
      </c>
      <c r="K669">
        <v>3911.1329999999998</v>
      </c>
      <c r="L669">
        <v>5783.9750000000004</v>
      </c>
      <c r="O669">
        <v>-21.9559999999999</v>
      </c>
      <c r="P669">
        <v>296.03199999999998</v>
      </c>
      <c r="Q669">
        <v>-329.15100000000001</v>
      </c>
      <c r="R669">
        <v>89.674000000000007</v>
      </c>
      <c r="S669">
        <v>320.90499999999997</v>
      </c>
      <c r="T669">
        <v>409.34800000000001</v>
      </c>
      <c r="U669">
        <v>-88.655000000000001</v>
      </c>
      <c r="V669">
        <v>3.2420000000001901</v>
      </c>
      <c r="W669">
        <v>-685.31200000000001</v>
      </c>
    </row>
    <row r="670" spans="2:23" x14ac:dyDescent="0.2">
      <c r="B670">
        <v>1872.3979999999999</v>
      </c>
      <c r="D670">
        <v>13381.942999999999</v>
      </c>
      <c r="E670">
        <v>7070.8879999999999</v>
      </c>
      <c r="F670">
        <v>2938.7359999999999</v>
      </c>
      <c r="G670">
        <v>5981.7569999999996</v>
      </c>
      <c r="H670">
        <v>6368.5349999999999</v>
      </c>
      <c r="I670">
        <v>4928.0630000000001</v>
      </c>
      <c r="J670">
        <v>5375.1130000000003</v>
      </c>
      <c r="K670">
        <v>3932.0309999999999</v>
      </c>
      <c r="L670">
        <v>5561.8649999999998</v>
      </c>
      <c r="O670">
        <v>-0.592000000000098</v>
      </c>
      <c r="P670">
        <v>303.41699999999997</v>
      </c>
      <c r="Q670">
        <v>-339.45400000000001</v>
      </c>
      <c r="R670">
        <v>56.951000000000001</v>
      </c>
      <c r="S670">
        <v>269.85199999999998</v>
      </c>
      <c r="T670">
        <v>413.83800000000002</v>
      </c>
      <c r="U670">
        <v>-143.583</v>
      </c>
      <c r="V670">
        <v>-44.455999999999896</v>
      </c>
      <c r="W670">
        <v>-715.93299999999999</v>
      </c>
    </row>
    <row r="671" spans="2:23" x14ac:dyDescent="0.2">
      <c r="B671">
        <v>1875.2170000000001</v>
      </c>
      <c r="D671">
        <v>13002.514999999999</v>
      </c>
      <c r="E671">
        <v>7113.085</v>
      </c>
      <c r="F671">
        <v>2937.326</v>
      </c>
      <c r="G671">
        <v>6119.2950000000001</v>
      </c>
      <c r="H671">
        <v>6191.1989999999996</v>
      </c>
      <c r="I671">
        <v>4832.4579999999996</v>
      </c>
      <c r="J671">
        <v>5324.826</v>
      </c>
      <c r="K671">
        <v>3896.6129999999998</v>
      </c>
      <c r="L671">
        <v>5407.6750000000002</v>
      </c>
      <c r="O671">
        <v>-12.010999999999999</v>
      </c>
      <c r="P671">
        <v>329.125</v>
      </c>
      <c r="Q671">
        <v>-343.80700000000002</v>
      </c>
      <c r="R671">
        <v>56.266000000000098</v>
      </c>
      <c r="S671">
        <v>273.03500000000003</v>
      </c>
      <c r="T671">
        <v>465.12700000000001</v>
      </c>
      <c r="U671">
        <v>-111.735</v>
      </c>
      <c r="V671">
        <v>-4.7539999999999099</v>
      </c>
      <c r="W671">
        <v>-724.20500000000004</v>
      </c>
    </row>
    <row r="672" spans="2:23" x14ac:dyDescent="0.2">
      <c r="B672">
        <v>1878.037</v>
      </c>
      <c r="D672">
        <v>13353.463</v>
      </c>
      <c r="E672">
        <v>7722.835</v>
      </c>
      <c r="F672">
        <v>2889.944</v>
      </c>
      <c r="G672">
        <v>6011.4979999999996</v>
      </c>
      <c r="H672">
        <v>6165.1040000000003</v>
      </c>
      <c r="I672">
        <v>4894.4059999999999</v>
      </c>
      <c r="J672">
        <v>5265.5550000000003</v>
      </c>
      <c r="K672">
        <v>3821.8539999999998</v>
      </c>
      <c r="L672">
        <v>5141.6180000000004</v>
      </c>
      <c r="O672">
        <v>6.45700000000011</v>
      </c>
      <c r="P672">
        <v>303.25799999999998</v>
      </c>
      <c r="Q672">
        <v>-297.93099999999998</v>
      </c>
      <c r="R672">
        <v>50.115000000000002</v>
      </c>
      <c r="S672">
        <v>312.20800000000003</v>
      </c>
      <c r="T672">
        <v>450.16699999999997</v>
      </c>
      <c r="U672">
        <v>-77.310999999999893</v>
      </c>
      <c r="V672">
        <v>6.15999999999985</v>
      </c>
      <c r="W672">
        <v>-719.65200000000004</v>
      </c>
    </row>
    <row r="673" spans="2:23" x14ac:dyDescent="0.2">
      <c r="B673">
        <v>1880.857</v>
      </c>
      <c r="D673">
        <v>13756.838</v>
      </c>
      <c r="E673">
        <v>8934.0030000000006</v>
      </c>
      <c r="F673">
        <v>3016.9319999999998</v>
      </c>
      <c r="G673">
        <v>6014.89</v>
      </c>
      <c r="H673">
        <v>6071.2430000000004</v>
      </c>
      <c r="I673">
        <v>5174.3289999999997</v>
      </c>
      <c r="J673">
        <v>5156.7240000000002</v>
      </c>
      <c r="K673">
        <v>4045.9290000000001</v>
      </c>
      <c r="L673">
        <v>4993.1139999999996</v>
      </c>
      <c r="O673">
        <v>11.4359999999999</v>
      </c>
      <c r="P673">
        <v>378.06599999999997</v>
      </c>
      <c r="Q673">
        <v>-274.82100000000003</v>
      </c>
      <c r="R673">
        <v>54.752000000000002</v>
      </c>
      <c r="S673">
        <v>304.49200000000002</v>
      </c>
      <c r="T673">
        <v>419.92700000000002</v>
      </c>
      <c r="U673">
        <v>-93.801999999999893</v>
      </c>
      <c r="V673">
        <v>49.197999999999901</v>
      </c>
      <c r="W673">
        <v>-696.71299999999997</v>
      </c>
    </row>
    <row r="674" spans="2:23" x14ac:dyDescent="0.2">
      <c r="B674">
        <v>1883.6769999999999</v>
      </c>
      <c r="D674">
        <v>13677.103999999999</v>
      </c>
      <c r="E674">
        <v>9779.64</v>
      </c>
      <c r="F674">
        <v>3111.8389999999999</v>
      </c>
      <c r="G674">
        <v>6159.7420000000002</v>
      </c>
      <c r="H674">
        <v>5935.3819999999996</v>
      </c>
      <c r="I674">
        <v>5552.8549999999996</v>
      </c>
      <c r="J674">
        <v>5003.4260000000004</v>
      </c>
      <c r="K674">
        <v>4508.26</v>
      </c>
      <c r="L674">
        <v>5160.9759999999997</v>
      </c>
      <c r="O674">
        <v>2.6279999999999299</v>
      </c>
      <c r="P674">
        <v>390.51900000000001</v>
      </c>
      <c r="Q674">
        <v>-248.37799999999999</v>
      </c>
      <c r="R674">
        <v>59.872000000000099</v>
      </c>
      <c r="S674">
        <v>369.33699999999999</v>
      </c>
      <c r="T674">
        <v>395.61200000000002</v>
      </c>
      <c r="U674">
        <v>-104.929</v>
      </c>
      <c r="V674">
        <v>51.893999999999799</v>
      </c>
      <c r="W674">
        <v>-714.80799999999999</v>
      </c>
    </row>
    <row r="675" spans="2:23" x14ac:dyDescent="0.2">
      <c r="B675">
        <v>1886.4970000000001</v>
      </c>
      <c r="D675">
        <v>13462.749</v>
      </c>
      <c r="E675">
        <v>10578.666999999999</v>
      </c>
      <c r="F675">
        <v>3072.2739999999999</v>
      </c>
      <c r="G675">
        <v>6187.9840000000004</v>
      </c>
      <c r="H675">
        <v>5787.125</v>
      </c>
      <c r="I675">
        <v>5921.9480000000003</v>
      </c>
      <c r="J675">
        <v>4958.6859999999997</v>
      </c>
      <c r="K675">
        <v>4903.3680000000004</v>
      </c>
      <c r="L675">
        <v>5549.3230000000003</v>
      </c>
      <c r="O675">
        <v>0.26500000000009999</v>
      </c>
      <c r="P675">
        <v>464.16</v>
      </c>
      <c r="Q675">
        <v>-283.39699999999999</v>
      </c>
      <c r="R675">
        <v>53.8900000000001</v>
      </c>
      <c r="S675">
        <v>322.62599999999998</v>
      </c>
      <c r="T675">
        <v>376.06900000000002</v>
      </c>
      <c r="U675">
        <v>-127.498</v>
      </c>
      <c r="V675">
        <v>23.0949999999998</v>
      </c>
      <c r="W675">
        <v>-633.36900000000003</v>
      </c>
    </row>
    <row r="676" spans="2:23" x14ac:dyDescent="0.2">
      <c r="B676">
        <v>1889.317</v>
      </c>
      <c r="D676">
        <v>13439.412</v>
      </c>
      <c r="E676">
        <v>10814.266</v>
      </c>
      <c r="F676">
        <v>3328.1930000000002</v>
      </c>
      <c r="G676">
        <v>6264.915</v>
      </c>
      <c r="H676">
        <v>5615.1139999999996</v>
      </c>
      <c r="I676">
        <v>5781.951</v>
      </c>
      <c r="J676">
        <v>4910.1360000000004</v>
      </c>
      <c r="K676">
        <v>5109.82</v>
      </c>
      <c r="L676">
        <v>5661.0230000000001</v>
      </c>
      <c r="O676">
        <v>0.14100000000007601</v>
      </c>
      <c r="P676">
        <v>385.95100000000002</v>
      </c>
      <c r="Q676">
        <v>-284.58100000000002</v>
      </c>
      <c r="R676">
        <v>23.944999999999901</v>
      </c>
      <c r="S676">
        <v>325.56700000000001</v>
      </c>
      <c r="T676">
        <v>361.36900000000003</v>
      </c>
      <c r="U676">
        <v>-121.68899999999999</v>
      </c>
      <c r="V676">
        <v>-24.775999999999801</v>
      </c>
      <c r="W676">
        <v>-700.13199999999995</v>
      </c>
    </row>
    <row r="677" spans="2:23" x14ac:dyDescent="0.2">
      <c r="B677">
        <v>1892.1369999999999</v>
      </c>
      <c r="D677">
        <v>13684.494000000001</v>
      </c>
      <c r="E677">
        <v>10154.432000000001</v>
      </c>
      <c r="F677">
        <v>3495.491</v>
      </c>
      <c r="G677">
        <v>6570.5069999999996</v>
      </c>
      <c r="H677">
        <v>5414.9319999999998</v>
      </c>
      <c r="I677">
        <v>5387.6260000000002</v>
      </c>
      <c r="J677">
        <v>4771.2520000000004</v>
      </c>
      <c r="K677">
        <v>5233.2960000000003</v>
      </c>
      <c r="L677">
        <v>5750.5029999999997</v>
      </c>
      <c r="O677">
        <v>-7.3640000000000301</v>
      </c>
      <c r="P677">
        <v>322.81599999999997</v>
      </c>
      <c r="Q677">
        <v>-283.87700000000001</v>
      </c>
      <c r="R677">
        <v>35.2070000000001</v>
      </c>
      <c r="S677">
        <v>410.15600000000001</v>
      </c>
      <c r="T677">
        <v>446.37900000000002</v>
      </c>
      <c r="U677">
        <v>-157.64599999999999</v>
      </c>
      <c r="V677">
        <v>13.452000000000201</v>
      </c>
      <c r="W677">
        <v>-665.35900000000004</v>
      </c>
    </row>
    <row r="678" spans="2:23" x14ac:dyDescent="0.2">
      <c r="B678">
        <v>1894.9570000000001</v>
      </c>
      <c r="D678">
        <v>14156.12</v>
      </c>
      <c r="E678">
        <v>8931.3780000000006</v>
      </c>
      <c r="F678">
        <v>3792.4209999999998</v>
      </c>
      <c r="G678">
        <v>6700.1229999999996</v>
      </c>
      <c r="H678">
        <v>5304.1610000000001</v>
      </c>
      <c r="I678">
        <v>5215.357</v>
      </c>
      <c r="J678">
        <v>4730.9719999999998</v>
      </c>
      <c r="K678">
        <v>5066.4179999999997</v>
      </c>
      <c r="L678">
        <v>5742.7849999999999</v>
      </c>
      <c r="O678">
        <v>-34.851000000000099</v>
      </c>
      <c r="P678">
        <v>317.66300000000001</v>
      </c>
      <c r="Q678">
        <v>-285.43400000000003</v>
      </c>
      <c r="R678">
        <v>33.904000000000003</v>
      </c>
      <c r="S678">
        <v>352.733</v>
      </c>
      <c r="T678">
        <v>399.161</v>
      </c>
      <c r="U678">
        <v>-205.405</v>
      </c>
      <c r="V678">
        <v>59.967000000000098</v>
      </c>
      <c r="W678">
        <v>-628.69899999999996</v>
      </c>
    </row>
    <row r="679" spans="2:23" x14ac:dyDescent="0.2">
      <c r="B679">
        <v>1897.7760000000001</v>
      </c>
      <c r="D679">
        <v>14197.466</v>
      </c>
      <c r="E679">
        <v>7648.2870000000003</v>
      </c>
      <c r="F679">
        <v>4008.232</v>
      </c>
      <c r="G679">
        <v>6843.14</v>
      </c>
      <c r="H679">
        <v>5289.2089999999998</v>
      </c>
      <c r="I679">
        <v>5171.2110000000002</v>
      </c>
      <c r="J679">
        <v>4575.317</v>
      </c>
      <c r="K679">
        <v>4797.5190000000002</v>
      </c>
      <c r="L679">
        <v>5734.7690000000002</v>
      </c>
      <c r="O679">
        <v>-13.103000000000099</v>
      </c>
      <c r="P679">
        <v>314.28100000000001</v>
      </c>
      <c r="Q679">
        <v>-351.12599999999998</v>
      </c>
      <c r="R679">
        <v>63.8019999999999</v>
      </c>
      <c r="S679">
        <v>320.63799999999998</v>
      </c>
      <c r="T679">
        <v>353.19200000000001</v>
      </c>
      <c r="U679">
        <v>-132.136</v>
      </c>
      <c r="V679">
        <v>85.637999999999906</v>
      </c>
      <c r="W679">
        <v>-654.95699999999999</v>
      </c>
    </row>
    <row r="680" spans="2:23" x14ac:dyDescent="0.2">
      <c r="B680">
        <v>1900.596</v>
      </c>
      <c r="D680">
        <v>14022.579</v>
      </c>
      <c r="E680">
        <v>6676.0429999999997</v>
      </c>
      <c r="F680">
        <v>4004.9</v>
      </c>
      <c r="G680">
        <v>7130.4709999999995</v>
      </c>
      <c r="H680">
        <v>5274.4679999999998</v>
      </c>
      <c r="I680">
        <v>5286.0339999999997</v>
      </c>
      <c r="J680">
        <v>4596.1490000000003</v>
      </c>
      <c r="K680">
        <v>4616.9409999999998</v>
      </c>
      <c r="L680">
        <v>5684.0119999999997</v>
      </c>
      <c r="O680">
        <v>-13.978999999999999</v>
      </c>
      <c r="P680">
        <v>295.55200000000002</v>
      </c>
      <c r="Q680">
        <v>-336.75099999999998</v>
      </c>
      <c r="R680">
        <v>65.415999999999897</v>
      </c>
      <c r="S680">
        <v>296.05</v>
      </c>
      <c r="T680">
        <v>353.01</v>
      </c>
      <c r="U680">
        <v>-206.495</v>
      </c>
      <c r="V680">
        <v>44.583000000000098</v>
      </c>
      <c r="W680">
        <v>-673.57</v>
      </c>
    </row>
    <row r="681" spans="2:23" x14ac:dyDescent="0.2">
      <c r="B681">
        <v>1903.4159999999999</v>
      </c>
      <c r="D681">
        <v>13836.041999999999</v>
      </c>
      <c r="E681">
        <v>6230.558</v>
      </c>
      <c r="F681">
        <v>3822.2739999999999</v>
      </c>
      <c r="G681">
        <v>7375.2420000000002</v>
      </c>
      <c r="H681">
        <v>5284.3419999999996</v>
      </c>
      <c r="I681">
        <v>5544.3530000000001</v>
      </c>
      <c r="J681">
        <v>4571.4229999999998</v>
      </c>
      <c r="K681">
        <v>4651.6210000000001</v>
      </c>
      <c r="L681">
        <v>5675.5060000000003</v>
      </c>
      <c r="O681">
        <v>13.115</v>
      </c>
      <c r="P681">
        <v>277.53899999999999</v>
      </c>
      <c r="Q681">
        <v>-335.78699999999998</v>
      </c>
      <c r="R681">
        <v>72.575000000000102</v>
      </c>
      <c r="S681">
        <v>327.154</v>
      </c>
      <c r="T681">
        <v>283.69799999999998</v>
      </c>
      <c r="U681">
        <v>-298.36799999999999</v>
      </c>
      <c r="V681">
        <v>23.585000000000001</v>
      </c>
      <c r="W681">
        <v>-673.05399999999997</v>
      </c>
    </row>
    <row r="682" spans="2:23" x14ac:dyDescent="0.2">
      <c r="B682">
        <v>1906.2360000000001</v>
      </c>
      <c r="D682">
        <v>13305.508</v>
      </c>
      <c r="E682">
        <v>5939.893</v>
      </c>
      <c r="F682">
        <v>3499.3139999999999</v>
      </c>
      <c r="G682">
        <v>7696.9390000000003</v>
      </c>
      <c r="H682">
        <v>5585.0370000000003</v>
      </c>
      <c r="I682">
        <v>5613.9480000000003</v>
      </c>
      <c r="J682">
        <v>4465.8149999999996</v>
      </c>
      <c r="K682">
        <v>4791.3050000000003</v>
      </c>
      <c r="L682">
        <v>5752.5190000000002</v>
      </c>
      <c r="O682">
        <v>0.95800000000008401</v>
      </c>
      <c r="P682">
        <v>308.32299999999998</v>
      </c>
      <c r="Q682">
        <v>-328.04599999999999</v>
      </c>
      <c r="R682">
        <v>30.059999999999899</v>
      </c>
      <c r="S682">
        <v>275.63799999999998</v>
      </c>
      <c r="T682">
        <v>275.00700000000001</v>
      </c>
      <c r="U682">
        <v>-290.20800000000003</v>
      </c>
      <c r="V682">
        <v>53.791999999999902</v>
      </c>
      <c r="W682">
        <v>-677.77099999999996</v>
      </c>
    </row>
    <row r="683" spans="2:23" x14ac:dyDescent="0.2">
      <c r="B683">
        <v>1909.056</v>
      </c>
      <c r="D683">
        <v>12919.415000000001</v>
      </c>
      <c r="E683">
        <v>5671.5420000000004</v>
      </c>
      <c r="F683">
        <v>3215.1460000000002</v>
      </c>
      <c r="G683">
        <v>8118.8119999999999</v>
      </c>
      <c r="H683">
        <v>6120.7060000000001</v>
      </c>
      <c r="I683">
        <v>5587.2669999999998</v>
      </c>
      <c r="J683">
        <v>4760.6530000000002</v>
      </c>
      <c r="K683">
        <v>5065.0389999999998</v>
      </c>
      <c r="L683">
        <v>5884.6210000000001</v>
      </c>
      <c r="O683">
        <v>4.1590000000001099</v>
      </c>
      <c r="P683">
        <v>344.64600000000002</v>
      </c>
      <c r="Q683">
        <v>-384.36700000000002</v>
      </c>
      <c r="R683">
        <v>4.33899999999994</v>
      </c>
      <c r="S683">
        <v>209.11699999999999</v>
      </c>
      <c r="T683">
        <v>286.90100000000001</v>
      </c>
      <c r="U683">
        <v>-343.18799999999999</v>
      </c>
      <c r="V683">
        <v>74.8359999999998</v>
      </c>
      <c r="W683">
        <v>-691.97900000000004</v>
      </c>
    </row>
    <row r="684" spans="2:23" x14ac:dyDescent="0.2">
      <c r="B684">
        <v>1911.876</v>
      </c>
      <c r="D684">
        <v>12709.994000000001</v>
      </c>
      <c r="E684">
        <v>5483.4989999999998</v>
      </c>
      <c r="F684">
        <v>3231.9650000000001</v>
      </c>
      <c r="G684">
        <v>8070.93</v>
      </c>
      <c r="H684">
        <v>6451.1930000000002</v>
      </c>
      <c r="I684">
        <v>5439.866</v>
      </c>
      <c r="J684">
        <v>5164.2110000000002</v>
      </c>
      <c r="K684">
        <v>5546.9380000000001</v>
      </c>
      <c r="L684">
        <v>5454.6080000000002</v>
      </c>
      <c r="O684">
        <v>30.693999999999999</v>
      </c>
      <c r="P684">
        <v>347.108</v>
      </c>
      <c r="Q684">
        <v>-232.55</v>
      </c>
      <c r="R684">
        <v>51.615000000000002</v>
      </c>
      <c r="S684">
        <v>241.33</v>
      </c>
      <c r="T684">
        <v>315.40899999999999</v>
      </c>
      <c r="U684">
        <v>-411.08600000000001</v>
      </c>
      <c r="V684">
        <v>99.416000000000196</v>
      </c>
      <c r="W684">
        <v>-674.827</v>
      </c>
    </row>
    <row r="685" spans="2:23" x14ac:dyDescent="0.2">
      <c r="B685">
        <v>1914.6959999999999</v>
      </c>
      <c r="D685">
        <v>12463.455</v>
      </c>
      <c r="E685">
        <v>5151.4489999999996</v>
      </c>
      <c r="F685">
        <v>3311.511</v>
      </c>
      <c r="G685">
        <v>7657.9560000000001</v>
      </c>
      <c r="H685">
        <v>6414.1750000000002</v>
      </c>
      <c r="I685">
        <v>5528.1260000000002</v>
      </c>
      <c r="J685">
        <v>5378.4189999999999</v>
      </c>
      <c r="K685">
        <v>6192.2659999999996</v>
      </c>
      <c r="L685">
        <v>5068.3270000000002</v>
      </c>
      <c r="O685">
        <v>-15.4179999999999</v>
      </c>
      <c r="P685">
        <v>330.79300000000001</v>
      </c>
      <c r="Q685">
        <v>-299.41300000000001</v>
      </c>
      <c r="R685">
        <v>27.855</v>
      </c>
      <c r="S685">
        <v>278.38499999999999</v>
      </c>
      <c r="T685">
        <v>315.86900000000003</v>
      </c>
      <c r="U685">
        <v>-419.91899999999998</v>
      </c>
      <c r="V685">
        <v>89.005999999999901</v>
      </c>
      <c r="W685">
        <v>-669.56899999999996</v>
      </c>
    </row>
    <row r="686" spans="2:23" x14ac:dyDescent="0.2">
      <c r="B686">
        <v>1917.5160000000001</v>
      </c>
      <c r="D686">
        <v>11662.412</v>
      </c>
      <c r="E686">
        <v>4970.7240000000002</v>
      </c>
      <c r="F686">
        <v>3193.2350000000001</v>
      </c>
      <c r="G686">
        <v>7213.9859999999999</v>
      </c>
      <c r="H686">
        <v>6012.6850000000004</v>
      </c>
      <c r="I686">
        <v>5646.049</v>
      </c>
      <c r="J686">
        <v>5204.799</v>
      </c>
      <c r="K686">
        <v>6607.5749999999998</v>
      </c>
      <c r="L686">
        <v>4763.1319999999996</v>
      </c>
      <c r="O686">
        <v>-42.000999999999998</v>
      </c>
      <c r="P686">
        <v>304.19799999999998</v>
      </c>
      <c r="Q686">
        <v>-209.398</v>
      </c>
      <c r="R686">
        <v>74.053000000000097</v>
      </c>
      <c r="S686">
        <v>286.65100000000001</v>
      </c>
      <c r="T686">
        <v>272.01600000000002</v>
      </c>
      <c r="U686">
        <v>-383.38900000000001</v>
      </c>
      <c r="V686">
        <v>43.447999999999901</v>
      </c>
      <c r="W686">
        <v>-693.54</v>
      </c>
    </row>
    <row r="687" spans="2:23" x14ac:dyDescent="0.2">
      <c r="B687">
        <v>1920.335</v>
      </c>
      <c r="D687">
        <v>10840.615</v>
      </c>
      <c r="E687">
        <v>5068.692</v>
      </c>
      <c r="F687">
        <v>3071.6869999999999</v>
      </c>
      <c r="G687">
        <v>6774.8429999999998</v>
      </c>
      <c r="H687">
        <v>5626.3270000000002</v>
      </c>
      <c r="I687">
        <v>5637.558</v>
      </c>
      <c r="J687">
        <v>5095.1549999999997</v>
      </c>
      <c r="K687">
        <v>7195.3810000000003</v>
      </c>
      <c r="L687">
        <v>4617.2250000000004</v>
      </c>
      <c r="O687">
        <v>9.2480000000000508</v>
      </c>
      <c r="P687">
        <v>312.55500000000001</v>
      </c>
      <c r="Q687">
        <v>-238.18199999999999</v>
      </c>
      <c r="R687">
        <v>4.93399999999997</v>
      </c>
      <c r="S687">
        <v>246.28700000000001</v>
      </c>
      <c r="T687">
        <v>313.19400000000002</v>
      </c>
      <c r="U687">
        <v>-324.76100000000002</v>
      </c>
      <c r="V687">
        <v>29.9540000000002</v>
      </c>
      <c r="W687">
        <v>-709.19799999999998</v>
      </c>
    </row>
    <row r="688" spans="2:23" x14ac:dyDescent="0.2">
      <c r="B688">
        <v>1923.155</v>
      </c>
      <c r="D688">
        <v>10112.44</v>
      </c>
      <c r="E688">
        <v>5357.1549999999997</v>
      </c>
      <c r="F688">
        <v>2815.5430000000001</v>
      </c>
      <c r="G688">
        <v>6428.7690000000002</v>
      </c>
      <c r="H688">
        <v>5341.6719999999996</v>
      </c>
      <c r="I688">
        <v>5774.1779999999999</v>
      </c>
      <c r="J688">
        <v>4982.2060000000001</v>
      </c>
      <c r="K688">
        <v>7549.5959999999995</v>
      </c>
      <c r="L688">
        <v>4596.8779999999997</v>
      </c>
      <c r="O688">
        <v>-19.324000000000101</v>
      </c>
      <c r="P688">
        <v>363.39100000000002</v>
      </c>
      <c r="Q688">
        <v>-169.43899999999999</v>
      </c>
      <c r="R688">
        <v>59.643000000000001</v>
      </c>
      <c r="S688">
        <v>229.59</v>
      </c>
      <c r="T688">
        <v>311.988</v>
      </c>
      <c r="U688">
        <v>-282.82299999999998</v>
      </c>
      <c r="V688">
        <v>7.5219999999999301</v>
      </c>
      <c r="W688">
        <v>-671.59400000000005</v>
      </c>
    </row>
    <row r="689" spans="2:23" x14ac:dyDescent="0.2">
      <c r="B689">
        <v>1925.9749999999999</v>
      </c>
      <c r="D689">
        <v>9833.6460000000006</v>
      </c>
      <c r="E689">
        <v>5532.8159999999998</v>
      </c>
      <c r="F689">
        <v>3058.3159999999998</v>
      </c>
      <c r="G689">
        <v>6330.3050000000003</v>
      </c>
      <c r="H689">
        <v>5451.7610000000004</v>
      </c>
      <c r="I689">
        <v>5747.5010000000002</v>
      </c>
      <c r="J689">
        <v>4773.0739999999996</v>
      </c>
      <c r="K689">
        <v>7460.7209999999995</v>
      </c>
      <c r="L689">
        <v>4531.62</v>
      </c>
      <c r="O689">
        <v>-14.472</v>
      </c>
      <c r="P689">
        <v>408.738</v>
      </c>
      <c r="Q689">
        <v>-150.54</v>
      </c>
      <c r="R689">
        <v>37.660000000000103</v>
      </c>
      <c r="S689">
        <v>232.578</v>
      </c>
      <c r="T689">
        <v>268.39499999999998</v>
      </c>
      <c r="U689">
        <v>-245.56100000000001</v>
      </c>
      <c r="V689">
        <v>37.991</v>
      </c>
      <c r="W689">
        <v>-656.64499999999998</v>
      </c>
    </row>
    <row r="690" spans="2:23" x14ac:dyDescent="0.2">
      <c r="B690">
        <v>1928.7950000000001</v>
      </c>
      <c r="D690">
        <v>9581.1129999999994</v>
      </c>
      <c r="E690">
        <v>5161.8310000000001</v>
      </c>
      <c r="F690">
        <v>3476.0520000000001</v>
      </c>
      <c r="G690">
        <v>6340.5150000000003</v>
      </c>
      <c r="H690">
        <v>5424.8159999999998</v>
      </c>
      <c r="I690">
        <v>6094.5959999999995</v>
      </c>
      <c r="J690">
        <v>4567.2049999999999</v>
      </c>
      <c r="K690">
        <v>7626.4390000000003</v>
      </c>
      <c r="L690">
        <v>4635.067</v>
      </c>
      <c r="O690">
        <v>-9.21399999999994</v>
      </c>
      <c r="P690">
        <v>331.54199999999997</v>
      </c>
      <c r="Q690">
        <v>-69.266999999999797</v>
      </c>
      <c r="R690">
        <v>40.159000000000098</v>
      </c>
      <c r="S690">
        <v>197.42699999999999</v>
      </c>
      <c r="T690">
        <v>332.35199999999998</v>
      </c>
      <c r="U690">
        <v>-257.59199999999998</v>
      </c>
      <c r="V690">
        <v>25.856000000000201</v>
      </c>
      <c r="W690">
        <v>-696.15800000000002</v>
      </c>
    </row>
    <row r="691" spans="2:23" x14ac:dyDescent="0.2">
      <c r="B691">
        <v>1931.615</v>
      </c>
      <c r="D691">
        <v>9826.8719999999994</v>
      </c>
      <c r="E691">
        <v>4703.0280000000002</v>
      </c>
      <c r="F691">
        <v>3900.07</v>
      </c>
      <c r="G691">
        <v>6229.8239999999996</v>
      </c>
      <c r="H691">
        <v>5484.7579999999998</v>
      </c>
      <c r="I691">
        <v>6306.76</v>
      </c>
      <c r="J691">
        <v>4378.6540000000005</v>
      </c>
      <c r="K691">
        <v>7973.9840000000004</v>
      </c>
      <c r="L691">
        <v>4966.4769999999999</v>
      </c>
      <c r="O691">
        <v>-41.771000000000001</v>
      </c>
      <c r="P691">
        <v>333.71100000000001</v>
      </c>
      <c r="Q691">
        <v>-28.922000000000001</v>
      </c>
      <c r="R691">
        <v>74.894999999999996</v>
      </c>
      <c r="S691">
        <v>207.21600000000001</v>
      </c>
      <c r="T691">
        <v>361.78899999999999</v>
      </c>
      <c r="U691">
        <v>-276.363</v>
      </c>
      <c r="V691">
        <v>76.373999999999796</v>
      </c>
      <c r="W691">
        <v>-712.44100000000003</v>
      </c>
    </row>
    <row r="692" spans="2:23" x14ac:dyDescent="0.2">
      <c r="B692">
        <v>1934.4349999999999</v>
      </c>
      <c r="D692">
        <v>10258.834999999999</v>
      </c>
      <c r="E692">
        <v>4355.6570000000002</v>
      </c>
      <c r="F692">
        <v>4212.57</v>
      </c>
      <c r="G692">
        <v>6318.3109999999997</v>
      </c>
      <c r="H692">
        <v>5243.5659999999998</v>
      </c>
      <c r="I692">
        <v>6471.5370000000003</v>
      </c>
      <c r="J692">
        <v>4099</v>
      </c>
      <c r="K692">
        <v>7995.049</v>
      </c>
      <c r="L692">
        <v>5420.0110000000004</v>
      </c>
      <c r="O692">
        <v>-31.713000000000001</v>
      </c>
      <c r="P692">
        <v>266.57299999999998</v>
      </c>
      <c r="Q692">
        <v>11.721</v>
      </c>
      <c r="R692">
        <v>82.026000000000096</v>
      </c>
      <c r="S692">
        <v>213.78899999999999</v>
      </c>
      <c r="T692">
        <v>294.928</v>
      </c>
      <c r="U692">
        <v>-263.59800000000001</v>
      </c>
      <c r="V692">
        <v>14.826000000000001</v>
      </c>
      <c r="W692">
        <v>-693.947</v>
      </c>
    </row>
    <row r="693" spans="2:23" x14ac:dyDescent="0.2">
      <c r="B693">
        <v>1937.2550000000001</v>
      </c>
      <c r="D693">
        <v>10780.597</v>
      </c>
      <c r="E693">
        <v>4252.3040000000001</v>
      </c>
      <c r="F693">
        <v>4258.8549999999996</v>
      </c>
      <c r="G693">
        <v>6640.6589999999997</v>
      </c>
      <c r="H693">
        <v>5296.1170000000002</v>
      </c>
      <c r="I693">
        <v>6040.308</v>
      </c>
      <c r="J693">
        <v>4081.7710000000002</v>
      </c>
      <c r="K693">
        <v>8394.26</v>
      </c>
      <c r="L693">
        <v>5548.9560000000001</v>
      </c>
      <c r="O693">
        <v>15.952</v>
      </c>
      <c r="P693">
        <v>323.017</v>
      </c>
      <c r="Q693">
        <v>7.16100000000006</v>
      </c>
      <c r="R693">
        <v>52.048999999999999</v>
      </c>
      <c r="S693">
        <v>244.87100000000001</v>
      </c>
      <c r="T693">
        <v>271.65300000000002</v>
      </c>
      <c r="U693">
        <v>-279.87</v>
      </c>
      <c r="V693">
        <v>49.895000000000003</v>
      </c>
      <c r="W693">
        <v>-635.54600000000005</v>
      </c>
    </row>
    <row r="694" spans="2:23" x14ac:dyDescent="0.2">
      <c r="B694">
        <v>1940.075</v>
      </c>
      <c r="D694">
        <v>10879.146000000001</v>
      </c>
      <c r="E694">
        <v>4386.933</v>
      </c>
      <c r="F694">
        <v>4066.3029999999999</v>
      </c>
      <c r="G694">
        <v>7022.6289999999999</v>
      </c>
      <c r="H694">
        <v>5360.8059999999996</v>
      </c>
      <c r="I694">
        <v>5603.2619999999997</v>
      </c>
      <c r="J694">
        <v>4188.183</v>
      </c>
      <c r="K694">
        <v>8751.2960000000003</v>
      </c>
      <c r="L694">
        <v>5214.2120000000004</v>
      </c>
      <c r="O694">
        <v>-2.47199999999998</v>
      </c>
      <c r="P694">
        <v>457.41199999999998</v>
      </c>
      <c r="Q694">
        <v>-51.666999999999902</v>
      </c>
      <c r="R694">
        <v>48.634</v>
      </c>
      <c r="S694">
        <v>241.803</v>
      </c>
      <c r="T694">
        <v>314.40499999999997</v>
      </c>
      <c r="U694">
        <v>-271.41800000000001</v>
      </c>
      <c r="V694">
        <v>26.543000000000099</v>
      </c>
      <c r="W694">
        <v>-707.07100000000003</v>
      </c>
    </row>
    <row r="695" spans="2:23" x14ac:dyDescent="0.2">
      <c r="B695">
        <v>1942.894</v>
      </c>
      <c r="D695">
        <v>10539.933000000001</v>
      </c>
      <c r="E695">
        <v>4701.1009999999997</v>
      </c>
      <c r="F695">
        <v>3705.2860000000001</v>
      </c>
      <c r="G695">
        <v>7221.6310000000003</v>
      </c>
      <c r="H695">
        <v>5522.3469999999998</v>
      </c>
      <c r="I695">
        <v>5278.8540000000003</v>
      </c>
      <c r="J695">
        <v>4421.0169999999998</v>
      </c>
      <c r="K695">
        <v>8860.8459999999995</v>
      </c>
      <c r="L695">
        <v>5035.3119999999999</v>
      </c>
      <c r="O695">
        <v>-23.781999999999901</v>
      </c>
      <c r="P695">
        <v>261.459</v>
      </c>
      <c r="Q695">
        <v>-54.296999999999997</v>
      </c>
      <c r="R695">
        <v>29.934000000000001</v>
      </c>
      <c r="S695">
        <v>280.63499999999999</v>
      </c>
      <c r="T695">
        <v>324.49200000000002</v>
      </c>
      <c r="U695">
        <v>-228.227</v>
      </c>
      <c r="V695">
        <v>35.387000000000199</v>
      </c>
      <c r="W695">
        <v>-682.09799999999996</v>
      </c>
    </row>
    <row r="696" spans="2:23" x14ac:dyDescent="0.2">
      <c r="B696">
        <v>1945.7139999999999</v>
      </c>
      <c r="D696">
        <v>9592.81</v>
      </c>
      <c r="E696">
        <v>5210.9279999999999</v>
      </c>
      <c r="F696">
        <v>3482.69</v>
      </c>
      <c r="G696">
        <v>7320.5230000000001</v>
      </c>
      <c r="H696">
        <v>5800.8689999999997</v>
      </c>
      <c r="I696">
        <v>5017.3220000000001</v>
      </c>
      <c r="J696">
        <v>4686.1440000000002</v>
      </c>
      <c r="K696">
        <v>9051.375</v>
      </c>
      <c r="L696">
        <v>4920.9380000000001</v>
      </c>
      <c r="O696">
        <v>7.0570000000000199</v>
      </c>
      <c r="P696">
        <v>304.33199999999999</v>
      </c>
      <c r="Q696">
        <v>-4.59000000000015</v>
      </c>
      <c r="R696">
        <v>103.113</v>
      </c>
      <c r="S696">
        <v>222.61500000000001</v>
      </c>
      <c r="T696">
        <v>373.61799999999999</v>
      </c>
      <c r="U696">
        <v>-263.185</v>
      </c>
      <c r="V696">
        <v>7.99499999999989</v>
      </c>
      <c r="W696">
        <v>-735.26700000000005</v>
      </c>
    </row>
    <row r="697" spans="2:23" x14ac:dyDescent="0.2">
      <c r="B697">
        <v>1948.5340000000001</v>
      </c>
      <c r="D697">
        <v>8818.7420000000002</v>
      </c>
      <c r="E697">
        <v>5570.1549999999997</v>
      </c>
      <c r="F697">
        <v>3358.1979999999999</v>
      </c>
      <c r="G697">
        <v>7493.433</v>
      </c>
      <c r="H697">
        <v>6044.2370000000001</v>
      </c>
      <c r="I697">
        <v>4697.6120000000001</v>
      </c>
      <c r="J697">
        <v>4763.1000000000004</v>
      </c>
      <c r="K697">
        <v>9335.4979999999996</v>
      </c>
      <c r="L697">
        <v>5016.9070000000002</v>
      </c>
      <c r="O697">
        <v>-0.91900000000009596</v>
      </c>
      <c r="P697">
        <v>340.79500000000002</v>
      </c>
      <c r="Q697">
        <v>4.3659999999999899</v>
      </c>
      <c r="R697">
        <v>99.291999999999902</v>
      </c>
      <c r="S697">
        <v>237.80600000000001</v>
      </c>
      <c r="T697">
        <v>372.56700000000001</v>
      </c>
      <c r="U697">
        <v>-205.22</v>
      </c>
      <c r="V697">
        <v>45.877000000000002</v>
      </c>
      <c r="W697">
        <v>-692.40899999999999</v>
      </c>
    </row>
    <row r="698" spans="2:23" x14ac:dyDescent="0.2">
      <c r="B698">
        <v>1951.354</v>
      </c>
      <c r="D698">
        <v>8207.1119999999992</v>
      </c>
      <c r="E698">
        <v>5633.4759999999997</v>
      </c>
      <c r="F698">
        <v>3156.4650000000001</v>
      </c>
      <c r="G698">
        <v>7639.4690000000001</v>
      </c>
      <c r="H698">
        <v>5903.2049999999999</v>
      </c>
      <c r="I698">
        <v>4611.17</v>
      </c>
      <c r="J698">
        <v>4692.32</v>
      </c>
      <c r="K698">
        <v>9715.6939999999995</v>
      </c>
      <c r="L698">
        <v>5082.5720000000001</v>
      </c>
      <c r="O698">
        <v>-4.6400000000001</v>
      </c>
      <c r="P698">
        <v>315.21100000000001</v>
      </c>
      <c r="Q698">
        <v>-37.262000000000199</v>
      </c>
      <c r="R698">
        <v>125.11</v>
      </c>
      <c r="S698">
        <v>242.24600000000001</v>
      </c>
      <c r="T698">
        <v>221.17500000000001</v>
      </c>
      <c r="U698">
        <v>-206.786</v>
      </c>
      <c r="V698">
        <v>61.416999999999902</v>
      </c>
      <c r="W698">
        <v>-730.25699999999995</v>
      </c>
    </row>
    <row r="699" spans="2:23" x14ac:dyDescent="0.2">
      <c r="B699">
        <v>1954.174</v>
      </c>
      <c r="D699">
        <v>8537.9470000000001</v>
      </c>
      <c r="E699">
        <v>5814.56</v>
      </c>
      <c r="F699">
        <v>3210.7130000000002</v>
      </c>
      <c r="G699">
        <v>7434.9960000000001</v>
      </c>
      <c r="H699">
        <v>5585.7070000000003</v>
      </c>
      <c r="I699">
        <v>4739.55</v>
      </c>
      <c r="J699">
        <v>4747.0020000000004</v>
      </c>
      <c r="K699">
        <v>9684.8700000000008</v>
      </c>
      <c r="L699">
        <v>4895.2340000000004</v>
      </c>
      <c r="O699">
        <v>38.625</v>
      </c>
      <c r="P699">
        <v>339.04700000000003</v>
      </c>
      <c r="Q699">
        <v>-49.125</v>
      </c>
      <c r="R699">
        <v>132.286</v>
      </c>
      <c r="S699">
        <v>275.33199999999999</v>
      </c>
      <c r="T699">
        <v>193.53299999999999</v>
      </c>
      <c r="U699">
        <v>-218.239</v>
      </c>
      <c r="V699">
        <v>81.296999999999997</v>
      </c>
      <c r="W699">
        <v>-732.92399999999998</v>
      </c>
    </row>
    <row r="700" spans="2:23" x14ac:dyDescent="0.2">
      <c r="B700">
        <v>1956.9939999999999</v>
      </c>
      <c r="D700">
        <v>8554.6229999999996</v>
      </c>
      <c r="E700">
        <v>5655.53</v>
      </c>
      <c r="F700">
        <v>3345.9369999999999</v>
      </c>
      <c r="G700">
        <v>7198.4549999999999</v>
      </c>
      <c r="H700">
        <v>5624.723</v>
      </c>
      <c r="I700">
        <v>4614.83</v>
      </c>
      <c r="J700">
        <v>4694.3459999999995</v>
      </c>
      <c r="K700">
        <v>9308.902</v>
      </c>
      <c r="L700">
        <v>5010.5829999999996</v>
      </c>
      <c r="O700">
        <v>51.857999999999997</v>
      </c>
      <c r="P700">
        <v>313.68900000000002</v>
      </c>
      <c r="Q700">
        <v>-82.382000000000104</v>
      </c>
      <c r="R700">
        <v>82.782999999999902</v>
      </c>
      <c r="S700">
        <v>315.471</v>
      </c>
      <c r="T700">
        <v>270.16199999999998</v>
      </c>
      <c r="U700">
        <v>-157.291</v>
      </c>
      <c r="V700">
        <v>-11.070000000000199</v>
      </c>
      <c r="W700">
        <v>-751.38099999999997</v>
      </c>
    </row>
    <row r="701" spans="2:23" x14ac:dyDescent="0.2">
      <c r="B701">
        <v>1959.8140000000001</v>
      </c>
      <c r="D701">
        <v>8547.777</v>
      </c>
      <c r="E701">
        <v>5214.5420000000004</v>
      </c>
      <c r="F701">
        <v>3535.2820000000002</v>
      </c>
      <c r="G701">
        <v>7034.1719999999996</v>
      </c>
      <c r="H701">
        <v>5516.9579999999996</v>
      </c>
      <c r="I701">
        <v>4327.2669999999998</v>
      </c>
      <c r="J701">
        <v>4710.1379999999999</v>
      </c>
      <c r="K701">
        <v>8914.91</v>
      </c>
      <c r="L701">
        <v>5088.7359999999999</v>
      </c>
      <c r="O701">
        <v>62.731000000000002</v>
      </c>
      <c r="P701">
        <v>352.79199999999997</v>
      </c>
      <c r="Q701">
        <v>-64.2800000000002</v>
      </c>
      <c r="R701">
        <v>139.411</v>
      </c>
      <c r="S701">
        <v>336.76600000000002</v>
      </c>
      <c r="T701">
        <v>232.25299999999999</v>
      </c>
      <c r="U701">
        <v>-140.49100000000001</v>
      </c>
      <c r="V701">
        <v>24.8090000000002</v>
      </c>
      <c r="W701">
        <v>-791.11800000000005</v>
      </c>
    </row>
    <row r="702" spans="2:23" x14ac:dyDescent="0.2">
      <c r="B702">
        <v>1962.634</v>
      </c>
      <c r="D702">
        <v>8488.8829999999998</v>
      </c>
      <c r="E702">
        <v>4700.75</v>
      </c>
      <c r="F702">
        <v>3624.067</v>
      </c>
      <c r="G702">
        <v>6900.8559999999998</v>
      </c>
      <c r="H702">
        <v>5619.3620000000001</v>
      </c>
      <c r="I702">
        <v>4020.9409999999998</v>
      </c>
      <c r="J702">
        <v>4989.4070000000002</v>
      </c>
      <c r="K702">
        <v>8439.9480000000003</v>
      </c>
      <c r="L702">
        <v>4947.9849999999997</v>
      </c>
      <c r="O702">
        <v>-1.20399999999995</v>
      </c>
      <c r="P702">
        <v>392.56599999999997</v>
      </c>
      <c r="Q702">
        <v>0.117999999999938</v>
      </c>
      <c r="R702">
        <v>112.464</v>
      </c>
      <c r="S702">
        <v>294.13</v>
      </c>
      <c r="T702">
        <v>211.32900000000001</v>
      </c>
      <c r="U702">
        <v>-150.59700000000001</v>
      </c>
      <c r="V702">
        <v>74.569000000000003</v>
      </c>
      <c r="W702">
        <v>-780.31399999999996</v>
      </c>
    </row>
    <row r="703" spans="2:23" x14ac:dyDescent="0.2">
      <c r="B703">
        <v>1965.453</v>
      </c>
      <c r="D703">
        <v>8086.8119999999999</v>
      </c>
      <c r="E703">
        <v>4546.9830000000002</v>
      </c>
      <c r="F703">
        <v>3585.3119999999999</v>
      </c>
      <c r="G703">
        <v>6764.6589999999997</v>
      </c>
      <c r="H703">
        <v>6188.62</v>
      </c>
      <c r="I703">
        <v>3983.7170000000001</v>
      </c>
      <c r="J703">
        <v>5324.6229999999996</v>
      </c>
      <c r="K703">
        <v>7725.8379999999997</v>
      </c>
      <c r="L703">
        <v>5183.4440000000004</v>
      </c>
      <c r="O703">
        <v>46.0519999999999</v>
      </c>
      <c r="P703">
        <v>361.77100000000002</v>
      </c>
      <c r="Q703">
        <v>-67.411999999999793</v>
      </c>
      <c r="R703">
        <v>81.603000000000094</v>
      </c>
      <c r="S703">
        <v>342.29300000000001</v>
      </c>
      <c r="T703">
        <v>221.494</v>
      </c>
      <c r="U703">
        <v>-152.06</v>
      </c>
      <c r="V703">
        <v>121.22</v>
      </c>
      <c r="W703">
        <v>-782.46</v>
      </c>
    </row>
    <row r="704" spans="2:23" x14ac:dyDescent="0.2">
      <c r="B704">
        <v>1968.2729999999999</v>
      </c>
      <c r="D704">
        <v>7249.6289999999999</v>
      </c>
      <c r="E704">
        <v>4790.5060000000003</v>
      </c>
      <c r="F704">
        <v>3582.9430000000002</v>
      </c>
      <c r="G704">
        <v>6701.8010000000004</v>
      </c>
      <c r="H704">
        <v>6820.1760000000004</v>
      </c>
      <c r="I704">
        <v>4159.1030000000001</v>
      </c>
      <c r="J704">
        <v>5326.9620000000004</v>
      </c>
      <c r="K704">
        <v>7164.2920000000004</v>
      </c>
      <c r="L704">
        <v>5267.3729999999996</v>
      </c>
      <c r="O704">
        <v>33.729999999999997</v>
      </c>
      <c r="P704">
        <v>393.851</v>
      </c>
      <c r="Q704">
        <v>-39.726000000000099</v>
      </c>
      <c r="R704">
        <v>92.912000000000006</v>
      </c>
      <c r="S704">
        <v>337.995</v>
      </c>
      <c r="T704">
        <v>215.74</v>
      </c>
      <c r="U704">
        <v>-130.934</v>
      </c>
      <c r="V704">
        <v>114.41800000000001</v>
      </c>
      <c r="W704">
        <v>-771.98599999999999</v>
      </c>
    </row>
    <row r="705" spans="2:23" x14ac:dyDescent="0.2">
      <c r="B705">
        <v>1971.0930000000001</v>
      </c>
      <c r="D705">
        <v>6448.2489999999998</v>
      </c>
      <c r="E705">
        <v>4606.8119999999999</v>
      </c>
      <c r="F705">
        <v>3777.665</v>
      </c>
      <c r="G705">
        <v>6744.759</v>
      </c>
      <c r="H705">
        <v>6876.3850000000002</v>
      </c>
      <c r="I705">
        <v>4343.2569999999996</v>
      </c>
      <c r="J705">
        <v>5605.1049999999996</v>
      </c>
      <c r="K705">
        <v>6969.4750000000004</v>
      </c>
      <c r="L705">
        <v>5175.7070000000003</v>
      </c>
      <c r="O705">
        <v>28.402999999999999</v>
      </c>
      <c r="P705">
        <v>437.23500000000001</v>
      </c>
      <c r="Q705">
        <v>13.496999999999799</v>
      </c>
      <c r="R705">
        <v>77.840999999999894</v>
      </c>
      <c r="S705">
        <v>346.28399999999999</v>
      </c>
      <c r="T705">
        <v>226.80600000000001</v>
      </c>
      <c r="U705">
        <v>-101.852</v>
      </c>
      <c r="V705">
        <v>68.643999999999807</v>
      </c>
      <c r="W705">
        <v>-767.74199999999996</v>
      </c>
    </row>
    <row r="706" spans="2:23" x14ac:dyDescent="0.2">
      <c r="B706">
        <v>1973.913</v>
      </c>
      <c r="D706">
        <v>6147.165</v>
      </c>
      <c r="E706">
        <v>4333.9949999999999</v>
      </c>
      <c r="F706">
        <v>3813.7150000000001</v>
      </c>
      <c r="G706">
        <v>6776.201</v>
      </c>
      <c r="H706">
        <v>6760.8459999999995</v>
      </c>
      <c r="I706">
        <v>4269.9219999999996</v>
      </c>
      <c r="J706">
        <v>5099.55</v>
      </c>
      <c r="K706">
        <v>6858.6319999999996</v>
      </c>
      <c r="L706">
        <v>5393.3149999999996</v>
      </c>
      <c r="O706">
        <v>37.867999999999903</v>
      </c>
      <c r="P706">
        <v>402.50099999999998</v>
      </c>
      <c r="Q706">
        <v>-10.989999999999799</v>
      </c>
      <c r="R706">
        <v>75.226000000000099</v>
      </c>
      <c r="S706">
        <v>420.68599999999998</v>
      </c>
      <c r="T706">
        <v>255.464</v>
      </c>
      <c r="U706">
        <v>-119.185</v>
      </c>
      <c r="V706">
        <v>67.781000000000006</v>
      </c>
      <c r="W706">
        <v>-699.39200000000005</v>
      </c>
    </row>
    <row r="707" spans="2:23" x14ac:dyDescent="0.2">
      <c r="B707">
        <v>1976.7329999999999</v>
      </c>
      <c r="D707">
        <v>6776.8509999999997</v>
      </c>
      <c r="E707">
        <v>4296.2820000000002</v>
      </c>
      <c r="F707">
        <v>3891.6289999999999</v>
      </c>
      <c r="G707">
        <v>6926.1329999999998</v>
      </c>
      <c r="H707">
        <v>6945.25</v>
      </c>
      <c r="I707">
        <v>4209.1059999999998</v>
      </c>
      <c r="J707">
        <v>4347.1499999999996</v>
      </c>
      <c r="K707">
        <v>6733.3220000000001</v>
      </c>
      <c r="L707">
        <v>5300.5209999999997</v>
      </c>
      <c r="O707">
        <v>18.635999999999999</v>
      </c>
      <c r="P707">
        <v>395.74900000000002</v>
      </c>
      <c r="Q707">
        <v>-12.673999999999999</v>
      </c>
      <c r="R707">
        <v>88.028000000000006</v>
      </c>
      <c r="S707">
        <v>377.476</v>
      </c>
      <c r="T707">
        <v>216.64099999999999</v>
      </c>
      <c r="U707">
        <v>-116.26600000000001</v>
      </c>
      <c r="V707">
        <v>43.552000000000099</v>
      </c>
      <c r="W707">
        <v>-705.51599999999996</v>
      </c>
    </row>
    <row r="708" spans="2:23" x14ac:dyDescent="0.2">
      <c r="B708">
        <v>1979.5530000000001</v>
      </c>
      <c r="D708">
        <v>6519.0150000000003</v>
      </c>
      <c r="E708">
        <v>4413.0929999999998</v>
      </c>
      <c r="F708">
        <v>4108.0069999999996</v>
      </c>
      <c r="G708">
        <v>6886.7730000000001</v>
      </c>
      <c r="H708">
        <v>7269.6049999999996</v>
      </c>
      <c r="I708">
        <v>4307.53</v>
      </c>
      <c r="J708">
        <v>4327.6869999999999</v>
      </c>
      <c r="K708">
        <v>6679.3360000000002</v>
      </c>
      <c r="L708">
        <v>5623.4530000000004</v>
      </c>
      <c r="O708">
        <v>-34.030999999999999</v>
      </c>
      <c r="P708">
        <v>371.79</v>
      </c>
      <c r="Q708">
        <v>42</v>
      </c>
      <c r="R708">
        <v>61.828000000000003</v>
      </c>
      <c r="S708">
        <v>313.10000000000002</v>
      </c>
      <c r="T708">
        <v>216.28200000000001</v>
      </c>
      <c r="U708">
        <v>-129.41300000000001</v>
      </c>
      <c r="V708">
        <v>53.173999999999999</v>
      </c>
      <c r="W708">
        <v>-661.40599999999995</v>
      </c>
    </row>
    <row r="709" spans="2:23" x14ac:dyDescent="0.2">
      <c r="B709">
        <v>1982.373</v>
      </c>
      <c r="D709">
        <v>5408.415</v>
      </c>
      <c r="E709">
        <v>4580.4399999999996</v>
      </c>
      <c r="F709">
        <v>3910.4670000000001</v>
      </c>
      <c r="G709">
        <v>6823.9279999999999</v>
      </c>
      <c r="H709">
        <v>6970.0910000000003</v>
      </c>
      <c r="I709">
        <v>4580.7049999999999</v>
      </c>
      <c r="J709">
        <v>4360.4480000000003</v>
      </c>
      <c r="K709">
        <v>6698.0569999999998</v>
      </c>
      <c r="L709">
        <v>5588.1809999999996</v>
      </c>
      <c r="O709">
        <v>21.257000000000101</v>
      </c>
      <c r="P709">
        <v>325.81099999999998</v>
      </c>
      <c r="Q709">
        <v>48.54</v>
      </c>
      <c r="R709">
        <v>24.001000000000001</v>
      </c>
      <c r="S709">
        <v>345.92500000000001</v>
      </c>
      <c r="T709">
        <v>197.91800000000001</v>
      </c>
      <c r="U709">
        <v>-128.583</v>
      </c>
      <c r="V709">
        <v>28.6750000000002</v>
      </c>
      <c r="W709">
        <v>-697.31600000000003</v>
      </c>
    </row>
    <row r="710" spans="2:23" x14ac:dyDescent="0.2">
      <c r="B710">
        <v>1985.193</v>
      </c>
      <c r="D710">
        <v>4539.2349999999997</v>
      </c>
      <c r="E710">
        <v>4710.2790000000005</v>
      </c>
      <c r="F710">
        <v>3504.4879999999998</v>
      </c>
      <c r="G710">
        <v>6733.13</v>
      </c>
      <c r="H710">
        <v>6321.1189999999997</v>
      </c>
      <c r="I710">
        <v>5079.6769999999997</v>
      </c>
      <c r="J710">
        <v>4233.1170000000002</v>
      </c>
      <c r="K710">
        <v>6931.2089999999998</v>
      </c>
      <c r="L710">
        <v>5313.55</v>
      </c>
      <c r="O710">
        <v>29.915999999999901</v>
      </c>
      <c r="P710">
        <v>398.69900000000001</v>
      </c>
      <c r="Q710">
        <v>60.985000000000099</v>
      </c>
      <c r="R710">
        <v>45.343000000000103</v>
      </c>
      <c r="S710">
        <v>406.21300000000002</v>
      </c>
      <c r="T710">
        <v>224.744</v>
      </c>
      <c r="U710">
        <v>-172.90899999999999</v>
      </c>
      <c r="V710">
        <v>42.296999999999997</v>
      </c>
      <c r="W710">
        <v>-746.76400000000001</v>
      </c>
    </row>
    <row r="711" spans="2:23" x14ac:dyDescent="0.2">
      <c r="B711">
        <v>1988.0119999999999</v>
      </c>
      <c r="D711">
        <v>4370.5479999999998</v>
      </c>
      <c r="E711">
        <v>4811.3630000000003</v>
      </c>
      <c r="F711">
        <v>3315.5749999999998</v>
      </c>
      <c r="G711">
        <v>6270.1840000000002</v>
      </c>
      <c r="H711">
        <v>5924.6189999999997</v>
      </c>
      <c r="I711">
        <v>5766.9620000000004</v>
      </c>
      <c r="J711">
        <v>4115.2079999999996</v>
      </c>
      <c r="K711">
        <v>7095.7839999999997</v>
      </c>
      <c r="L711">
        <v>5098.2250000000004</v>
      </c>
      <c r="O711">
        <v>18.367999999999899</v>
      </c>
      <c r="P711">
        <v>437.51900000000001</v>
      </c>
      <c r="Q711">
        <v>97.287999999999997</v>
      </c>
      <c r="R711">
        <v>47.566000000000003</v>
      </c>
      <c r="S711">
        <v>432.173</v>
      </c>
      <c r="T711">
        <v>254.101</v>
      </c>
      <c r="U711">
        <v>-229.81</v>
      </c>
      <c r="V711">
        <v>83.5949999999998</v>
      </c>
      <c r="W711">
        <v>-774.75800000000004</v>
      </c>
    </row>
    <row r="712" spans="2:23" x14ac:dyDescent="0.2">
      <c r="B712">
        <v>1990.8320000000001</v>
      </c>
      <c r="D712">
        <v>4496.4799999999996</v>
      </c>
      <c r="E712">
        <v>4506.6760000000004</v>
      </c>
      <c r="F712">
        <v>3081.7570000000001</v>
      </c>
      <c r="G712">
        <v>5787.5640000000003</v>
      </c>
      <c r="H712">
        <v>5642.0540000000001</v>
      </c>
      <c r="I712">
        <v>6490.2749999999996</v>
      </c>
      <c r="J712">
        <v>3976.5419999999999</v>
      </c>
      <c r="K712">
        <v>6992.5969999999998</v>
      </c>
      <c r="L712">
        <v>5180.4279999999999</v>
      </c>
      <c r="O712">
        <v>14.233999999999901</v>
      </c>
      <c r="P712">
        <v>327.988</v>
      </c>
      <c r="Q712">
        <v>47.119999999999898</v>
      </c>
      <c r="R712">
        <v>37.496000000000102</v>
      </c>
      <c r="S712">
        <v>401.04899999999998</v>
      </c>
      <c r="T712">
        <v>317.14</v>
      </c>
      <c r="U712">
        <v>-276.49200000000002</v>
      </c>
      <c r="V712">
        <v>78.018000000000001</v>
      </c>
      <c r="W712">
        <v>-722.80700000000002</v>
      </c>
    </row>
    <row r="713" spans="2:23" x14ac:dyDescent="0.2">
      <c r="B713">
        <v>1993.652</v>
      </c>
      <c r="D713">
        <v>4583.0379999999996</v>
      </c>
      <c r="E713">
        <v>4020.2350000000001</v>
      </c>
      <c r="F713">
        <v>3113.2049999999999</v>
      </c>
      <c r="G713">
        <v>5573.5010000000002</v>
      </c>
      <c r="H713">
        <v>5331.05</v>
      </c>
      <c r="I713">
        <v>7159.7969999999996</v>
      </c>
      <c r="J713">
        <v>3950.5140000000001</v>
      </c>
      <c r="K713">
        <v>6891.4989999999998</v>
      </c>
      <c r="L713">
        <v>5192.6959999999999</v>
      </c>
      <c r="O713">
        <v>59.195999999999898</v>
      </c>
      <c r="P713">
        <v>325.41500000000002</v>
      </c>
      <c r="Q713">
        <v>239.077</v>
      </c>
      <c r="R713">
        <v>-2.1749999999999501</v>
      </c>
      <c r="S713">
        <v>346.42099999999999</v>
      </c>
      <c r="T713">
        <v>270.483</v>
      </c>
      <c r="U713">
        <v>-244.97200000000001</v>
      </c>
      <c r="V713">
        <v>71.2289999999998</v>
      </c>
      <c r="W713">
        <v>-722.00900000000001</v>
      </c>
    </row>
    <row r="714" spans="2:23" x14ac:dyDescent="0.2">
      <c r="B714">
        <v>1996.472</v>
      </c>
      <c r="D714">
        <v>4410.1509999999998</v>
      </c>
      <c r="E714">
        <v>3594.4969999999998</v>
      </c>
      <c r="F714">
        <v>3036.43</v>
      </c>
      <c r="G714">
        <v>5524.4750000000004</v>
      </c>
      <c r="H714">
        <v>5413.0730000000003</v>
      </c>
      <c r="I714">
        <v>7193.0460000000003</v>
      </c>
      <c r="J714">
        <v>4129.32</v>
      </c>
      <c r="K714">
        <v>7017.415</v>
      </c>
      <c r="L714">
        <v>5189.1549999999997</v>
      </c>
      <c r="O714">
        <v>72.085999999999999</v>
      </c>
      <c r="P714">
        <v>376.82299999999998</v>
      </c>
      <c r="Q714">
        <v>137.84</v>
      </c>
      <c r="R714">
        <v>8.73399999999992</v>
      </c>
      <c r="S714">
        <v>276.63099999999997</v>
      </c>
      <c r="T714">
        <v>307.10599999999999</v>
      </c>
      <c r="U714">
        <v>-186.69499999999999</v>
      </c>
      <c r="V714">
        <v>55.322999999999901</v>
      </c>
      <c r="W714">
        <v>-688.90099999999995</v>
      </c>
    </row>
    <row r="715" spans="2:23" x14ac:dyDescent="0.2">
      <c r="B715">
        <v>1999.2919999999999</v>
      </c>
      <c r="D715">
        <v>4218.7089999999998</v>
      </c>
      <c r="E715">
        <v>3245.165</v>
      </c>
      <c r="F715">
        <v>3067.4789999999998</v>
      </c>
      <c r="G715">
        <v>5900.4229999999998</v>
      </c>
      <c r="H715">
        <v>5515.75</v>
      </c>
      <c r="I715">
        <v>6434.7629999999999</v>
      </c>
      <c r="J715">
        <v>4529.1589999999997</v>
      </c>
      <c r="K715">
        <v>7119.2290000000003</v>
      </c>
      <c r="L715">
        <v>5335.9979999999996</v>
      </c>
      <c r="O715">
        <v>74.844999999999999</v>
      </c>
      <c r="P715">
        <v>339.97399999999999</v>
      </c>
      <c r="Q715">
        <v>273.74799999999999</v>
      </c>
      <c r="R715">
        <v>4.51800000000003</v>
      </c>
      <c r="S715">
        <v>333.798</v>
      </c>
      <c r="T715">
        <v>293.25299999999999</v>
      </c>
      <c r="U715">
        <v>-167.946</v>
      </c>
      <c r="V715">
        <v>55.208999999999797</v>
      </c>
      <c r="W715">
        <v>-656.7</v>
      </c>
    </row>
    <row r="716" spans="2:23" x14ac:dyDescent="0.2">
      <c r="B716">
        <v>2002.1120000000001</v>
      </c>
      <c r="D716">
        <v>4069.5140000000001</v>
      </c>
      <c r="E716">
        <v>3126.8539999999998</v>
      </c>
      <c r="F716">
        <v>2980.846</v>
      </c>
      <c r="G716">
        <v>6343.9849999999997</v>
      </c>
      <c r="H716">
        <v>5436.4750000000004</v>
      </c>
      <c r="I716">
        <v>5585.9979999999996</v>
      </c>
      <c r="J716">
        <v>5202.72</v>
      </c>
      <c r="K716">
        <v>7062.0410000000002</v>
      </c>
      <c r="L716">
        <v>5344.8239999999996</v>
      </c>
      <c r="O716">
        <v>68.6189999999999</v>
      </c>
      <c r="P716">
        <v>366.4</v>
      </c>
      <c r="Q716">
        <v>225.81</v>
      </c>
      <c r="R716">
        <v>-23.23</v>
      </c>
      <c r="S716">
        <v>356.108</v>
      </c>
      <c r="T716">
        <v>237.619</v>
      </c>
      <c r="U716">
        <v>-166.93600000000001</v>
      </c>
      <c r="V716">
        <v>55.116</v>
      </c>
      <c r="W716">
        <v>-622.26400000000001</v>
      </c>
    </row>
    <row r="717" spans="2:23" x14ac:dyDescent="0.2">
      <c r="B717">
        <v>2004.932</v>
      </c>
      <c r="D717">
        <v>3778.337</v>
      </c>
      <c r="E717">
        <v>3549.694</v>
      </c>
      <c r="F717">
        <v>2945.3679999999999</v>
      </c>
      <c r="G717">
        <v>6732.9430000000002</v>
      </c>
      <c r="H717">
        <v>5473.1409999999996</v>
      </c>
      <c r="I717">
        <v>4988.8500000000004</v>
      </c>
      <c r="J717">
        <v>5644.4610000000002</v>
      </c>
      <c r="K717">
        <v>6954.8329999999996</v>
      </c>
      <c r="L717">
        <v>5348.268</v>
      </c>
      <c r="O717">
        <v>43.896000000000001</v>
      </c>
      <c r="P717">
        <v>331.80700000000002</v>
      </c>
      <c r="Q717">
        <v>138.84899999999999</v>
      </c>
      <c r="R717">
        <v>-25.430000000000099</v>
      </c>
      <c r="S717">
        <v>339.04700000000003</v>
      </c>
      <c r="T717">
        <v>259.81900000000002</v>
      </c>
      <c r="U717">
        <v>-223.55</v>
      </c>
      <c r="V717">
        <v>50.0459999999998</v>
      </c>
      <c r="W717">
        <v>-613.03200000000004</v>
      </c>
    </row>
    <row r="718" spans="2:23" x14ac:dyDescent="0.2">
      <c r="B718">
        <v>2007.752</v>
      </c>
      <c r="D718">
        <v>3425.6950000000002</v>
      </c>
      <c r="E718">
        <v>4350.8010000000004</v>
      </c>
      <c r="F718">
        <v>3079.3339999999998</v>
      </c>
      <c r="G718">
        <v>7239.9390000000003</v>
      </c>
      <c r="H718">
        <v>5499.5780000000004</v>
      </c>
      <c r="I718">
        <v>4750.5919999999996</v>
      </c>
      <c r="J718">
        <v>5665.4459999999999</v>
      </c>
      <c r="K718">
        <v>6900.491</v>
      </c>
      <c r="L718">
        <v>5307.4080000000004</v>
      </c>
      <c r="O718">
        <v>88.405000000000001</v>
      </c>
      <c r="P718">
        <v>317.08199999999999</v>
      </c>
      <c r="Q718">
        <v>49.463999999999899</v>
      </c>
      <c r="R718">
        <v>-35.3140000000001</v>
      </c>
      <c r="S718">
        <v>336.28199999999998</v>
      </c>
      <c r="T718">
        <v>279.43799999999999</v>
      </c>
      <c r="U718">
        <v>-183.85499999999999</v>
      </c>
      <c r="V718">
        <v>59.101999999999897</v>
      </c>
      <c r="W718">
        <v>-666.84299999999996</v>
      </c>
    </row>
    <row r="719" spans="2:23" x14ac:dyDescent="0.2">
      <c r="B719">
        <v>2010.5709999999999</v>
      </c>
      <c r="D719">
        <v>3238.2420000000002</v>
      </c>
      <c r="E719">
        <v>4837.0360000000001</v>
      </c>
      <c r="F719">
        <v>3440.6390000000001</v>
      </c>
      <c r="G719">
        <v>7681.6769999999997</v>
      </c>
      <c r="H719">
        <v>5397.54</v>
      </c>
      <c r="I719">
        <v>5098.0050000000001</v>
      </c>
      <c r="J719">
        <v>5358.23</v>
      </c>
      <c r="K719">
        <v>7327.49</v>
      </c>
      <c r="L719">
        <v>5174.4790000000003</v>
      </c>
      <c r="O719">
        <v>98.26</v>
      </c>
      <c r="P719">
        <v>384.91699999999997</v>
      </c>
      <c r="Q719">
        <v>121.09399999999999</v>
      </c>
      <c r="R719">
        <v>-37.654000000000003</v>
      </c>
      <c r="S719">
        <v>361.77800000000002</v>
      </c>
      <c r="T719">
        <v>258.14100000000002</v>
      </c>
      <c r="U719">
        <v>-109.43</v>
      </c>
      <c r="V719">
        <v>36.4699999999998</v>
      </c>
      <c r="W719">
        <v>-620.99599999999998</v>
      </c>
    </row>
    <row r="720" spans="2:23" x14ac:dyDescent="0.2">
      <c r="B720">
        <v>2013.3910000000001</v>
      </c>
      <c r="D720">
        <v>3203.3339999999998</v>
      </c>
      <c r="E720">
        <v>4631.3440000000001</v>
      </c>
      <c r="F720">
        <v>3891.04</v>
      </c>
      <c r="G720">
        <v>7978.3620000000001</v>
      </c>
      <c r="H720">
        <v>5222.692</v>
      </c>
      <c r="I720">
        <v>5578.9889999999996</v>
      </c>
      <c r="J720">
        <v>4793.76</v>
      </c>
      <c r="K720">
        <v>7834.7139999999999</v>
      </c>
      <c r="L720">
        <v>5037.125</v>
      </c>
      <c r="O720">
        <v>69.3900000000001</v>
      </c>
      <c r="P720">
        <v>421.42500000000001</v>
      </c>
      <c r="Q720">
        <v>75.179999999999794</v>
      </c>
      <c r="R720">
        <v>8.7010000000000201</v>
      </c>
      <c r="S720">
        <v>394.62599999999998</v>
      </c>
      <c r="T720">
        <v>290.84500000000003</v>
      </c>
      <c r="U720">
        <v>-105.41200000000001</v>
      </c>
      <c r="V720">
        <v>3.2420000000001901</v>
      </c>
      <c r="W720">
        <v>-582.69000000000005</v>
      </c>
    </row>
    <row r="721" spans="2:23" x14ac:dyDescent="0.2">
      <c r="B721">
        <v>2016.211</v>
      </c>
      <c r="D721">
        <v>3105.3310000000001</v>
      </c>
      <c r="E721">
        <v>4096.5079999999998</v>
      </c>
      <c r="F721">
        <v>4352.1719999999996</v>
      </c>
      <c r="G721">
        <v>8054.39</v>
      </c>
      <c r="H721">
        <v>5040.7790000000005</v>
      </c>
      <c r="I721">
        <v>6368.0039999999999</v>
      </c>
      <c r="J721">
        <v>3996.1489999999999</v>
      </c>
      <c r="K721">
        <v>8088.2690000000002</v>
      </c>
      <c r="L721">
        <v>4787.5169999999998</v>
      </c>
      <c r="O721">
        <v>46.5640000000001</v>
      </c>
      <c r="P721">
        <v>418.86399999999998</v>
      </c>
      <c r="Q721">
        <v>70.825999999999993</v>
      </c>
      <c r="R721">
        <v>2.84899999999993</v>
      </c>
      <c r="S721">
        <v>395.702</v>
      </c>
      <c r="T721">
        <v>267.73200000000003</v>
      </c>
      <c r="U721">
        <v>-152.90199999999999</v>
      </c>
      <c r="V721">
        <v>37.4209999999998</v>
      </c>
      <c r="W721">
        <v>-617.39400000000001</v>
      </c>
    </row>
    <row r="722" spans="2:23" x14ac:dyDescent="0.2">
      <c r="B722">
        <v>2019.0309999999999</v>
      </c>
      <c r="D722">
        <v>3075.9760000000001</v>
      </c>
      <c r="E722">
        <v>3550.1669999999999</v>
      </c>
      <c r="F722">
        <v>4323.4830000000002</v>
      </c>
      <c r="G722">
        <v>7884.0860000000002</v>
      </c>
      <c r="H722">
        <v>4890.7719999999999</v>
      </c>
      <c r="I722">
        <v>6956.6030000000001</v>
      </c>
      <c r="J722">
        <v>3635.32</v>
      </c>
      <c r="K722">
        <v>7966.39</v>
      </c>
      <c r="L722">
        <v>4506.683</v>
      </c>
      <c r="O722">
        <v>84.877999999999901</v>
      </c>
      <c r="P722">
        <v>391.25099999999998</v>
      </c>
      <c r="Q722">
        <v>74.338999999999899</v>
      </c>
      <c r="R722">
        <v>-34.713000000000001</v>
      </c>
      <c r="S722">
        <v>387.42700000000002</v>
      </c>
      <c r="T722">
        <v>261.58</v>
      </c>
      <c r="U722">
        <v>-142.126</v>
      </c>
      <c r="V722">
        <v>43.322999999999901</v>
      </c>
      <c r="W722">
        <v>-639.03200000000004</v>
      </c>
    </row>
    <row r="723" spans="2:23" x14ac:dyDescent="0.2">
      <c r="B723">
        <v>2021.8510000000001</v>
      </c>
      <c r="D723">
        <v>2965.2310000000002</v>
      </c>
      <c r="E723">
        <v>3115.0830000000001</v>
      </c>
      <c r="F723">
        <v>4200.7879999999996</v>
      </c>
      <c r="G723">
        <v>7623.7809999999999</v>
      </c>
      <c r="H723">
        <v>4917.6279999999997</v>
      </c>
      <c r="I723">
        <v>6611.96</v>
      </c>
      <c r="J723">
        <v>3866.3470000000002</v>
      </c>
      <c r="K723">
        <v>7708.2569999999996</v>
      </c>
      <c r="L723">
        <v>4318.9009999999998</v>
      </c>
      <c r="O723">
        <v>27.224999999999898</v>
      </c>
      <c r="P723">
        <v>432.36799999999999</v>
      </c>
      <c r="Q723">
        <v>83.505999999999901</v>
      </c>
      <c r="R723">
        <v>-35.300999999999902</v>
      </c>
      <c r="S723">
        <v>366.54399999999998</v>
      </c>
      <c r="T723">
        <v>222.25800000000001</v>
      </c>
      <c r="U723">
        <v>-121.51600000000001</v>
      </c>
      <c r="V723">
        <v>36.7130000000002</v>
      </c>
      <c r="W723">
        <v>-648.173</v>
      </c>
    </row>
    <row r="724" spans="2:23" x14ac:dyDescent="0.2">
      <c r="B724">
        <v>2024.671</v>
      </c>
      <c r="D724">
        <v>2838.654</v>
      </c>
      <c r="E724">
        <v>2839.8980000000001</v>
      </c>
      <c r="F724">
        <v>4102.2309999999998</v>
      </c>
      <c r="G724">
        <v>7343.4880000000003</v>
      </c>
      <c r="H724">
        <v>4996.8419999999996</v>
      </c>
      <c r="I724">
        <v>6798.335</v>
      </c>
      <c r="J724">
        <v>4287.5990000000002</v>
      </c>
      <c r="K724">
        <v>7806.1679999999997</v>
      </c>
      <c r="L724">
        <v>4314.9170000000004</v>
      </c>
      <c r="O724">
        <v>9.6690000000001</v>
      </c>
      <c r="P724">
        <v>452.14299999999997</v>
      </c>
      <c r="Q724">
        <v>96.204999999999899</v>
      </c>
      <c r="R724">
        <v>-37.7070000000001</v>
      </c>
      <c r="S724">
        <v>384.56200000000001</v>
      </c>
      <c r="T724">
        <v>217.494</v>
      </c>
      <c r="U724">
        <v>-118.47199999999999</v>
      </c>
      <c r="V724">
        <v>-7.6329999999998099</v>
      </c>
      <c r="W724">
        <v>-671.90200000000004</v>
      </c>
    </row>
    <row r="725" spans="2:23" x14ac:dyDescent="0.2">
      <c r="B725">
        <v>2027.491</v>
      </c>
      <c r="D725">
        <v>2808.7860000000001</v>
      </c>
      <c r="E725">
        <v>2643.346</v>
      </c>
      <c r="F725">
        <v>3882.9090000000001</v>
      </c>
      <c r="G725">
        <v>7184.0870000000004</v>
      </c>
      <c r="H725">
        <v>4955.7659999999996</v>
      </c>
      <c r="I725">
        <v>6761.8220000000001</v>
      </c>
      <c r="J725">
        <v>4560.6620000000003</v>
      </c>
      <c r="K725">
        <v>7497.2020000000002</v>
      </c>
      <c r="L725">
        <v>4491.3280000000004</v>
      </c>
      <c r="O725">
        <v>55.967000000000098</v>
      </c>
      <c r="P725">
        <v>488.53199999999998</v>
      </c>
      <c r="Q725">
        <v>74.847000000000193</v>
      </c>
      <c r="R725">
        <v>-118.378</v>
      </c>
      <c r="S725">
        <v>413.57299999999998</v>
      </c>
      <c r="T725">
        <v>184.24799999999999</v>
      </c>
      <c r="U725">
        <v>-75.1400000000001</v>
      </c>
      <c r="V725">
        <v>86.398000000000096</v>
      </c>
      <c r="W725">
        <v>-679.16099999999994</v>
      </c>
    </row>
    <row r="726" spans="2:23" x14ac:dyDescent="0.2">
      <c r="B726">
        <v>2030.3109999999999</v>
      </c>
      <c r="D726">
        <v>2732.1930000000002</v>
      </c>
      <c r="E726">
        <v>2613.002</v>
      </c>
      <c r="F726">
        <v>3717.6869999999999</v>
      </c>
      <c r="G726">
        <v>7226.2969999999996</v>
      </c>
      <c r="H726">
        <v>4951.99</v>
      </c>
      <c r="I726">
        <v>6118.5789999999997</v>
      </c>
      <c r="J726">
        <v>4584.5330000000004</v>
      </c>
      <c r="K726">
        <v>7108.2719999999999</v>
      </c>
      <c r="L726">
        <v>4663.4179999999997</v>
      </c>
      <c r="O726">
        <v>47.915999999999897</v>
      </c>
      <c r="P726">
        <v>397.38799999999998</v>
      </c>
      <c r="Q726">
        <v>21.895</v>
      </c>
      <c r="R726">
        <v>-103.95699999999999</v>
      </c>
      <c r="S726">
        <v>385.06799999999998</v>
      </c>
      <c r="T726">
        <v>189.00299999999999</v>
      </c>
      <c r="U726">
        <v>-83.031999999999897</v>
      </c>
      <c r="V726">
        <v>80.496000000000095</v>
      </c>
      <c r="W726">
        <v>-684.40800000000002</v>
      </c>
    </row>
    <row r="727" spans="2:23" x14ac:dyDescent="0.2">
      <c r="B727">
        <v>2033.13</v>
      </c>
      <c r="D727">
        <v>2565.1489999999999</v>
      </c>
      <c r="E727">
        <v>2580.7460000000001</v>
      </c>
      <c r="F727">
        <v>3558.1129999999998</v>
      </c>
      <c r="G727">
        <v>7761.0069999999996</v>
      </c>
      <c r="H727">
        <v>5033.12</v>
      </c>
      <c r="I727">
        <v>5064.7460000000001</v>
      </c>
      <c r="J727">
        <v>4539.9809999999998</v>
      </c>
      <c r="K727">
        <v>7025.5950000000003</v>
      </c>
      <c r="L727">
        <v>4675.7120000000004</v>
      </c>
      <c r="O727">
        <v>59.334000000000103</v>
      </c>
      <c r="P727">
        <v>393.00799999999998</v>
      </c>
      <c r="Q727">
        <v>103.011</v>
      </c>
      <c r="R727">
        <v>-91.426999999999893</v>
      </c>
      <c r="S727">
        <v>423.66500000000002</v>
      </c>
      <c r="T727">
        <v>205.328</v>
      </c>
      <c r="U727">
        <v>-40.127999999999901</v>
      </c>
      <c r="V727">
        <v>44.7220000000002</v>
      </c>
      <c r="W727">
        <v>-673.47500000000002</v>
      </c>
    </row>
    <row r="728" spans="2:23" x14ac:dyDescent="0.2">
      <c r="B728">
        <v>2035.95</v>
      </c>
      <c r="D728">
        <v>2417.8040000000001</v>
      </c>
      <c r="E728">
        <v>2459.616</v>
      </c>
      <c r="F728">
        <v>3464.0509999999999</v>
      </c>
      <c r="G728">
        <v>8041.232</v>
      </c>
      <c r="H728">
        <v>5221.1530000000002</v>
      </c>
      <c r="I728">
        <v>4586.3739999999998</v>
      </c>
      <c r="J728">
        <v>4357.2950000000001</v>
      </c>
      <c r="K728">
        <v>6846.9070000000002</v>
      </c>
      <c r="L728">
        <v>4524.0879999999997</v>
      </c>
      <c r="O728">
        <v>61.558999999999997</v>
      </c>
      <c r="P728">
        <v>363.12900000000002</v>
      </c>
      <c r="Q728">
        <v>110.648</v>
      </c>
      <c r="R728">
        <v>-82.150000000000105</v>
      </c>
      <c r="S728">
        <v>389.53800000000001</v>
      </c>
      <c r="T728">
        <v>238.49</v>
      </c>
      <c r="U728">
        <v>-53.537999999999997</v>
      </c>
      <c r="V728">
        <v>65.818000000000197</v>
      </c>
      <c r="W728">
        <v>-614.87800000000004</v>
      </c>
    </row>
    <row r="729" spans="2:23" x14ac:dyDescent="0.2">
      <c r="B729">
        <v>2038.77</v>
      </c>
      <c r="D729">
        <v>2401.2469999999998</v>
      </c>
      <c r="E729">
        <v>2302.9789999999998</v>
      </c>
      <c r="F729">
        <v>3302.3760000000002</v>
      </c>
      <c r="G729">
        <v>8114.585</v>
      </c>
      <c r="H729">
        <v>5503.9790000000003</v>
      </c>
      <c r="I729">
        <v>4515.6319999999996</v>
      </c>
      <c r="J729">
        <v>4174.2619999999997</v>
      </c>
      <c r="K729">
        <v>6859.5330000000004</v>
      </c>
      <c r="L729">
        <v>4472.567</v>
      </c>
      <c r="O729">
        <v>53.682000000000002</v>
      </c>
      <c r="P729">
        <v>277.59399999999999</v>
      </c>
      <c r="Q729">
        <v>1.23199999999997</v>
      </c>
      <c r="R729">
        <v>-103.852</v>
      </c>
      <c r="S729">
        <v>413.20699999999999</v>
      </c>
      <c r="T729">
        <v>253.286</v>
      </c>
      <c r="U729">
        <v>-23.781999999999901</v>
      </c>
      <c r="V729">
        <v>18.3760000000002</v>
      </c>
      <c r="W729">
        <v>-587.43299999999999</v>
      </c>
    </row>
    <row r="730" spans="2:23" x14ac:dyDescent="0.2">
      <c r="B730">
        <v>2041.59</v>
      </c>
      <c r="D730">
        <v>2313.79</v>
      </c>
      <c r="E730">
        <v>2246.7800000000002</v>
      </c>
      <c r="F730">
        <v>3026.335</v>
      </c>
      <c r="G730">
        <v>7966.4859999999999</v>
      </c>
      <c r="H730">
        <v>5758.1750000000002</v>
      </c>
      <c r="I730">
        <v>4781.1210000000001</v>
      </c>
      <c r="J730">
        <v>4347.9129999999996</v>
      </c>
      <c r="K730">
        <v>7079.0789999999997</v>
      </c>
      <c r="L730">
        <v>4147.1890000000003</v>
      </c>
      <c r="O730">
        <v>20.683</v>
      </c>
      <c r="P730">
        <v>404.95499999999998</v>
      </c>
      <c r="Q730">
        <v>0.67200000000002602</v>
      </c>
      <c r="R730">
        <v>-118.798</v>
      </c>
      <c r="S730">
        <v>341.95</v>
      </c>
      <c r="T730">
        <v>295.18700000000001</v>
      </c>
      <c r="U730">
        <v>-41.804000000000102</v>
      </c>
      <c r="V730">
        <v>-16.726000000000099</v>
      </c>
      <c r="W730">
        <v>-514.02300000000002</v>
      </c>
    </row>
    <row r="731" spans="2:23" x14ac:dyDescent="0.2">
      <c r="B731">
        <v>2044.41</v>
      </c>
      <c r="D731">
        <v>2210.0830000000001</v>
      </c>
      <c r="E731">
        <v>2056.4569999999999</v>
      </c>
      <c r="F731">
        <v>2816.634</v>
      </c>
      <c r="G731">
        <v>7593.0829999999996</v>
      </c>
      <c r="H731">
        <v>5742.384</v>
      </c>
      <c r="I731">
        <v>5173.1239999999998</v>
      </c>
      <c r="J731">
        <v>4552.085</v>
      </c>
      <c r="K731">
        <v>7210.6689999999999</v>
      </c>
      <c r="L731">
        <v>3815.2750000000001</v>
      </c>
      <c r="O731">
        <v>17.8889999999999</v>
      </c>
      <c r="P731">
        <v>307.97899999999998</v>
      </c>
      <c r="Q731">
        <v>-2.9340000000002</v>
      </c>
      <c r="R731">
        <v>-131.23400000000001</v>
      </c>
      <c r="S731">
        <v>364.55799999999999</v>
      </c>
      <c r="T731">
        <v>289.12599999999998</v>
      </c>
      <c r="U731">
        <v>-35.675999999999902</v>
      </c>
      <c r="V731">
        <v>32.784999999999897</v>
      </c>
      <c r="W731">
        <v>-561.28899999999999</v>
      </c>
    </row>
    <row r="732" spans="2:23" x14ac:dyDescent="0.2">
      <c r="B732">
        <v>2047.23</v>
      </c>
      <c r="D732">
        <v>2146.444</v>
      </c>
      <c r="E732">
        <v>1999.7719999999999</v>
      </c>
      <c r="F732">
        <v>2718.21</v>
      </c>
      <c r="G732">
        <v>7368.32</v>
      </c>
      <c r="H732">
        <v>5220.2160000000003</v>
      </c>
      <c r="I732">
        <v>5412.2389999999996</v>
      </c>
      <c r="J732">
        <v>4389.6490000000003</v>
      </c>
      <c r="K732">
        <v>7485.7280000000001</v>
      </c>
      <c r="L732">
        <v>3626.2040000000002</v>
      </c>
      <c r="O732">
        <v>50.991</v>
      </c>
      <c r="P732">
        <v>306.66800000000001</v>
      </c>
      <c r="Q732">
        <v>-23.074000000000101</v>
      </c>
      <c r="R732">
        <v>-130.44300000000001</v>
      </c>
      <c r="S732">
        <v>380.86500000000001</v>
      </c>
      <c r="T732">
        <v>315.05599999999998</v>
      </c>
      <c r="U732">
        <v>-26.210999999999999</v>
      </c>
      <c r="V732">
        <v>35.308</v>
      </c>
      <c r="W732">
        <v>-652.58900000000006</v>
      </c>
    </row>
    <row r="733" spans="2:23" x14ac:dyDescent="0.2">
      <c r="B733">
        <v>2050.0500000000002</v>
      </c>
      <c r="D733">
        <v>2023.2149999999999</v>
      </c>
      <c r="E733">
        <v>1908.0650000000001</v>
      </c>
      <c r="F733">
        <v>2787.8850000000002</v>
      </c>
      <c r="G733">
        <v>7273.9750000000004</v>
      </c>
      <c r="H733">
        <v>4936.93</v>
      </c>
      <c r="I733">
        <v>5397.4880000000003</v>
      </c>
      <c r="J733">
        <v>4055.605</v>
      </c>
      <c r="K733">
        <v>7703.3860000000004</v>
      </c>
      <c r="L733">
        <v>3442.4580000000001</v>
      </c>
      <c r="O733">
        <v>33.643999999999998</v>
      </c>
      <c r="P733">
        <v>401.51100000000002</v>
      </c>
      <c r="Q733">
        <v>-41.476000000000099</v>
      </c>
      <c r="R733">
        <v>-134.69999999999999</v>
      </c>
      <c r="S733">
        <v>433.93</v>
      </c>
      <c r="T733">
        <v>310.05500000000001</v>
      </c>
      <c r="U733">
        <v>-16.547999999999998</v>
      </c>
      <c r="V733">
        <v>60.295000000000101</v>
      </c>
      <c r="W733">
        <v>-660.788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E1CFB-0384-BB49-B0B1-B19C48071E00}">
  <dimension ref="B2:Z359"/>
  <sheetViews>
    <sheetView tabSelected="1" topLeftCell="H1" workbookViewId="0">
      <selection activeCell="P25" sqref="P25"/>
    </sheetView>
  </sheetViews>
  <sheetFormatPr baseColWidth="10" defaultRowHeight="16" x14ac:dyDescent="0.2"/>
  <sheetData>
    <row r="2" spans="2:26" s="1" customFormat="1" x14ac:dyDescent="0.2">
      <c r="B2" s="1" t="s">
        <v>3</v>
      </c>
      <c r="D2" s="1" t="s">
        <v>4</v>
      </c>
    </row>
    <row r="3" spans="2:26" s="1" customFormat="1" x14ac:dyDescent="0.2">
      <c r="D3" s="1" t="s">
        <v>1</v>
      </c>
      <c r="O3" s="1" t="s">
        <v>2</v>
      </c>
    </row>
    <row r="4" spans="2:26" x14ac:dyDescent="0.2">
      <c r="B4">
        <v>0</v>
      </c>
      <c r="D4">
        <v>-16</v>
      </c>
      <c r="E4">
        <v>228</v>
      </c>
      <c r="F4">
        <v>722</v>
      </c>
      <c r="G4">
        <v>498</v>
      </c>
      <c r="H4">
        <v>582</v>
      </c>
      <c r="I4">
        <v>174</v>
      </c>
      <c r="J4">
        <v>-418</v>
      </c>
      <c r="K4">
        <v>1786</v>
      </c>
      <c r="L4">
        <v>393</v>
      </c>
      <c r="O4">
        <v>2</v>
      </c>
      <c r="P4">
        <v>157</v>
      </c>
      <c r="Q4">
        <v>112</v>
      </c>
      <c r="R4">
        <v>69</v>
      </c>
      <c r="S4">
        <v>5</v>
      </c>
      <c r="T4">
        <v>253</v>
      </c>
      <c r="U4">
        <v>148</v>
      </c>
      <c r="V4">
        <v>408</v>
      </c>
      <c r="W4">
        <v>64</v>
      </c>
      <c r="Y4">
        <f>AVERAGE(O4:W4)</f>
        <v>135.33333333333334</v>
      </c>
      <c r="Z4">
        <f>STDEV(O4:W4)/SQRT(9)</f>
        <v>43.079384087209661</v>
      </c>
    </row>
    <row r="5" spans="2:26" x14ac:dyDescent="0.2">
      <c r="B5">
        <v>2.82</v>
      </c>
      <c r="D5">
        <v>-53.384999999999998</v>
      </c>
      <c r="E5">
        <v>233.16900000000001</v>
      </c>
      <c r="F5">
        <v>765.37400000000002</v>
      </c>
      <c r="G5">
        <v>461.91699999999997</v>
      </c>
      <c r="H5">
        <v>620.37199999999996</v>
      </c>
      <c r="I5">
        <v>200.75299999999999</v>
      </c>
      <c r="J5">
        <v>-452.077</v>
      </c>
      <c r="K5">
        <v>1775.616</v>
      </c>
      <c r="L5">
        <v>400.68799999999999</v>
      </c>
      <c r="O5">
        <v>24.315000000000101</v>
      </c>
      <c r="P5">
        <v>223.178</v>
      </c>
      <c r="Q5">
        <v>158.53100000000001</v>
      </c>
      <c r="R5">
        <v>57.954999999999899</v>
      </c>
      <c r="S5">
        <v>12.090000000000099</v>
      </c>
      <c r="T5">
        <v>111.971</v>
      </c>
      <c r="U5">
        <v>184.25899999999999</v>
      </c>
      <c r="V5">
        <v>390.15</v>
      </c>
      <c r="W5">
        <v>-5.54799999999977</v>
      </c>
      <c r="Y5">
        <f t="shared" ref="Y5:Y68" si="0">AVERAGE(O5:W5)</f>
        <v>128.54455555555558</v>
      </c>
      <c r="Z5">
        <f t="shared" ref="Z5:Z68" si="1">STDEV(O5:W5)/SQRT(9)</f>
        <v>42.337930992823509</v>
      </c>
    </row>
    <row r="6" spans="2:26" x14ac:dyDescent="0.2">
      <c r="B6">
        <v>5.64</v>
      </c>
      <c r="D6">
        <v>-36.588999999999999</v>
      </c>
      <c r="E6">
        <v>238.898</v>
      </c>
      <c r="F6">
        <v>790.63</v>
      </c>
      <c r="G6">
        <v>571.92499999999995</v>
      </c>
      <c r="H6">
        <v>664.01099999999997</v>
      </c>
      <c r="I6">
        <v>198.631</v>
      </c>
      <c r="J6">
        <v>-381.78199999999998</v>
      </c>
      <c r="K6">
        <v>1761.2059999999999</v>
      </c>
      <c r="L6">
        <v>440.08699999999999</v>
      </c>
      <c r="O6">
        <v>20.247000000000099</v>
      </c>
      <c r="P6">
        <v>226.31200000000001</v>
      </c>
      <c r="Q6">
        <v>146.352</v>
      </c>
      <c r="R6">
        <v>84.837999999999994</v>
      </c>
      <c r="S6">
        <v>57.2710000000002</v>
      </c>
      <c r="T6">
        <v>56.822999999999901</v>
      </c>
      <c r="U6">
        <v>163.154</v>
      </c>
      <c r="V6">
        <v>307.55900000000003</v>
      </c>
      <c r="W6">
        <v>2.1689999999998699</v>
      </c>
      <c r="Y6">
        <f t="shared" si="0"/>
        <v>118.30277777777779</v>
      </c>
      <c r="Z6">
        <f t="shared" si="1"/>
        <v>33.749243398835283</v>
      </c>
    </row>
    <row r="7" spans="2:26" x14ac:dyDescent="0.2">
      <c r="B7">
        <v>8.4600000000000009</v>
      </c>
      <c r="D7">
        <v>-22.417000000000002</v>
      </c>
      <c r="E7">
        <v>240.32300000000001</v>
      </c>
      <c r="F7">
        <v>826.76499999999999</v>
      </c>
      <c r="G7">
        <v>573.97900000000004</v>
      </c>
      <c r="H7">
        <v>688.21</v>
      </c>
      <c r="I7">
        <v>156.06800000000001</v>
      </c>
      <c r="J7">
        <v>-366.375</v>
      </c>
      <c r="K7">
        <v>1843.6189999999999</v>
      </c>
      <c r="L7">
        <v>555.24599999999998</v>
      </c>
      <c r="O7">
        <v>25.6310000000001</v>
      </c>
      <c r="P7">
        <v>173.833</v>
      </c>
      <c r="Q7">
        <v>182.07900000000001</v>
      </c>
      <c r="R7">
        <v>50.2650000000001</v>
      </c>
      <c r="S7">
        <v>70.054999999999794</v>
      </c>
      <c r="T7">
        <v>65.248999999999796</v>
      </c>
      <c r="U7">
        <v>185.63900000000001</v>
      </c>
      <c r="V7">
        <v>289.53199999999998</v>
      </c>
      <c r="W7">
        <v>60.806999999999803</v>
      </c>
      <c r="Y7">
        <f t="shared" si="0"/>
        <v>122.56555555555552</v>
      </c>
      <c r="Z7">
        <f t="shared" si="1"/>
        <v>29.464337544220356</v>
      </c>
    </row>
    <row r="8" spans="2:26" x14ac:dyDescent="0.2">
      <c r="B8">
        <v>11.28</v>
      </c>
      <c r="D8">
        <v>-32.784999999999997</v>
      </c>
      <c r="E8">
        <v>234.11199999999999</v>
      </c>
      <c r="F8">
        <v>758.16700000000003</v>
      </c>
      <c r="G8">
        <v>614.94299999999998</v>
      </c>
      <c r="H8">
        <v>686.87199999999996</v>
      </c>
      <c r="I8">
        <v>126.03</v>
      </c>
      <c r="J8">
        <v>-348.89600000000002</v>
      </c>
      <c r="K8">
        <v>1952.223</v>
      </c>
      <c r="L8">
        <v>490.887</v>
      </c>
      <c r="O8">
        <v>26.333000000000101</v>
      </c>
      <c r="P8">
        <v>165.52199999999999</v>
      </c>
      <c r="Q8">
        <v>187.738</v>
      </c>
      <c r="R8">
        <v>31.748999999999999</v>
      </c>
      <c r="S8">
        <v>78.994000000000099</v>
      </c>
      <c r="T8">
        <v>-27.165999999999901</v>
      </c>
      <c r="U8">
        <v>166.864</v>
      </c>
      <c r="V8">
        <v>294.733</v>
      </c>
      <c r="W8">
        <v>72.742999999999896</v>
      </c>
      <c r="Y8">
        <f t="shared" si="0"/>
        <v>110.83444444444447</v>
      </c>
      <c r="Z8">
        <f t="shared" si="1"/>
        <v>33.492696502003355</v>
      </c>
    </row>
    <row r="9" spans="2:26" x14ac:dyDescent="0.2">
      <c r="B9">
        <v>14.099</v>
      </c>
      <c r="D9">
        <v>-31.030999999999999</v>
      </c>
      <c r="E9">
        <v>198.733</v>
      </c>
      <c r="F9">
        <v>749.28300000000002</v>
      </c>
      <c r="G9">
        <v>680.67100000000005</v>
      </c>
      <c r="H9">
        <v>668.90499999999997</v>
      </c>
      <c r="I9">
        <v>154.251</v>
      </c>
      <c r="J9">
        <v>-355.327</v>
      </c>
      <c r="K9">
        <v>1872.271</v>
      </c>
      <c r="L9">
        <v>460.90199999999999</v>
      </c>
      <c r="O9">
        <v>44.261999999999901</v>
      </c>
      <c r="P9">
        <v>166.87200000000001</v>
      </c>
      <c r="Q9">
        <v>163.726</v>
      </c>
      <c r="R9">
        <v>25.930000000000099</v>
      </c>
      <c r="S9">
        <v>105.41500000000001</v>
      </c>
      <c r="T9">
        <v>-31.492000000000001</v>
      </c>
      <c r="U9">
        <v>153.49</v>
      </c>
      <c r="V9">
        <v>382.13400000000001</v>
      </c>
      <c r="W9">
        <v>113.60599999999999</v>
      </c>
      <c r="Y9">
        <f t="shared" si="0"/>
        <v>124.88255555555556</v>
      </c>
      <c r="Z9">
        <f t="shared" si="1"/>
        <v>39.35575781082354</v>
      </c>
    </row>
    <row r="10" spans="2:26" x14ac:dyDescent="0.2">
      <c r="B10">
        <v>16.919</v>
      </c>
      <c r="D10">
        <v>-29.931999999999999</v>
      </c>
      <c r="E10">
        <v>216.01900000000001</v>
      </c>
      <c r="F10">
        <v>795.077</v>
      </c>
      <c r="G10">
        <v>641.09199999999998</v>
      </c>
      <c r="H10">
        <v>630.702</v>
      </c>
      <c r="I10">
        <v>193.58199999999999</v>
      </c>
      <c r="J10">
        <v>-338.95499999999998</v>
      </c>
      <c r="K10">
        <v>2014.732</v>
      </c>
      <c r="L10">
        <v>412.29</v>
      </c>
      <c r="O10">
        <v>49.804000000000102</v>
      </c>
      <c r="P10">
        <v>158.761</v>
      </c>
      <c r="Q10">
        <v>151.04900000000001</v>
      </c>
      <c r="R10">
        <v>53.929000000000102</v>
      </c>
      <c r="S10">
        <v>71.9609999999998</v>
      </c>
      <c r="T10">
        <v>-37.902999999999999</v>
      </c>
      <c r="U10">
        <v>137.40299999999999</v>
      </c>
      <c r="V10">
        <v>367.154</v>
      </c>
      <c r="W10">
        <v>171.83099999999999</v>
      </c>
      <c r="Y10">
        <f t="shared" si="0"/>
        <v>124.88766666666668</v>
      </c>
      <c r="Z10">
        <f t="shared" si="1"/>
        <v>37.796940467377034</v>
      </c>
    </row>
    <row r="11" spans="2:26" x14ac:dyDescent="0.2">
      <c r="B11">
        <v>19.739000000000001</v>
      </c>
      <c r="D11">
        <v>-35.424999999999997</v>
      </c>
      <c r="E11">
        <v>246.416</v>
      </c>
      <c r="F11">
        <v>867.178</v>
      </c>
      <c r="G11">
        <v>628.87900000000002</v>
      </c>
      <c r="H11">
        <v>617.67899999999997</v>
      </c>
      <c r="I11">
        <v>195.40299999999999</v>
      </c>
      <c r="J11">
        <v>-318.70800000000003</v>
      </c>
      <c r="K11">
        <v>2047.982</v>
      </c>
      <c r="L11">
        <v>434.86399999999998</v>
      </c>
      <c r="O11">
        <v>26.407999999999902</v>
      </c>
      <c r="P11">
        <v>202.16399999999999</v>
      </c>
      <c r="Q11">
        <v>155.47</v>
      </c>
      <c r="R11">
        <v>100.682</v>
      </c>
      <c r="S11">
        <v>50.978000000000101</v>
      </c>
      <c r="T11">
        <v>-27.588999999999899</v>
      </c>
      <c r="U11">
        <v>151.73500000000001</v>
      </c>
      <c r="V11">
        <v>283.23899999999998</v>
      </c>
      <c r="W11">
        <v>96.802999999999898</v>
      </c>
      <c r="Y11">
        <f t="shared" si="0"/>
        <v>115.54333333333335</v>
      </c>
      <c r="Z11">
        <f t="shared" si="1"/>
        <v>31.557193678040079</v>
      </c>
    </row>
    <row r="12" spans="2:26" x14ac:dyDescent="0.2">
      <c r="B12">
        <v>22.559000000000001</v>
      </c>
      <c r="D12">
        <v>-61.226999999999997</v>
      </c>
      <c r="E12">
        <v>226.56</v>
      </c>
      <c r="F12">
        <v>897.15800000000002</v>
      </c>
      <c r="G12">
        <v>627.38199999999995</v>
      </c>
      <c r="H12">
        <v>636.23599999999999</v>
      </c>
      <c r="I12">
        <v>184.41</v>
      </c>
      <c r="J12">
        <v>-302.42099999999999</v>
      </c>
      <c r="K12">
        <v>2151.0219999999999</v>
      </c>
      <c r="L12">
        <v>384.70699999999999</v>
      </c>
      <c r="O12">
        <v>18.305000000000099</v>
      </c>
      <c r="P12">
        <v>119.422</v>
      </c>
      <c r="Q12">
        <v>174.48599999999999</v>
      </c>
      <c r="R12">
        <v>117.973</v>
      </c>
      <c r="S12">
        <v>-4.40599999999995</v>
      </c>
      <c r="T12">
        <v>-36.9570000000001</v>
      </c>
      <c r="U12">
        <v>162.88800000000001</v>
      </c>
      <c r="V12">
        <v>264.928</v>
      </c>
      <c r="W12">
        <v>55.5970000000002</v>
      </c>
      <c r="Y12">
        <f t="shared" si="0"/>
        <v>96.915111111111131</v>
      </c>
      <c r="Z12">
        <f t="shared" si="1"/>
        <v>32.408511399375577</v>
      </c>
    </row>
    <row r="13" spans="2:26" x14ac:dyDescent="0.2">
      <c r="B13">
        <v>25.379000000000001</v>
      </c>
      <c r="D13">
        <v>-32.524999999999999</v>
      </c>
      <c r="E13">
        <v>215.477</v>
      </c>
      <c r="F13">
        <v>948.06700000000001</v>
      </c>
      <c r="G13">
        <v>651.07000000000005</v>
      </c>
      <c r="H13">
        <v>623.79300000000001</v>
      </c>
      <c r="I13">
        <v>180.35499999999999</v>
      </c>
      <c r="J13">
        <v>-285.76499999999999</v>
      </c>
      <c r="K13">
        <v>2011.287</v>
      </c>
      <c r="L13">
        <v>357.46100000000001</v>
      </c>
      <c r="O13">
        <v>43.749000000000002</v>
      </c>
      <c r="P13">
        <v>146.613</v>
      </c>
      <c r="Q13">
        <v>171.14699999999999</v>
      </c>
      <c r="R13">
        <v>103.949</v>
      </c>
      <c r="S13">
        <v>55.190000000000097</v>
      </c>
      <c r="T13">
        <v>-79.449000000000098</v>
      </c>
      <c r="U13">
        <v>150.03100000000001</v>
      </c>
      <c r="V13">
        <v>297.35399999999998</v>
      </c>
      <c r="W13">
        <v>67.081999999999894</v>
      </c>
      <c r="Y13">
        <f t="shared" si="0"/>
        <v>106.1851111111111</v>
      </c>
      <c r="Z13">
        <f t="shared" si="1"/>
        <v>34.724173713649101</v>
      </c>
    </row>
    <row r="14" spans="2:26" x14ac:dyDescent="0.2">
      <c r="B14">
        <v>28.199000000000002</v>
      </c>
      <c r="D14">
        <v>-15.682</v>
      </c>
      <c r="E14">
        <v>212.47900000000001</v>
      </c>
      <c r="F14">
        <v>1007.198</v>
      </c>
      <c r="G14">
        <v>637.44799999999998</v>
      </c>
      <c r="H14">
        <v>600.53700000000003</v>
      </c>
      <c r="I14">
        <v>217.92599999999999</v>
      </c>
      <c r="J14">
        <v>-313.31599999999997</v>
      </c>
      <c r="K14">
        <v>2108.4569999999999</v>
      </c>
      <c r="L14">
        <v>360.29700000000003</v>
      </c>
      <c r="O14">
        <v>-4.8130000000001001</v>
      </c>
      <c r="P14">
        <v>199.364</v>
      </c>
      <c r="Q14">
        <v>175.22499999999999</v>
      </c>
      <c r="R14">
        <v>95.353999999999999</v>
      </c>
      <c r="S14">
        <v>46.136000000000003</v>
      </c>
      <c r="T14">
        <v>-152.523</v>
      </c>
      <c r="U14">
        <v>161.232</v>
      </c>
      <c r="V14">
        <v>299.97300000000001</v>
      </c>
      <c r="W14">
        <v>128.929</v>
      </c>
      <c r="Y14">
        <f t="shared" si="0"/>
        <v>105.43077777777776</v>
      </c>
      <c r="Z14">
        <f t="shared" si="1"/>
        <v>43.703317459184632</v>
      </c>
    </row>
    <row r="15" spans="2:26" x14ac:dyDescent="0.2">
      <c r="B15">
        <v>31.018999999999998</v>
      </c>
      <c r="D15">
        <v>-23.702999999999999</v>
      </c>
      <c r="E15">
        <v>227.76400000000001</v>
      </c>
      <c r="F15">
        <v>1047.789</v>
      </c>
      <c r="G15">
        <v>669.274</v>
      </c>
      <c r="H15">
        <v>711.70799999999997</v>
      </c>
      <c r="I15">
        <v>190.53100000000001</v>
      </c>
      <c r="J15">
        <v>-274.23099999999999</v>
      </c>
      <c r="K15">
        <v>2118.377</v>
      </c>
      <c r="L15">
        <v>378.23700000000002</v>
      </c>
      <c r="O15">
        <v>-22.137999999999899</v>
      </c>
      <c r="P15">
        <v>207.49</v>
      </c>
      <c r="Q15">
        <v>236.976</v>
      </c>
      <c r="R15">
        <v>115.416</v>
      </c>
      <c r="S15">
        <v>50.154000000000003</v>
      </c>
      <c r="T15">
        <v>-144.845</v>
      </c>
      <c r="U15">
        <v>168.93199999999999</v>
      </c>
      <c r="V15">
        <v>267.85300000000001</v>
      </c>
      <c r="W15">
        <v>159.72200000000001</v>
      </c>
      <c r="Y15">
        <f t="shared" si="0"/>
        <v>115.50666666666669</v>
      </c>
      <c r="Z15">
        <f t="shared" si="1"/>
        <v>44.44635087414688</v>
      </c>
    </row>
    <row r="16" spans="2:26" x14ac:dyDescent="0.2">
      <c r="B16">
        <v>33.838999999999999</v>
      </c>
      <c r="D16">
        <v>-11.372</v>
      </c>
      <c r="E16">
        <v>241.84100000000001</v>
      </c>
      <c r="F16">
        <v>1073.8969999999999</v>
      </c>
      <c r="G16">
        <v>682.27200000000005</v>
      </c>
      <c r="H16">
        <v>729.26400000000001</v>
      </c>
      <c r="I16">
        <v>196.113</v>
      </c>
      <c r="J16">
        <v>-283.68299999999999</v>
      </c>
      <c r="K16">
        <v>2143.2649999999999</v>
      </c>
      <c r="L16">
        <v>411.26600000000002</v>
      </c>
      <c r="O16">
        <v>-4.15599999999995</v>
      </c>
      <c r="P16">
        <v>196.05199999999999</v>
      </c>
      <c r="Q16">
        <v>213.904</v>
      </c>
      <c r="R16">
        <v>107.408</v>
      </c>
      <c r="S16">
        <v>61.449999999999797</v>
      </c>
      <c r="T16">
        <v>-118.881</v>
      </c>
      <c r="U16">
        <v>161.38</v>
      </c>
      <c r="V16">
        <v>353.18700000000001</v>
      </c>
      <c r="W16">
        <v>178.285</v>
      </c>
      <c r="Y16">
        <f t="shared" si="0"/>
        <v>127.62544444444444</v>
      </c>
      <c r="Z16">
        <f t="shared" si="1"/>
        <v>45.587167624877104</v>
      </c>
    </row>
    <row r="17" spans="2:26" x14ac:dyDescent="0.2">
      <c r="B17">
        <v>36.658000000000001</v>
      </c>
      <c r="D17">
        <v>-17.401</v>
      </c>
      <c r="E17">
        <v>293.88400000000001</v>
      </c>
      <c r="F17">
        <v>1130.9459999999999</v>
      </c>
      <c r="G17">
        <v>655.83900000000006</v>
      </c>
      <c r="H17">
        <v>721.87300000000005</v>
      </c>
      <c r="I17">
        <v>242.57</v>
      </c>
      <c r="J17">
        <v>-315.67899999999997</v>
      </c>
      <c r="K17">
        <v>2103.3850000000002</v>
      </c>
      <c r="L17">
        <v>426.048</v>
      </c>
      <c r="O17">
        <v>-23.748999999999999</v>
      </c>
      <c r="P17">
        <v>242.38300000000001</v>
      </c>
      <c r="Q17">
        <v>222.31200000000001</v>
      </c>
      <c r="R17">
        <v>61.982999999999997</v>
      </c>
      <c r="S17">
        <v>78.762999999999906</v>
      </c>
      <c r="T17">
        <v>-83.032999999999902</v>
      </c>
      <c r="U17">
        <v>108.006</v>
      </c>
      <c r="V17">
        <v>264.07900000000001</v>
      </c>
      <c r="W17">
        <v>181.851</v>
      </c>
      <c r="Y17">
        <f t="shared" si="0"/>
        <v>116.95499999999998</v>
      </c>
      <c r="Z17">
        <f t="shared" si="1"/>
        <v>40.318642785041497</v>
      </c>
    </row>
    <row r="18" spans="2:26" x14ac:dyDescent="0.2">
      <c r="B18">
        <v>39.478000000000002</v>
      </c>
      <c r="D18">
        <v>7.5890000000000004</v>
      </c>
      <c r="E18">
        <v>244.59399999999999</v>
      </c>
      <c r="F18">
        <v>1060.681</v>
      </c>
      <c r="G18">
        <v>650.20399999999995</v>
      </c>
      <c r="H18">
        <v>725.06</v>
      </c>
      <c r="I18">
        <v>219.28200000000001</v>
      </c>
      <c r="J18">
        <v>-358.87400000000002</v>
      </c>
      <c r="K18">
        <v>2124.4430000000002</v>
      </c>
      <c r="L18">
        <v>406.03</v>
      </c>
      <c r="O18">
        <v>-58.347999999999999</v>
      </c>
      <c r="P18">
        <v>308.69</v>
      </c>
      <c r="Q18">
        <v>203.381</v>
      </c>
      <c r="R18">
        <v>139.703</v>
      </c>
      <c r="S18">
        <v>93.755000000000095</v>
      </c>
      <c r="T18">
        <v>-113.53400000000001</v>
      </c>
      <c r="U18">
        <v>100.127</v>
      </c>
      <c r="V18">
        <v>332.05599999999998</v>
      </c>
      <c r="W18">
        <v>118.60899999999999</v>
      </c>
      <c r="Y18">
        <f t="shared" si="0"/>
        <v>124.93766666666664</v>
      </c>
      <c r="Z18">
        <f t="shared" si="1"/>
        <v>49.318219381324433</v>
      </c>
    </row>
    <row r="19" spans="2:26" x14ac:dyDescent="0.2">
      <c r="B19">
        <v>42.298000000000002</v>
      </c>
      <c r="D19">
        <v>4.4420000000000099</v>
      </c>
      <c r="E19">
        <v>301.00799999999998</v>
      </c>
      <c r="F19">
        <v>1150.2080000000001</v>
      </c>
      <c r="G19">
        <v>733.66700000000003</v>
      </c>
      <c r="H19">
        <v>667.84299999999996</v>
      </c>
      <c r="I19">
        <v>245.976</v>
      </c>
      <c r="J19">
        <v>-303.75</v>
      </c>
      <c r="K19">
        <v>2062.8980000000001</v>
      </c>
      <c r="L19">
        <v>452.17399999999998</v>
      </c>
      <c r="O19">
        <v>-25.605</v>
      </c>
      <c r="P19">
        <v>197.21199999999999</v>
      </c>
      <c r="Q19">
        <v>150.465</v>
      </c>
      <c r="R19">
        <v>166.708</v>
      </c>
      <c r="S19">
        <v>86.759</v>
      </c>
      <c r="T19">
        <v>-68.817999999999998</v>
      </c>
      <c r="U19">
        <v>107.45099999999999</v>
      </c>
      <c r="V19">
        <v>334.26799999999997</v>
      </c>
      <c r="W19">
        <v>173.70599999999999</v>
      </c>
      <c r="Y19">
        <f t="shared" si="0"/>
        <v>124.68288888888888</v>
      </c>
      <c r="Z19">
        <f t="shared" si="1"/>
        <v>40.101379563566574</v>
      </c>
    </row>
    <row r="20" spans="2:26" x14ac:dyDescent="0.2">
      <c r="B20">
        <v>45.118000000000002</v>
      </c>
      <c r="D20">
        <v>17.917000000000002</v>
      </c>
      <c r="E20">
        <v>293.274</v>
      </c>
      <c r="F20">
        <v>1162.5619999999999</v>
      </c>
      <c r="G20">
        <v>768.64200000000005</v>
      </c>
      <c r="H20">
        <v>610.36599999999999</v>
      </c>
      <c r="I20">
        <v>300.20800000000003</v>
      </c>
      <c r="J20">
        <v>-284.88400000000001</v>
      </c>
      <c r="K20">
        <v>2066.2849999999999</v>
      </c>
      <c r="L20">
        <v>447.37599999999998</v>
      </c>
      <c r="O20">
        <v>-44.143999999999998</v>
      </c>
      <c r="P20">
        <v>183.233</v>
      </c>
      <c r="Q20">
        <v>168.142</v>
      </c>
      <c r="R20">
        <v>108.44</v>
      </c>
      <c r="S20">
        <v>56.072999999999901</v>
      </c>
      <c r="T20">
        <v>-51.891000000000098</v>
      </c>
      <c r="U20">
        <v>86.662999999999997</v>
      </c>
      <c r="V20">
        <v>293.21499999999997</v>
      </c>
      <c r="W20">
        <v>159.82599999999999</v>
      </c>
      <c r="Y20">
        <f t="shared" si="0"/>
        <v>106.61744444444442</v>
      </c>
      <c r="Z20">
        <f t="shared" si="1"/>
        <v>36.914916235818971</v>
      </c>
    </row>
    <row r="21" spans="2:26" x14ac:dyDescent="0.2">
      <c r="B21">
        <v>47.938000000000002</v>
      </c>
      <c r="D21">
        <v>14.996</v>
      </c>
      <c r="E21">
        <v>309.81</v>
      </c>
      <c r="F21">
        <v>1203.046</v>
      </c>
      <c r="G21">
        <v>721.35500000000002</v>
      </c>
      <c r="H21">
        <v>582.33600000000001</v>
      </c>
      <c r="I21">
        <v>274.66500000000002</v>
      </c>
      <c r="J21">
        <v>-289.16800000000001</v>
      </c>
      <c r="K21">
        <v>1848.02</v>
      </c>
      <c r="L21">
        <v>461.125</v>
      </c>
      <c r="O21">
        <v>-57.319000000000003</v>
      </c>
      <c r="P21">
        <v>236.1</v>
      </c>
      <c r="Q21">
        <v>184.00399999999999</v>
      </c>
      <c r="R21">
        <v>53.155999999999999</v>
      </c>
      <c r="S21">
        <v>54.630999999999901</v>
      </c>
      <c r="T21">
        <v>-64.880000000000095</v>
      </c>
      <c r="U21">
        <v>96.546999999999997</v>
      </c>
      <c r="V21">
        <v>313.839</v>
      </c>
      <c r="W21">
        <v>125.797</v>
      </c>
      <c r="Y21">
        <f t="shared" si="0"/>
        <v>104.65277777777776</v>
      </c>
      <c r="Z21">
        <f t="shared" si="1"/>
        <v>42.159907551744055</v>
      </c>
    </row>
    <row r="22" spans="2:26" x14ac:dyDescent="0.2">
      <c r="B22">
        <v>50.758000000000003</v>
      </c>
      <c r="D22">
        <v>5.7989999999999799</v>
      </c>
      <c r="E22">
        <v>315.07299999999998</v>
      </c>
      <c r="F22">
        <v>1253.5640000000001</v>
      </c>
      <c r="G22">
        <v>744.94200000000001</v>
      </c>
      <c r="H22">
        <v>505.245</v>
      </c>
      <c r="I22">
        <v>285.86399999999998</v>
      </c>
      <c r="J22">
        <v>-350.74099999999999</v>
      </c>
      <c r="K22">
        <v>1966.4649999999999</v>
      </c>
      <c r="L22">
        <v>503.83300000000003</v>
      </c>
      <c r="O22">
        <v>-67.487000000000094</v>
      </c>
      <c r="P22">
        <v>243.465</v>
      </c>
      <c r="Q22">
        <v>106.04300000000001</v>
      </c>
      <c r="R22">
        <v>61.523999999999901</v>
      </c>
      <c r="S22">
        <v>43.311000000000199</v>
      </c>
      <c r="T22">
        <v>-86.084000000000103</v>
      </c>
      <c r="U22">
        <v>155.089</v>
      </c>
      <c r="V22">
        <v>315.42</v>
      </c>
      <c r="W22">
        <v>160.07900000000001</v>
      </c>
      <c r="Y22">
        <f t="shared" si="0"/>
        <v>103.48444444444443</v>
      </c>
      <c r="Z22">
        <f t="shared" si="1"/>
        <v>44.242499047268247</v>
      </c>
    </row>
    <row r="23" spans="2:26" x14ac:dyDescent="0.2">
      <c r="B23">
        <v>53.578000000000003</v>
      </c>
      <c r="D23">
        <v>-6.23000000000002</v>
      </c>
      <c r="E23">
        <v>341.38299999999998</v>
      </c>
      <c r="F23">
        <v>1286.95</v>
      </c>
      <c r="G23">
        <v>701.54399999999998</v>
      </c>
      <c r="H23">
        <v>550.87800000000004</v>
      </c>
      <c r="I23">
        <v>293.19099999999997</v>
      </c>
      <c r="J23">
        <v>-341.233</v>
      </c>
      <c r="K23">
        <v>1853.4690000000001</v>
      </c>
      <c r="L23">
        <v>529.52499999999998</v>
      </c>
      <c r="O23">
        <v>-73.011999999999901</v>
      </c>
      <c r="P23">
        <v>264.67599999999999</v>
      </c>
      <c r="Q23">
        <v>188.57599999999999</v>
      </c>
      <c r="R23">
        <v>131.441</v>
      </c>
      <c r="S23">
        <v>35.641000000000098</v>
      </c>
      <c r="T23">
        <v>-123.96</v>
      </c>
      <c r="U23">
        <v>123.059</v>
      </c>
      <c r="V23">
        <v>340.29899999999998</v>
      </c>
      <c r="W23">
        <v>189.97499999999999</v>
      </c>
      <c r="Y23">
        <f t="shared" si="0"/>
        <v>119.63277777777779</v>
      </c>
      <c r="Z23">
        <f t="shared" si="1"/>
        <v>50.427004132424962</v>
      </c>
    </row>
    <row r="24" spans="2:26" x14ac:dyDescent="0.2">
      <c r="B24">
        <v>56.398000000000003</v>
      </c>
      <c r="D24">
        <v>17.224</v>
      </c>
      <c r="E24">
        <v>383.07600000000002</v>
      </c>
      <c r="F24">
        <v>1267.2380000000001</v>
      </c>
      <c r="G24">
        <v>772.125</v>
      </c>
      <c r="H24">
        <v>591.596</v>
      </c>
      <c r="I24">
        <v>294.54000000000002</v>
      </c>
      <c r="J24">
        <v>-388.74599999999998</v>
      </c>
      <c r="K24">
        <v>1894.1790000000001</v>
      </c>
      <c r="L24">
        <v>479.755</v>
      </c>
      <c r="O24">
        <v>-72.273999999999901</v>
      </c>
      <c r="P24">
        <v>245.114</v>
      </c>
      <c r="Q24">
        <v>178.36199999999999</v>
      </c>
      <c r="R24">
        <v>154.97</v>
      </c>
      <c r="S24">
        <v>55.569000000000003</v>
      </c>
      <c r="T24">
        <v>-108.099</v>
      </c>
      <c r="U24">
        <v>44.347999999999999</v>
      </c>
      <c r="V24">
        <v>323.29899999999998</v>
      </c>
      <c r="W24">
        <v>195.07900000000001</v>
      </c>
      <c r="Y24">
        <f t="shared" si="0"/>
        <v>112.9297777777778</v>
      </c>
      <c r="Z24">
        <f t="shared" si="1"/>
        <v>47.968885740822138</v>
      </c>
    </row>
    <row r="25" spans="2:26" x14ac:dyDescent="0.2">
      <c r="B25">
        <v>59.216999999999999</v>
      </c>
      <c r="D25">
        <v>30.288</v>
      </c>
      <c r="E25">
        <v>465.67399999999998</v>
      </c>
      <c r="F25">
        <v>1283.019</v>
      </c>
      <c r="G25">
        <v>763.89</v>
      </c>
      <c r="H25">
        <v>580.05700000000002</v>
      </c>
      <c r="I25">
        <v>299.82</v>
      </c>
      <c r="J25">
        <v>-334.83300000000003</v>
      </c>
      <c r="K25">
        <v>1899.3810000000001</v>
      </c>
      <c r="L25">
        <v>468.48200000000003</v>
      </c>
      <c r="O25">
        <v>-46.787999999999997</v>
      </c>
      <c r="P25">
        <v>153.15700000000001</v>
      </c>
      <c r="Q25">
        <v>199.94</v>
      </c>
      <c r="R25">
        <v>147.505</v>
      </c>
      <c r="S25">
        <v>-31.998000000000001</v>
      </c>
      <c r="T25">
        <v>-91.083000000000098</v>
      </c>
      <c r="U25">
        <v>49.932000000000002</v>
      </c>
      <c r="V25">
        <v>292.97800000000001</v>
      </c>
      <c r="W25">
        <v>193.93299999999999</v>
      </c>
      <c r="Y25">
        <f t="shared" si="0"/>
        <v>96.397333333333336</v>
      </c>
      <c r="Z25">
        <f t="shared" si="1"/>
        <v>43.93922662863131</v>
      </c>
    </row>
    <row r="26" spans="2:26" x14ac:dyDescent="0.2">
      <c r="B26">
        <v>62.036999999999999</v>
      </c>
      <c r="D26">
        <v>27.548999999999999</v>
      </c>
      <c r="E26">
        <v>570.49099999999999</v>
      </c>
      <c r="F26">
        <v>1371.7860000000001</v>
      </c>
      <c r="G26">
        <v>773.25099999999998</v>
      </c>
      <c r="H26">
        <v>608.23400000000004</v>
      </c>
      <c r="I26">
        <v>225.07</v>
      </c>
      <c r="J26">
        <v>-333.77</v>
      </c>
      <c r="K26">
        <v>1955.8630000000001</v>
      </c>
      <c r="L26">
        <v>595.34</v>
      </c>
      <c r="O26">
        <v>-49.518000000000001</v>
      </c>
      <c r="P26">
        <v>193.185</v>
      </c>
      <c r="Q26">
        <v>210.172</v>
      </c>
      <c r="R26">
        <v>165.77699999999999</v>
      </c>
      <c r="S26">
        <v>102.652</v>
      </c>
      <c r="T26">
        <v>-109.57899999999999</v>
      </c>
      <c r="U26">
        <v>17.55</v>
      </c>
      <c r="V26">
        <v>322.96699999999998</v>
      </c>
      <c r="W26">
        <v>148.19200000000001</v>
      </c>
      <c r="Y26">
        <f t="shared" si="0"/>
        <v>111.26644444444445</v>
      </c>
      <c r="Z26">
        <f t="shared" si="1"/>
        <v>45.510424588192222</v>
      </c>
    </row>
    <row r="27" spans="2:26" x14ac:dyDescent="0.2">
      <c r="B27">
        <v>64.856999999999999</v>
      </c>
      <c r="D27">
        <v>60.097000000000001</v>
      </c>
      <c r="E27">
        <v>755.57100000000003</v>
      </c>
      <c r="F27">
        <v>1562.9369999999999</v>
      </c>
      <c r="G27">
        <v>865.83100000000002</v>
      </c>
      <c r="H27">
        <v>639.476</v>
      </c>
      <c r="I27">
        <v>281.22199999999998</v>
      </c>
      <c r="J27">
        <v>-315.76</v>
      </c>
      <c r="K27">
        <v>1896.511</v>
      </c>
      <c r="L27">
        <v>613.68100000000004</v>
      </c>
      <c r="O27">
        <v>-61.508000000000003</v>
      </c>
      <c r="P27">
        <v>189.62700000000001</v>
      </c>
      <c r="Q27">
        <v>261.09699999999998</v>
      </c>
      <c r="R27">
        <v>143.70500000000001</v>
      </c>
      <c r="S27">
        <v>164.267</v>
      </c>
      <c r="T27">
        <v>-32.125999999999998</v>
      </c>
      <c r="U27">
        <v>-23.587</v>
      </c>
      <c r="V27">
        <v>350.79700000000003</v>
      </c>
      <c r="W27">
        <v>122.81100000000001</v>
      </c>
      <c r="Y27">
        <f t="shared" si="0"/>
        <v>123.89811111111112</v>
      </c>
      <c r="Z27">
        <f t="shared" si="1"/>
        <v>46.714391795440314</v>
      </c>
    </row>
    <row r="28" spans="2:26" x14ac:dyDescent="0.2">
      <c r="B28">
        <v>67.677000000000007</v>
      </c>
      <c r="D28">
        <v>72.128</v>
      </c>
      <c r="E28">
        <v>876.07399999999996</v>
      </c>
      <c r="F28">
        <v>1659.646</v>
      </c>
      <c r="G28">
        <v>837.55600000000004</v>
      </c>
      <c r="H28">
        <v>659.13</v>
      </c>
      <c r="I28">
        <v>287.69900000000001</v>
      </c>
      <c r="J28">
        <v>-262.42399999999998</v>
      </c>
      <c r="K28">
        <v>1757.1559999999999</v>
      </c>
      <c r="L28">
        <v>695.72199999999998</v>
      </c>
      <c r="O28">
        <v>-48.04</v>
      </c>
      <c r="P28">
        <v>220.03299999999999</v>
      </c>
      <c r="Q28">
        <v>306.22899999999998</v>
      </c>
      <c r="R28">
        <v>173.708</v>
      </c>
      <c r="S28">
        <v>171.09200000000001</v>
      </c>
      <c r="T28">
        <v>2.7359999999998799</v>
      </c>
      <c r="U28">
        <v>-52.900000000000098</v>
      </c>
      <c r="V28">
        <v>311.86599999999999</v>
      </c>
      <c r="W28">
        <v>200.846</v>
      </c>
      <c r="Y28">
        <f t="shared" si="0"/>
        <v>142.84111111111108</v>
      </c>
      <c r="Z28">
        <f t="shared" si="1"/>
        <v>47.24620370035754</v>
      </c>
    </row>
    <row r="29" spans="2:26" x14ac:dyDescent="0.2">
      <c r="B29">
        <v>70.497</v>
      </c>
      <c r="D29">
        <v>88.733999999999995</v>
      </c>
      <c r="E29">
        <v>991.49099999999999</v>
      </c>
      <c r="F29">
        <v>1718.454</v>
      </c>
      <c r="G29">
        <v>804.01199999999994</v>
      </c>
      <c r="H29">
        <v>695.49699999999996</v>
      </c>
      <c r="I29">
        <v>285.89999999999998</v>
      </c>
      <c r="J29">
        <v>-282.81400000000002</v>
      </c>
      <c r="K29">
        <v>1807.3219999999999</v>
      </c>
      <c r="L29">
        <v>682.91099999999994</v>
      </c>
      <c r="O29">
        <v>13.162000000000001</v>
      </c>
      <c r="P29">
        <v>215.92599999999999</v>
      </c>
      <c r="Q29">
        <v>273.69299999999998</v>
      </c>
      <c r="R29">
        <v>137.07300000000001</v>
      </c>
      <c r="S29">
        <v>178.405</v>
      </c>
      <c r="T29">
        <v>1.3449999999997999</v>
      </c>
      <c r="U29">
        <v>21.96</v>
      </c>
      <c r="V29">
        <v>348.98899999999998</v>
      </c>
      <c r="W29">
        <v>234.096</v>
      </c>
      <c r="Y29">
        <f t="shared" si="0"/>
        <v>158.2943333333333</v>
      </c>
      <c r="Z29">
        <f t="shared" si="1"/>
        <v>41.480740443273469</v>
      </c>
    </row>
    <row r="30" spans="2:26" x14ac:dyDescent="0.2">
      <c r="B30">
        <v>73.316999999999993</v>
      </c>
      <c r="D30">
        <v>43.503</v>
      </c>
      <c r="E30">
        <v>1068.4739999999999</v>
      </c>
      <c r="F30">
        <v>1438.229</v>
      </c>
      <c r="G30">
        <v>821.89599999999996</v>
      </c>
      <c r="H30">
        <v>695.51900000000001</v>
      </c>
      <c r="I30">
        <v>316.80200000000002</v>
      </c>
      <c r="J30">
        <v>-232.30199999999999</v>
      </c>
      <c r="K30">
        <v>1806.684</v>
      </c>
      <c r="L30">
        <v>695.40499999999997</v>
      </c>
      <c r="O30">
        <v>100.251</v>
      </c>
      <c r="P30">
        <v>176.83799999999999</v>
      </c>
      <c r="Q30">
        <v>330.80799999999999</v>
      </c>
      <c r="R30">
        <v>158.86099999999999</v>
      </c>
      <c r="S30">
        <v>207.87700000000001</v>
      </c>
      <c r="T30">
        <v>18.130999999999901</v>
      </c>
      <c r="U30">
        <v>92.22</v>
      </c>
      <c r="V30">
        <v>331.459</v>
      </c>
      <c r="W30">
        <v>196.988</v>
      </c>
      <c r="Y30">
        <f t="shared" si="0"/>
        <v>179.27033333333333</v>
      </c>
      <c r="Z30">
        <f t="shared" si="1"/>
        <v>34.854353550804014</v>
      </c>
    </row>
    <row r="31" spans="2:26" x14ac:dyDescent="0.2">
      <c r="B31">
        <v>76.137</v>
      </c>
      <c r="D31">
        <v>22.579000000000001</v>
      </c>
      <c r="E31">
        <v>1151.4970000000001</v>
      </c>
      <c r="F31">
        <v>1149.056</v>
      </c>
      <c r="G31">
        <v>922.00099999999998</v>
      </c>
      <c r="H31">
        <v>733.85400000000004</v>
      </c>
      <c r="I31">
        <v>341.87299999999999</v>
      </c>
      <c r="J31">
        <v>-223.018</v>
      </c>
      <c r="K31">
        <v>1889.4169999999999</v>
      </c>
      <c r="L31">
        <v>822.64099999999996</v>
      </c>
      <c r="O31">
        <v>129.947</v>
      </c>
      <c r="P31">
        <v>104.59099999999999</v>
      </c>
      <c r="Q31">
        <v>401.80099999999999</v>
      </c>
      <c r="R31">
        <v>170.328</v>
      </c>
      <c r="S31">
        <v>286.27100000000002</v>
      </c>
      <c r="T31">
        <v>100.557</v>
      </c>
      <c r="U31">
        <v>104.60299999999999</v>
      </c>
      <c r="V31">
        <v>404.28800000000001</v>
      </c>
      <c r="W31">
        <v>162.82400000000001</v>
      </c>
      <c r="Y31">
        <f t="shared" si="0"/>
        <v>207.24555555555557</v>
      </c>
      <c r="Z31">
        <f t="shared" si="1"/>
        <v>41.614920170305062</v>
      </c>
    </row>
    <row r="32" spans="2:26" x14ac:dyDescent="0.2">
      <c r="B32">
        <v>78.956999999999994</v>
      </c>
      <c r="D32">
        <v>21.472999999999999</v>
      </c>
      <c r="E32">
        <v>1230.6469999999999</v>
      </c>
      <c r="F32">
        <v>1146.7380000000001</v>
      </c>
      <c r="G32">
        <v>1001.02</v>
      </c>
      <c r="H32">
        <v>770.44799999999998</v>
      </c>
      <c r="I32">
        <v>389.93099999999998</v>
      </c>
      <c r="J32">
        <v>-224.64</v>
      </c>
      <c r="K32">
        <v>2059.4780000000001</v>
      </c>
      <c r="L32">
        <v>862.39099999999996</v>
      </c>
      <c r="O32">
        <v>156.279</v>
      </c>
      <c r="P32">
        <v>160.23400000000001</v>
      </c>
      <c r="Q32">
        <v>446.99700000000001</v>
      </c>
      <c r="R32">
        <v>185.47399999999999</v>
      </c>
      <c r="S32">
        <v>354.95800000000003</v>
      </c>
      <c r="T32">
        <v>111.285</v>
      </c>
      <c r="U32">
        <v>228.964</v>
      </c>
      <c r="V32">
        <v>454.87200000000001</v>
      </c>
      <c r="W32">
        <v>222.33600000000001</v>
      </c>
      <c r="Y32">
        <f t="shared" si="0"/>
        <v>257.93322222222224</v>
      </c>
      <c r="Z32">
        <f t="shared" si="1"/>
        <v>42.928386541094262</v>
      </c>
    </row>
    <row r="33" spans="2:26" x14ac:dyDescent="0.2">
      <c r="B33">
        <v>81.775999999999996</v>
      </c>
      <c r="D33">
        <v>-6.90899999999999</v>
      </c>
      <c r="E33">
        <v>1282.3589999999999</v>
      </c>
      <c r="F33">
        <v>1148.8520000000001</v>
      </c>
      <c r="G33">
        <v>985.94899999999996</v>
      </c>
      <c r="H33">
        <v>779.66899999999998</v>
      </c>
      <c r="I33">
        <v>354.34100000000001</v>
      </c>
      <c r="J33">
        <v>-216.53700000000001</v>
      </c>
      <c r="K33">
        <v>2249.2089999999998</v>
      </c>
      <c r="L33">
        <v>895.06799999999998</v>
      </c>
      <c r="O33">
        <v>174.15299999999999</v>
      </c>
      <c r="P33">
        <v>169.19</v>
      </c>
      <c r="Q33">
        <v>524.029</v>
      </c>
      <c r="R33">
        <v>259.34100000000001</v>
      </c>
      <c r="S33">
        <v>394.084</v>
      </c>
      <c r="T33">
        <v>148.19499999999999</v>
      </c>
      <c r="U33">
        <v>388.09</v>
      </c>
      <c r="V33">
        <v>461.41800000000001</v>
      </c>
      <c r="W33">
        <v>164.43199999999999</v>
      </c>
      <c r="Y33">
        <f t="shared" si="0"/>
        <v>298.10355555555554</v>
      </c>
      <c r="Z33">
        <f t="shared" si="1"/>
        <v>48.426542401613908</v>
      </c>
    </row>
    <row r="34" spans="2:26" x14ac:dyDescent="0.2">
      <c r="B34">
        <v>84.596000000000004</v>
      </c>
      <c r="D34">
        <v>-11.555999999999999</v>
      </c>
      <c r="E34">
        <v>1259.45</v>
      </c>
      <c r="F34">
        <v>1202.5989999999999</v>
      </c>
      <c r="G34">
        <v>996.97299999999996</v>
      </c>
      <c r="H34">
        <v>835.90099999999995</v>
      </c>
      <c r="I34">
        <v>288.923</v>
      </c>
      <c r="J34">
        <v>-222.078</v>
      </c>
      <c r="K34">
        <v>2245.393</v>
      </c>
      <c r="L34">
        <v>801.48199999999997</v>
      </c>
      <c r="O34">
        <v>151.386</v>
      </c>
      <c r="P34">
        <v>119.253</v>
      </c>
      <c r="Q34">
        <v>593.06500000000005</v>
      </c>
      <c r="R34">
        <v>311.613</v>
      </c>
      <c r="S34">
        <v>467.68</v>
      </c>
      <c r="T34">
        <v>228.70099999999999</v>
      </c>
      <c r="U34">
        <v>512.99900000000002</v>
      </c>
      <c r="V34">
        <v>475.48700000000002</v>
      </c>
      <c r="W34">
        <v>145.99700000000001</v>
      </c>
      <c r="Y34">
        <f t="shared" si="0"/>
        <v>334.02011111111113</v>
      </c>
      <c r="Z34">
        <f t="shared" si="1"/>
        <v>60.489043812689395</v>
      </c>
    </row>
    <row r="35" spans="2:26" x14ac:dyDescent="0.2">
      <c r="B35">
        <v>87.415999999999997</v>
      </c>
      <c r="D35">
        <v>-0.161000000000001</v>
      </c>
      <c r="E35">
        <v>1183.8119999999999</v>
      </c>
      <c r="F35">
        <v>1243.396</v>
      </c>
      <c r="G35">
        <v>968.74900000000002</v>
      </c>
      <c r="H35">
        <v>856.73699999999997</v>
      </c>
      <c r="I35">
        <v>340.31200000000001</v>
      </c>
      <c r="J35">
        <v>-232.40799999999999</v>
      </c>
      <c r="K35">
        <v>2173.154</v>
      </c>
      <c r="L35">
        <v>742.33299999999997</v>
      </c>
      <c r="O35">
        <v>162.036</v>
      </c>
      <c r="P35">
        <v>152.91999999999999</v>
      </c>
      <c r="Q35">
        <v>651.90099999999995</v>
      </c>
      <c r="R35">
        <v>285.19299999999998</v>
      </c>
      <c r="S35">
        <v>579.36699999999996</v>
      </c>
      <c r="T35">
        <v>420.71499999999997</v>
      </c>
      <c r="U35">
        <v>732.93499999999995</v>
      </c>
      <c r="V35">
        <v>424.36599999999999</v>
      </c>
      <c r="W35">
        <v>212.76300000000001</v>
      </c>
      <c r="Y35">
        <f t="shared" si="0"/>
        <v>402.4662222222222</v>
      </c>
      <c r="Z35">
        <f t="shared" si="1"/>
        <v>72.010237962462597</v>
      </c>
    </row>
    <row r="36" spans="2:26" x14ac:dyDescent="0.2">
      <c r="B36">
        <v>90.236000000000004</v>
      </c>
      <c r="D36">
        <v>15.432</v>
      </c>
      <c r="E36">
        <v>1170.107</v>
      </c>
      <c r="F36">
        <v>1229.4480000000001</v>
      </c>
      <c r="G36">
        <v>1004.732</v>
      </c>
      <c r="H36">
        <v>920.81899999999996</v>
      </c>
      <c r="I36">
        <v>313.78199999999998</v>
      </c>
      <c r="J36">
        <v>-230.89699999999999</v>
      </c>
      <c r="K36">
        <v>2344.48</v>
      </c>
      <c r="L36">
        <v>736.48500000000001</v>
      </c>
      <c r="O36">
        <v>219.69200000000001</v>
      </c>
      <c r="P36">
        <v>176.78200000000001</v>
      </c>
      <c r="Q36">
        <v>735.04700000000003</v>
      </c>
      <c r="R36">
        <v>297.27100000000002</v>
      </c>
      <c r="S36">
        <v>706.21900000000005</v>
      </c>
      <c r="T36">
        <v>664.11500000000001</v>
      </c>
      <c r="U36">
        <v>845.30899999999997</v>
      </c>
      <c r="V36">
        <v>419.93299999999999</v>
      </c>
      <c r="W36">
        <v>178.35900000000001</v>
      </c>
      <c r="Y36">
        <f t="shared" si="0"/>
        <v>471.4141111111112</v>
      </c>
      <c r="Z36">
        <f t="shared" si="1"/>
        <v>89.022171448940512</v>
      </c>
    </row>
    <row r="37" spans="2:26" x14ac:dyDescent="0.2">
      <c r="B37">
        <v>93.055999999999997</v>
      </c>
      <c r="D37">
        <v>10.211</v>
      </c>
      <c r="E37">
        <v>1133.992</v>
      </c>
      <c r="F37">
        <v>1271.329</v>
      </c>
      <c r="G37">
        <v>923.13</v>
      </c>
      <c r="H37">
        <v>966.43100000000004</v>
      </c>
      <c r="I37">
        <v>347.16699999999997</v>
      </c>
      <c r="J37">
        <v>-213.50800000000001</v>
      </c>
      <c r="K37">
        <v>2446.98</v>
      </c>
      <c r="L37">
        <v>739.96699999999998</v>
      </c>
      <c r="O37">
        <v>285.601</v>
      </c>
      <c r="P37">
        <v>182.661</v>
      </c>
      <c r="Q37">
        <v>858.48500000000001</v>
      </c>
      <c r="R37">
        <v>393.911</v>
      </c>
      <c r="S37">
        <v>757.65899999999999</v>
      </c>
      <c r="T37">
        <v>905.61099999999999</v>
      </c>
      <c r="U37">
        <v>889.202</v>
      </c>
      <c r="V37">
        <v>428.584</v>
      </c>
      <c r="W37">
        <v>167.268</v>
      </c>
      <c r="Y37">
        <f t="shared" si="0"/>
        <v>540.99800000000005</v>
      </c>
      <c r="Z37">
        <f t="shared" si="1"/>
        <v>103.38085523643468</v>
      </c>
    </row>
    <row r="38" spans="2:26" x14ac:dyDescent="0.2">
      <c r="B38">
        <v>95.876000000000005</v>
      </c>
      <c r="D38">
        <v>10.952</v>
      </c>
      <c r="E38">
        <v>1131.769</v>
      </c>
      <c r="F38">
        <v>1294.703</v>
      </c>
      <c r="G38">
        <v>899.05499999999995</v>
      </c>
      <c r="H38">
        <v>1076.683</v>
      </c>
      <c r="I38">
        <v>325.30599999999998</v>
      </c>
      <c r="J38">
        <v>-294.01600000000002</v>
      </c>
      <c r="K38">
        <v>2546.02</v>
      </c>
      <c r="L38">
        <v>729.95699999999999</v>
      </c>
      <c r="O38">
        <v>284.34699999999998</v>
      </c>
      <c r="P38">
        <v>144.977</v>
      </c>
      <c r="Q38">
        <v>1015.284</v>
      </c>
      <c r="R38">
        <v>397.12099999999998</v>
      </c>
      <c r="S38">
        <v>1074.163</v>
      </c>
      <c r="T38">
        <v>1115.78</v>
      </c>
      <c r="U38">
        <v>933.471</v>
      </c>
      <c r="V38">
        <v>490.06</v>
      </c>
      <c r="W38">
        <v>72.235999999999905</v>
      </c>
      <c r="Y38">
        <f t="shared" si="0"/>
        <v>614.15988888888887</v>
      </c>
      <c r="Z38">
        <f t="shared" si="1"/>
        <v>139.99915794691651</v>
      </c>
    </row>
    <row r="39" spans="2:26" x14ac:dyDescent="0.2">
      <c r="B39">
        <v>98.695999999999998</v>
      </c>
      <c r="D39">
        <v>1.36099999999999</v>
      </c>
      <c r="E39">
        <v>1220.308</v>
      </c>
      <c r="F39">
        <v>1293.6030000000001</v>
      </c>
      <c r="G39">
        <v>901.05700000000002</v>
      </c>
      <c r="H39">
        <v>1057.3409999999999</v>
      </c>
      <c r="I39">
        <v>315.26799999999997</v>
      </c>
      <c r="J39">
        <v>-272.93</v>
      </c>
      <c r="K39">
        <v>2396.1</v>
      </c>
      <c r="L39">
        <v>733.68299999999999</v>
      </c>
      <c r="O39">
        <v>307.31400000000002</v>
      </c>
      <c r="P39">
        <v>89.762000000000199</v>
      </c>
      <c r="Q39">
        <v>1046.8979999999999</v>
      </c>
      <c r="R39">
        <v>432.10199999999998</v>
      </c>
      <c r="S39">
        <v>1348.6389999999999</v>
      </c>
      <c r="T39">
        <v>1354.13</v>
      </c>
      <c r="U39">
        <v>1170.6420000000001</v>
      </c>
      <c r="V39">
        <v>567.61800000000005</v>
      </c>
      <c r="W39">
        <v>184.596</v>
      </c>
      <c r="Y39">
        <f t="shared" si="0"/>
        <v>722.41122222222236</v>
      </c>
      <c r="Z39">
        <f t="shared" si="1"/>
        <v>169.45454506213764</v>
      </c>
    </row>
    <row r="40" spans="2:26" x14ac:dyDescent="0.2">
      <c r="B40">
        <v>101.51600000000001</v>
      </c>
      <c r="D40">
        <v>19.093</v>
      </c>
      <c r="E40">
        <v>1174.9259999999999</v>
      </c>
      <c r="F40">
        <v>1221.4259999999999</v>
      </c>
      <c r="G40">
        <v>985.399</v>
      </c>
      <c r="H40">
        <v>1060.463</v>
      </c>
      <c r="I40">
        <v>306.274</v>
      </c>
      <c r="J40">
        <v>-207.07400000000001</v>
      </c>
      <c r="K40">
        <v>2380.2600000000002</v>
      </c>
      <c r="L40">
        <v>697.423</v>
      </c>
      <c r="O40">
        <v>358.07400000000001</v>
      </c>
      <c r="P40">
        <v>95.043000000000106</v>
      </c>
      <c r="Q40">
        <v>1054.607</v>
      </c>
      <c r="R40">
        <v>506.089</v>
      </c>
      <c r="S40">
        <v>1612.5820000000001</v>
      </c>
      <c r="T40">
        <v>1559.423</v>
      </c>
      <c r="U40">
        <v>1390.0260000000001</v>
      </c>
      <c r="V40">
        <v>719.16899999999998</v>
      </c>
      <c r="W40">
        <v>181.833</v>
      </c>
      <c r="Y40">
        <f t="shared" si="0"/>
        <v>830.76066666666657</v>
      </c>
      <c r="Z40">
        <f t="shared" si="1"/>
        <v>197.51100408690317</v>
      </c>
    </row>
    <row r="41" spans="2:26" x14ac:dyDescent="0.2">
      <c r="B41">
        <v>104.33499999999999</v>
      </c>
      <c r="D41">
        <v>0.81599999999997397</v>
      </c>
      <c r="E41">
        <v>1230.3240000000001</v>
      </c>
      <c r="F41">
        <v>1114.6389999999999</v>
      </c>
      <c r="G41">
        <v>1099.519</v>
      </c>
      <c r="H41">
        <v>1140.8710000000001</v>
      </c>
      <c r="I41">
        <v>285.12200000000001</v>
      </c>
      <c r="J41">
        <v>-173.35</v>
      </c>
      <c r="K41">
        <v>2390.7800000000002</v>
      </c>
      <c r="L41">
        <v>695.99099999999999</v>
      </c>
      <c r="O41">
        <v>440.92700000000002</v>
      </c>
      <c r="P41">
        <v>165.262</v>
      </c>
      <c r="Q41">
        <v>1077.491</v>
      </c>
      <c r="R41">
        <v>569.03399999999999</v>
      </c>
      <c r="S41">
        <v>1895.865</v>
      </c>
      <c r="T41">
        <v>1922.1030000000001</v>
      </c>
      <c r="U41">
        <v>1739.0719999999999</v>
      </c>
      <c r="V41">
        <v>921.63599999999997</v>
      </c>
      <c r="W41">
        <v>179.97</v>
      </c>
      <c r="Y41">
        <f t="shared" si="0"/>
        <v>990.15111111111094</v>
      </c>
      <c r="Z41">
        <f t="shared" si="1"/>
        <v>237.9857392469163</v>
      </c>
    </row>
    <row r="42" spans="2:26" x14ac:dyDescent="0.2">
      <c r="B42">
        <v>107.155</v>
      </c>
      <c r="D42">
        <v>30.367000000000001</v>
      </c>
      <c r="E42">
        <v>1337.694</v>
      </c>
      <c r="F42">
        <v>1073.33</v>
      </c>
      <c r="G42">
        <v>1174.2829999999999</v>
      </c>
      <c r="H42">
        <v>1234.289</v>
      </c>
      <c r="I42">
        <v>308.80200000000002</v>
      </c>
      <c r="J42">
        <v>-225.54900000000001</v>
      </c>
      <c r="K42">
        <v>2335.14</v>
      </c>
      <c r="L42">
        <v>735.13900000000001</v>
      </c>
      <c r="O42">
        <v>536.16200000000003</v>
      </c>
      <c r="P42">
        <v>127.497</v>
      </c>
      <c r="Q42">
        <v>1089.25</v>
      </c>
      <c r="R42">
        <v>581.63800000000003</v>
      </c>
      <c r="S42">
        <v>2033.7149999999999</v>
      </c>
      <c r="T42">
        <v>2258.11</v>
      </c>
      <c r="U42">
        <v>1919.377</v>
      </c>
      <c r="V42">
        <v>1041.3389999999999</v>
      </c>
      <c r="W42">
        <v>135.99700000000001</v>
      </c>
      <c r="Y42">
        <f t="shared" si="0"/>
        <v>1080.3427777777777</v>
      </c>
      <c r="Z42">
        <f t="shared" si="1"/>
        <v>272.49302951613771</v>
      </c>
    </row>
    <row r="43" spans="2:26" x14ac:dyDescent="0.2">
      <c r="B43">
        <v>109.97499999999999</v>
      </c>
      <c r="D43">
        <v>8.6639999999999908</v>
      </c>
      <c r="E43">
        <v>1452.538</v>
      </c>
      <c r="F43">
        <v>1152.71</v>
      </c>
      <c r="G43">
        <v>1203.7070000000001</v>
      </c>
      <c r="H43">
        <v>1234.0119999999999</v>
      </c>
      <c r="I43">
        <v>303.48399999999998</v>
      </c>
      <c r="J43">
        <v>-196.90700000000001</v>
      </c>
      <c r="K43">
        <v>2238.94</v>
      </c>
      <c r="L43">
        <v>701.774</v>
      </c>
      <c r="O43">
        <v>557.07600000000002</v>
      </c>
      <c r="P43">
        <v>118.84</v>
      </c>
      <c r="Q43">
        <v>1171.848</v>
      </c>
      <c r="R43">
        <v>570.73599999999999</v>
      </c>
      <c r="S43">
        <v>2264.2959999999998</v>
      </c>
      <c r="T43">
        <v>2615.4940000000001</v>
      </c>
      <c r="U43">
        <v>2048.52</v>
      </c>
      <c r="V43">
        <v>1069.5150000000001</v>
      </c>
      <c r="W43">
        <v>133.80000000000001</v>
      </c>
      <c r="Y43">
        <f t="shared" si="0"/>
        <v>1172.2361111111111</v>
      </c>
      <c r="Z43">
        <f t="shared" si="1"/>
        <v>311.40877556046473</v>
      </c>
    </row>
    <row r="44" spans="2:26" x14ac:dyDescent="0.2">
      <c r="B44">
        <v>112.795</v>
      </c>
      <c r="D44">
        <v>-4.3759999999999799</v>
      </c>
      <c r="E44">
        <v>1527.375</v>
      </c>
      <c r="F44">
        <v>1180.2560000000001</v>
      </c>
      <c r="G44">
        <v>1311.63</v>
      </c>
      <c r="H44">
        <v>1297.29</v>
      </c>
      <c r="I44">
        <v>288.76100000000002</v>
      </c>
      <c r="J44">
        <v>-177.53800000000001</v>
      </c>
      <c r="K44">
        <v>2208.58</v>
      </c>
      <c r="L44">
        <v>733.26400000000001</v>
      </c>
      <c r="O44">
        <v>625.86800000000005</v>
      </c>
      <c r="P44">
        <v>142.25700000000001</v>
      </c>
      <c r="Q44">
        <v>1232.588</v>
      </c>
      <c r="R44">
        <v>648.77300000000002</v>
      </c>
      <c r="S44">
        <v>2498.5509999999999</v>
      </c>
      <c r="T44">
        <v>2980.13</v>
      </c>
      <c r="U44">
        <v>2287.4050000000002</v>
      </c>
      <c r="V44">
        <v>1331.2860000000001</v>
      </c>
      <c r="W44">
        <v>152.488</v>
      </c>
      <c r="Y44">
        <f t="shared" si="0"/>
        <v>1322.1495555555555</v>
      </c>
      <c r="Z44">
        <f t="shared" si="1"/>
        <v>349.02922752316857</v>
      </c>
    </row>
    <row r="45" spans="2:26" x14ac:dyDescent="0.2">
      <c r="B45">
        <v>115.61499999999999</v>
      </c>
      <c r="D45">
        <v>18.617000000000001</v>
      </c>
      <c r="E45">
        <v>1534.855</v>
      </c>
      <c r="F45">
        <v>1128.675</v>
      </c>
      <c r="G45">
        <v>1372.4469999999999</v>
      </c>
      <c r="H45">
        <v>1285.691</v>
      </c>
      <c r="I45">
        <v>311.041</v>
      </c>
      <c r="J45">
        <v>-146.29400000000001</v>
      </c>
      <c r="K45">
        <v>2151.16</v>
      </c>
      <c r="L45">
        <v>725.70899999999995</v>
      </c>
      <c r="O45">
        <v>682.029</v>
      </c>
      <c r="P45">
        <v>186.37899999999999</v>
      </c>
      <c r="Q45">
        <v>1280.317</v>
      </c>
      <c r="R45">
        <v>707.35199999999998</v>
      </c>
      <c r="S45">
        <v>2709.0659999999998</v>
      </c>
      <c r="T45">
        <v>3155.268</v>
      </c>
      <c r="U45">
        <v>2492.6239999999998</v>
      </c>
      <c r="V45">
        <v>1757.3630000000001</v>
      </c>
      <c r="W45">
        <v>165.32499999999999</v>
      </c>
      <c r="Y45">
        <f t="shared" si="0"/>
        <v>1459.5247777777777</v>
      </c>
      <c r="Z45">
        <f t="shared" si="1"/>
        <v>374.37229292843489</v>
      </c>
    </row>
    <row r="46" spans="2:26" x14ac:dyDescent="0.2">
      <c r="B46">
        <v>118.435</v>
      </c>
      <c r="D46">
        <v>-11.579000000000001</v>
      </c>
      <c r="E46">
        <v>1557.201</v>
      </c>
      <c r="F46">
        <v>1162.357</v>
      </c>
      <c r="G46">
        <v>1320.6379999999999</v>
      </c>
      <c r="H46">
        <v>1295.079</v>
      </c>
      <c r="I46">
        <v>323.02600000000001</v>
      </c>
      <c r="J46">
        <v>-217.85400000000001</v>
      </c>
      <c r="K46">
        <v>2150</v>
      </c>
      <c r="L46">
        <v>784.90499999999997</v>
      </c>
      <c r="O46">
        <v>678.404</v>
      </c>
      <c r="P46">
        <v>188.285</v>
      </c>
      <c r="Q46">
        <v>1270.7070000000001</v>
      </c>
      <c r="R46">
        <v>744.14200000000005</v>
      </c>
      <c r="S46">
        <v>2815.4720000000002</v>
      </c>
      <c r="T46">
        <v>3449.636</v>
      </c>
      <c r="U46">
        <v>2741.299</v>
      </c>
      <c r="V46">
        <v>2375.857</v>
      </c>
      <c r="W46">
        <v>226.56800000000001</v>
      </c>
      <c r="Y46">
        <f t="shared" si="0"/>
        <v>1610.0411111111109</v>
      </c>
      <c r="Z46">
        <f t="shared" si="1"/>
        <v>414.52208550927281</v>
      </c>
    </row>
    <row r="47" spans="2:26" x14ac:dyDescent="0.2">
      <c r="B47">
        <v>121.255</v>
      </c>
      <c r="D47">
        <v>42.332999999999998</v>
      </c>
      <c r="E47">
        <v>1572.8009999999999</v>
      </c>
      <c r="F47">
        <v>1169.374</v>
      </c>
      <c r="G47">
        <v>1336.614</v>
      </c>
      <c r="H47">
        <v>1290.203</v>
      </c>
      <c r="I47">
        <v>318.96499999999997</v>
      </c>
      <c r="J47">
        <v>-224.57599999999999</v>
      </c>
      <c r="K47">
        <v>2131.38</v>
      </c>
      <c r="L47">
        <v>861.68</v>
      </c>
      <c r="O47">
        <v>705.27099999999996</v>
      </c>
      <c r="P47">
        <v>266.67899999999997</v>
      </c>
      <c r="Q47">
        <v>1268.9829999999999</v>
      </c>
      <c r="R47">
        <v>765.56299999999999</v>
      </c>
      <c r="S47">
        <v>2947.8780000000002</v>
      </c>
      <c r="T47">
        <v>3885.9920000000002</v>
      </c>
      <c r="U47">
        <v>2911.0309999999999</v>
      </c>
      <c r="V47">
        <v>2957.6790000000001</v>
      </c>
      <c r="W47">
        <v>255.69800000000001</v>
      </c>
      <c r="Y47">
        <f t="shared" si="0"/>
        <v>1773.8637777777778</v>
      </c>
      <c r="Z47">
        <f t="shared" si="1"/>
        <v>464.33736626158333</v>
      </c>
    </row>
    <row r="48" spans="2:26" x14ac:dyDescent="0.2">
      <c r="B48">
        <v>124.075</v>
      </c>
      <c r="D48">
        <v>57.341999999999999</v>
      </c>
      <c r="E48">
        <v>1572.894</v>
      </c>
      <c r="F48">
        <v>1262.3109999999999</v>
      </c>
      <c r="G48">
        <v>1368.5440000000001</v>
      </c>
      <c r="H48">
        <v>1331.0170000000001</v>
      </c>
      <c r="I48">
        <v>343.22199999999998</v>
      </c>
      <c r="J48">
        <v>-187.15100000000001</v>
      </c>
      <c r="K48">
        <v>2206.46</v>
      </c>
      <c r="L48">
        <v>872.42899999999997</v>
      </c>
      <c r="O48">
        <v>682.82399999999996</v>
      </c>
      <c r="P48">
        <v>279.29199999999997</v>
      </c>
      <c r="Q48">
        <v>1212.7819999999999</v>
      </c>
      <c r="R48">
        <v>768.74599999999998</v>
      </c>
      <c r="S48">
        <v>3092.4639999999999</v>
      </c>
      <c r="T48">
        <v>4161.2460000000001</v>
      </c>
      <c r="U48">
        <v>3133.45</v>
      </c>
      <c r="V48">
        <v>3350.1260000000002</v>
      </c>
      <c r="W48">
        <v>249.37799999999999</v>
      </c>
      <c r="Y48">
        <f t="shared" si="0"/>
        <v>1881.1453333333334</v>
      </c>
      <c r="Z48">
        <f t="shared" si="1"/>
        <v>510.18838720036638</v>
      </c>
    </row>
    <row r="49" spans="2:26" x14ac:dyDescent="0.2">
      <c r="B49">
        <v>126.89400000000001</v>
      </c>
      <c r="D49">
        <v>75.881</v>
      </c>
      <c r="E49">
        <v>1477.944</v>
      </c>
      <c r="F49">
        <v>1313.9079999999999</v>
      </c>
      <c r="G49">
        <v>1423.21</v>
      </c>
      <c r="H49">
        <v>1319.9880000000001</v>
      </c>
      <c r="I49">
        <v>355.43799999999999</v>
      </c>
      <c r="J49">
        <v>-193.7</v>
      </c>
      <c r="K49">
        <v>2130.58</v>
      </c>
      <c r="L49">
        <v>924.97799999999995</v>
      </c>
      <c r="O49">
        <v>589.32000000000005</v>
      </c>
      <c r="P49">
        <v>262.42099999999999</v>
      </c>
      <c r="Q49">
        <v>1296.355</v>
      </c>
      <c r="R49">
        <v>898.35199999999998</v>
      </c>
      <c r="S49">
        <v>3429.2710000000002</v>
      </c>
      <c r="T49">
        <v>4439.6009999999997</v>
      </c>
      <c r="U49">
        <v>3133.5639999999999</v>
      </c>
      <c r="V49">
        <v>3679.393</v>
      </c>
      <c r="W49">
        <v>259.18200000000002</v>
      </c>
      <c r="Y49">
        <f t="shared" si="0"/>
        <v>1998.6065555555558</v>
      </c>
      <c r="Z49">
        <f t="shared" si="1"/>
        <v>550.86006113539054</v>
      </c>
    </row>
    <row r="50" spans="2:26" x14ac:dyDescent="0.2">
      <c r="B50">
        <v>129.714</v>
      </c>
      <c r="D50">
        <v>71.296999999999997</v>
      </c>
      <c r="E50">
        <v>1427.444</v>
      </c>
      <c r="F50">
        <v>1330.4639999999999</v>
      </c>
      <c r="G50">
        <v>1426.067</v>
      </c>
      <c r="H50">
        <v>1296.248</v>
      </c>
      <c r="I50">
        <v>303.601</v>
      </c>
      <c r="J50">
        <v>-237.97800000000001</v>
      </c>
      <c r="K50">
        <v>2136.0880000000002</v>
      </c>
      <c r="L50">
        <v>888.40300000000002</v>
      </c>
      <c r="O50">
        <v>611.74</v>
      </c>
      <c r="P50">
        <v>240.047</v>
      </c>
      <c r="Q50">
        <v>1464.905</v>
      </c>
      <c r="R50">
        <v>921.82899999999995</v>
      </c>
      <c r="S50">
        <v>3242.482</v>
      </c>
      <c r="T50">
        <v>4657.5559999999996</v>
      </c>
      <c r="U50">
        <v>3202.4430000000002</v>
      </c>
      <c r="V50">
        <v>3960.393</v>
      </c>
      <c r="W50">
        <v>274.78899999999999</v>
      </c>
      <c r="Y50">
        <f t="shared" si="0"/>
        <v>2064.0204444444444</v>
      </c>
      <c r="Z50">
        <f t="shared" si="1"/>
        <v>568.96983527971418</v>
      </c>
    </row>
    <row r="51" spans="2:26" x14ac:dyDescent="0.2">
      <c r="B51">
        <v>132.53399999999999</v>
      </c>
      <c r="D51">
        <v>59.820999999999998</v>
      </c>
      <c r="E51">
        <v>1537.825</v>
      </c>
      <c r="F51">
        <v>1238.2460000000001</v>
      </c>
      <c r="G51">
        <v>1524.4110000000001</v>
      </c>
      <c r="H51">
        <v>1213.0150000000001</v>
      </c>
      <c r="I51">
        <v>283.86399999999998</v>
      </c>
      <c r="J51">
        <v>-265.53100000000001</v>
      </c>
      <c r="K51">
        <v>2237.8180000000002</v>
      </c>
      <c r="L51">
        <v>827.45</v>
      </c>
      <c r="O51">
        <v>595.83699999999999</v>
      </c>
      <c r="P51">
        <v>288.178</v>
      </c>
      <c r="Q51">
        <v>1511.4349999999999</v>
      </c>
      <c r="R51">
        <v>957.31399999999996</v>
      </c>
      <c r="S51">
        <v>2958.0349999999999</v>
      </c>
      <c r="T51">
        <v>4355.5929999999998</v>
      </c>
      <c r="U51">
        <v>3260.9490000000001</v>
      </c>
      <c r="V51">
        <v>3882.4789999999998</v>
      </c>
      <c r="W51">
        <v>326.73899999999998</v>
      </c>
      <c r="Y51">
        <f t="shared" si="0"/>
        <v>2015.1732222222224</v>
      </c>
      <c r="Z51">
        <f t="shared" si="1"/>
        <v>535.23096633158639</v>
      </c>
    </row>
    <row r="52" spans="2:26" x14ac:dyDescent="0.2">
      <c r="B52">
        <v>135.35400000000001</v>
      </c>
      <c r="D52">
        <v>116.842</v>
      </c>
      <c r="E52">
        <v>1614.6020000000001</v>
      </c>
      <c r="F52">
        <v>1186.125</v>
      </c>
      <c r="G52">
        <v>1512.52</v>
      </c>
      <c r="H52">
        <v>1246.4649999999999</v>
      </c>
      <c r="I52">
        <v>297.79300000000001</v>
      </c>
      <c r="J52">
        <v>-293.06099999999998</v>
      </c>
      <c r="K52">
        <v>2275.8829999999998</v>
      </c>
      <c r="L52">
        <v>852.02499999999998</v>
      </c>
      <c r="O52">
        <v>668.096</v>
      </c>
      <c r="P52">
        <v>316.08</v>
      </c>
      <c r="Q52">
        <v>1520.991</v>
      </c>
      <c r="R52">
        <v>973.08799999999997</v>
      </c>
      <c r="S52">
        <v>2915.92</v>
      </c>
      <c r="T52">
        <v>4251.6899999999996</v>
      </c>
      <c r="U52">
        <v>3123.3389999999999</v>
      </c>
      <c r="V52">
        <v>3846.6680000000001</v>
      </c>
      <c r="W52">
        <v>335.053</v>
      </c>
      <c r="Y52">
        <f t="shared" si="0"/>
        <v>1994.5472222222222</v>
      </c>
      <c r="Z52">
        <f t="shared" si="1"/>
        <v>517.02170786182182</v>
      </c>
    </row>
    <row r="53" spans="2:26" x14ac:dyDescent="0.2">
      <c r="B53">
        <v>138.17400000000001</v>
      </c>
      <c r="D53">
        <v>112.24299999999999</v>
      </c>
      <c r="E53">
        <v>1592.54</v>
      </c>
      <c r="F53">
        <v>1253.7739999999999</v>
      </c>
      <c r="G53">
        <v>1536.8869999999999</v>
      </c>
      <c r="H53">
        <v>1309.1030000000001</v>
      </c>
      <c r="I53">
        <v>274.95800000000003</v>
      </c>
      <c r="J53">
        <v>-290.89600000000002</v>
      </c>
      <c r="K53">
        <v>2364.5369999999998</v>
      </c>
      <c r="L53">
        <v>883.79399999999998</v>
      </c>
      <c r="O53">
        <v>716.04100000000005</v>
      </c>
      <c r="P53">
        <v>323.56400000000002</v>
      </c>
      <c r="Q53">
        <v>1511.123</v>
      </c>
      <c r="R53">
        <v>870.77300000000002</v>
      </c>
      <c r="S53">
        <v>2926.0790000000002</v>
      </c>
      <c r="T53">
        <v>4268.93</v>
      </c>
      <c r="U53">
        <v>3099.04</v>
      </c>
      <c r="V53">
        <v>4221.7330000000002</v>
      </c>
      <c r="W53">
        <v>276.245</v>
      </c>
      <c r="Y53">
        <f t="shared" si="0"/>
        <v>2023.7253333333331</v>
      </c>
      <c r="Z53">
        <f t="shared" si="1"/>
        <v>541.20570251771608</v>
      </c>
    </row>
    <row r="54" spans="2:26" x14ac:dyDescent="0.2">
      <c r="B54">
        <v>140.994</v>
      </c>
      <c r="D54">
        <v>82.004000000000005</v>
      </c>
      <c r="E54">
        <v>1450.373</v>
      </c>
      <c r="F54">
        <v>1248.462</v>
      </c>
      <c r="G54">
        <v>1525.134</v>
      </c>
      <c r="H54">
        <v>1222.2</v>
      </c>
      <c r="I54">
        <v>294.31</v>
      </c>
      <c r="J54">
        <v>-288.483</v>
      </c>
      <c r="K54">
        <v>2471.6750000000002</v>
      </c>
      <c r="L54">
        <v>874.101</v>
      </c>
      <c r="O54">
        <v>730.62800000000004</v>
      </c>
      <c r="P54">
        <v>427.47199999999998</v>
      </c>
      <c r="Q54">
        <v>1536.7809999999999</v>
      </c>
      <c r="R54">
        <v>824.65200000000004</v>
      </c>
      <c r="S54">
        <v>3016.3150000000001</v>
      </c>
      <c r="T54">
        <v>4259.0649999999996</v>
      </c>
      <c r="U54">
        <v>3035.357</v>
      </c>
      <c r="V54">
        <v>4653.1790000000001</v>
      </c>
      <c r="W54">
        <v>251.79</v>
      </c>
      <c r="Y54">
        <f t="shared" si="0"/>
        <v>2081.6932222222222</v>
      </c>
      <c r="Z54">
        <f t="shared" si="1"/>
        <v>564.25876016263271</v>
      </c>
    </row>
    <row r="55" spans="2:26" x14ac:dyDescent="0.2">
      <c r="B55">
        <v>143.81399999999999</v>
      </c>
      <c r="D55">
        <v>74.683000000000007</v>
      </c>
      <c r="E55">
        <v>1328.732</v>
      </c>
      <c r="F55">
        <v>1276.384</v>
      </c>
      <c r="G55">
        <v>1649.954</v>
      </c>
      <c r="H55">
        <v>1269.819</v>
      </c>
      <c r="I55">
        <v>319.73700000000002</v>
      </c>
      <c r="J55">
        <v>-273.01900000000001</v>
      </c>
      <c r="K55">
        <v>2398.6370000000002</v>
      </c>
      <c r="L55">
        <v>851.12099999999998</v>
      </c>
      <c r="O55">
        <v>765.94</v>
      </c>
      <c r="P55">
        <v>594.55700000000002</v>
      </c>
      <c r="Q55">
        <v>1654.2239999999999</v>
      </c>
      <c r="R55">
        <v>898.57299999999998</v>
      </c>
      <c r="S55">
        <v>3064.51</v>
      </c>
      <c r="T55">
        <v>4223.0309999999999</v>
      </c>
      <c r="U55">
        <v>3019.268</v>
      </c>
      <c r="V55">
        <v>4717.3609999999999</v>
      </c>
      <c r="W55">
        <v>219.40600000000001</v>
      </c>
      <c r="Y55">
        <f t="shared" si="0"/>
        <v>2128.5411111111111</v>
      </c>
      <c r="Z55">
        <f t="shared" si="1"/>
        <v>557.15912166076043</v>
      </c>
    </row>
    <row r="56" spans="2:26" x14ac:dyDescent="0.2">
      <c r="B56">
        <v>146.63399999999999</v>
      </c>
      <c r="D56">
        <v>64.477999999999994</v>
      </c>
      <c r="E56">
        <v>1148.991</v>
      </c>
      <c r="F56">
        <v>1283.2149999999999</v>
      </c>
      <c r="G56">
        <v>1664.635</v>
      </c>
      <c r="H56">
        <v>1302.847</v>
      </c>
      <c r="I56">
        <v>334.55599999999998</v>
      </c>
      <c r="J56">
        <v>-243.328</v>
      </c>
      <c r="K56">
        <v>2491.8270000000002</v>
      </c>
      <c r="L56">
        <v>812.28</v>
      </c>
      <c r="O56">
        <v>774.25199999999995</v>
      </c>
      <c r="P56">
        <v>754.32600000000002</v>
      </c>
      <c r="Q56">
        <v>1679.712</v>
      </c>
      <c r="R56">
        <v>878.81200000000001</v>
      </c>
      <c r="S56">
        <v>3217.895</v>
      </c>
      <c r="T56">
        <v>4302.3149999999996</v>
      </c>
      <c r="U56">
        <v>3277.8609999999999</v>
      </c>
      <c r="V56">
        <v>4687.4110000000001</v>
      </c>
      <c r="W56">
        <v>284.72000000000003</v>
      </c>
      <c r="Y56">
        <f t="shared" si="0"/>
        <v>2206.3671111111112</v>
      </c>
      <c r="Z56">
        <f t="shared" si="1"/>
        <v>560.40333979228342</v>
      </c>
    </row>
    <row r="57" spans="2:26" x14ac:dyDescent="0.2">
      <c r="B57">
        <v>149.453</v>
      </c>
      <c r="D57">
        <v>100.155</v>
      </c>
      <c r="E57">
        <v>1027.6400000000001</v>
      </c>
      <c r="F57">
        <v>1300.7819999999999</v>
      </c>
      <c r="G57">
        <v>1648.2380000000001</v>
      </c>
      <c r="H57">
        <v>1215.472</v>
      </c>
      <c r="I57">
        <v>332.31099999999998</v>
      </c>
      <c r="J57">
        <v>-221.71899999999999</v>
      </c>
      <c r="K57">
        <v>2414.9050000000002</v>
      </c>
      <c r="L57">
        <v>774.95299999999997</v>
      </c>
      <c r="O57">
        <v>784.39</v>
      </c>
      <c r="P57">
        <v>850.66700000000003</v>
      </c>
      <c r="Q57">
        <v>1621.1220000000001</v>
      </c>
      <c r="R57">
        <v>858.23500000000001</v>
      </c>
      <c r="S57">
        <v>3439.0169999999998</v>
      </c>
      <c r="T57">
        <v>4659.7960000000003</v>
      </c>
      <c r="U57">
        <v>3278.7080000000001</v>
      </c>
      <c r="V57">
        <v>5117.83</v>
      </c>
      <c r="W57">
        <v>375.08499999999998</v>
      </c>
      <c r="Y57">
        <f t="shared" si="0"/>
        <v>2331.6499999999996</v>
      </c>
      <c r="Z57">
        <f t="shared" si="1"/>
        <v>605.50158124268262</v>
      </c>
    </row>
    <row r="58" spans="2:26" x14ac:dyDescent="0.2">
      <c r="B58">
        <v>152.273</v>
      </c>
      <c r="D58">
        <v>98.522999999999996</v>
      </c>
      <c r="E58">
        <v>942.827</v>
      </c>
      <c r="F58">
        <v>1372.7809999999999</v>
      </c>
      <c r="G58">
        <v>1762.624</v>
      </c>
      <c r="H58">
        <v>1201.2</v>
      </c>
      <c r="I58">
        <v>322.16899999999998</v>
      </c>
      <c r="J58">
        <v>-236.52799999999999</v>
      </c>
      <c r="K58">
        <v>2443.2489999999998</v>
      </c>
      <c r="L58">
        <v>783.73699999999997</v>
      </c>
      <c r="O58">
        <v>823.09500000000003</v>
      </c>
      <c r="P58">
        <v>856.04</v>
      </c>
      <c r="Q58">
        <v>1579.076</v>
      </c>
      <c r="R58">
        <v>904.072</v>
      </c>
      <c r="S58">
        <v>3481.7660000000001</v>
      </c>
      <c r="T58">
        <v>4912.6530000000002</v>
      </c>
      <c r="U58">
        <v>3326.1080000000002</v>
      </c>
      <c r="V58">
        <v>5318.0870000000004</v>
      </c>
      <c r="W58">
        <v>331.35899999999998</v>
      </c>
      <c r="Y58">
        <f t="shared" si="0"/>
        <v>2392.472888888889</v>
      </c>
      <c r="Z58">
        <f t="shared" si="1"/>
        <v>633.74410878533899</v>
      </c>
    </row>
    <row r="59" spans="2:26" x14ac:dyDescent="0.2">
      <c r="B59">
        <v>155.09299999999999</v>
      </c>
      <c r="D59">
        <v>66.254000000000005</v>
      </c>
      <c r="E59">
        <v>880.59199999999998</v>
      </c>
      <c r="F59">
        <v>1423.404</v>
      </c>
      <c r="G59">
        <v>1869.7260000000001</v>
      </c>
      <c r="H59">
        <v>1139.385</v>
      </c>
      <c r="I59">
        <v>295.03899999999999</v>
      </c>
      <c r="J59">
        <v>-256.74599999999998</v>
      </c>
      <c r="K59">
        <v>2410.6019999999999</v>
      </c>
      <c r="L59">
        <v>833.2</v>
      </c>
      <c r="O59">
        <v>800.09100000000001</v>
      </c>
      <c r="P59">
        <v>793.23800000000006</v>
      </c>
      <c r="Q59">
        <v>1469.104</v>
      </c>
      <c r="R59">
        <v>923.50400000000002</v>
      </c>
      <c r="S59">
        <v>3516.79</v>
      </c>
      <c r="T59">
        <v>4821.5519999999997</v>
      </c>
      <c r="U59">
        <v>3386.221</v>
      </c>
      <c r="V59">
        <v>5279.7790000000005</v>
      </c>
      <c r="W59">
        <v>441.88799999999998</v>
      </c>
      <c r="Y59">
        <f t="shared" si="0"/>
        <v>2381.3518888888884</v>
      </c>
      <c r="Z59">
        <f t="shared" si="1"/>
        <v>628.00352211011307</v>
      </c>
    </row>
    <row r="60" spans="2:26" x14ac:dyDescent="0.2">
      <c r="B60">
        <v>157.91300000000001</v>
      </c>
      <c r="D60">
        <v>52.506999999999998</v>
      </c>
      <c r="E60">
        <v>873.95799999999997</v>
      </c>
      <c r="F60">
        <v>1476.9269999999999</v>
      </c>
      <c r="G60">
        <v>1859.422</v>
      </c>
      <c r="H60">
        <v>1236.1669999999999</v>
      </c>
      <c r="I60">
        <v>344.55500000000001</v>
      </c>
      <c r="J60">
        <v>-211.81700000000001</v>
      </c>
      <c r="K60">
        <v>2330.1759999999999</v>
      </c>
      <c r="L60">
        <v>828.64099999999996</v>
      </c>
      <c r="O60">
        <v>779.31600000000003</v>
      </c>
      <c r="P60">
        <v>832</v>
      </c>
      <c r="Q60">
        <v>1430.596</v>
      </c>
      <c r="R60">
        <v>1064.318</v>
      </c>
      <c r="S60">
        <v>3655.1680000000001</v>
      </c>
      <c r="T60">
        <v>4780.027</v>
      </c>
      <c r="U60">
        <v>3360.962</v>
      </c>
      <c r="V60">
        <v>5227.8620000000001</v>
      </c>
      <c r="W60">
        <v>588.60699999999997</v>
      </c>
      <c r="Y60">
        <f t="shared" si="0"/>
        <v>2413.2062222222221</v>
      </c>
      <c r="Z60">
        <f t="shared" si="1"/>
        <v>615.18778518949398</v>
      </c>
    </row>
    <row r="61" spans="2:26" x14ac:dyDescent="0.2">
      <c r="B61">
        <v>160.733</v>
      </c>
      <c r="D61">
        <v>53.024000000000001</v>
      </c>
      <c r="E61">
        <v>832.69</v>
      </c>
      <c r="F61">
        <v>1511.7360000000001</v>
      </c>
      <c r="G61">
        <v>1863.5340000000001</v>
      </c>
      <c r="H61">
        <v>1362.346</v>
      </c>
      <c r="I61">
        <v>344.36399999999998</v>
      </c>
      <c r="J61">
        <v>-163.62299999999999</v>
      </c>
      <c r="K61">
        <v>2237</v>
      </c>
      <c r="L61">
        <v>835.149</v>
      </c>
      <c r="O61">
        <v>727.48299999999995</v>
      </c>
      <c r="P61">
        <v>939.64499999999998</v>
      </c>
      <c r="Q61">
        <v>1373.9469999999999</v>
      </c>
      <c r="R61">
        <v>1027.971</v>
      </c>
      <c r="S61">
        <v>3760.1129999999998</v>
      </c>
      <c r="T61">
        <v>4723.0039999999999</v>
      </c>
      <c r="U61">
        <v>3063.0970000000002</v>
      </c>
      <c r="V61">
        <v>5053.91</v>
      </c>
      <c r="W61">
        <v>791.00300000000004</v>
      </c>
      <c r="Y61">
        <f t="shared" si="0"/>
        <v>2384.4636666666665</v>
      </c>
      <c r="Z61">
        <f t="shared" si="1"/>
        <v>591.38594279767483</v>
      </c>
    </row>
    <row r="62" spans="2:26" x14ac:dyDescent="0.2">
      <c r="B62">
        <v>163.553</v>
      </c>
      <c r="D62">
        <v>46.902999999999999</v>
      </c>
      <c r="E62">
        <v>862.27599999999995</v>
      </c>
      <c r="F62">
        <v>1500.463</v>
      </c>
      <c r="G62">
        <v>1947.7170000000001</v>
      </c>
      <c r="H62">
        <v>1358.011</v>
      </c>
      <c r="I62">
        <v>331.17</v>
      </c>
      <c r="J62">
        <v>-190.905</v>
      </c>
      <c r="K62">
        <v>2294.1370000000002</v>
      </c>
      <c r="L62">
        <v>870.94299999999998</v>
      </c>
      <c r="O62">
        <v>659.44100000000003</v>
      </c>
      <c r="P62">
        <v>988.22299999999996</v>
      </c>
      <c r="Q62">
        <v>1634.5719999999999</v>
      </c>
      <c r="R62">
        <v>1046.3599999999999</v>
      </c>
      <c r="S62">
        <v>3703.4520000000002</v>
      </c>
      <c r="T62">
        <v>4755.3090000000002</v>
      </c>
      <c r="U62">
        <v>2883.6509999999998</v>
      </c>
      <c r="V62">
        <v>5032.9380000000001</v>
      </c>
      <c r="W62">
        <v>905.84400000000005</v>
      </c>
      <c r="Y62">
        <f t="shared" si="0"/>
        <v>2401.0877777777778</v>
      </c>
      <c r="Z62">
        <f t="shared" si="1"/>
        <v>578.38521752634188</v>
      </c>
    </row>
    <row r="63" spans="2:26" x14ac:dyDescent="0.2">
      <c r="B63">
        <v>166.37299999999999</v>
      </c>
      <c r="D63">
        <v>66.540000000000006</v>
      </c>
      <c r="E63">
        <v>933.91200000000003</v>
      </c>
      <c r="F63">
        <v>1499.0409999999999</v>
      </c>
      <c r="G63">
        <v>1984.0350000000001</v>
      </c>
      <c r="H63">
        <v>1299.76</v>
      </c>
      <c r="I63">
        <v>334.00099999999998</v>
      </c>
      <c r="J63">
        <v>-187.90600000000001</v>
      </c>
      <c r="K63">
        <v>2321.5659999999998</v>
      </c>
      <c r="L63">
        <v>876.66899999999998</v>
      </c>
      <c r="O63">
        <v>695.31500000000005</v>
      </c>
      <c r="P63">
        <v>1013.337</v>
      </c>
      <c r="Q63">
        <v>1664.027</v>
      </c>
      <c r="R63">
        <v>1173.876</v>
      </c>
      <c r="S63">
        <v>3665.2919999999999</v>
      </c>
      <c r="T63">
        <v>4797.8770000000004</v>
      </c>
      <c r="U63">
        <v>3088.4470000000001</v>
      </c>
      <c r="V63">
        <v>5082.8789999999999</v>
      </c>
      <c r="W63">
        <v>1082.67</v>
      </c>
      <c r="Y63">
        <f t="shared" si="0"/>
        <v>2473.7466666666669</v>
      </c>
      <c r="Z63">
        <f t="shared" si="1"/>
        <v>572.31025105174945</v>
      </c>
    </row>
    <row r="64" spans="2:26" x14ac:dyDescent="0.2">
      <c r="B64">
        <v>169.19300000000001</v>
      </c>
      <c r="D64">
        <v>73.674000000000007</v>
      </c>
      <c r="E64">
        <v>1030.2080000000001</v>
      </c>
      <c r="F64">
        <v>1518.809</v>
      </c>
      <c r="G64">
        <v>2027.048</v>
      </c>
      <c r="H64">
        <v>1277.0519999999999</v>
      </c>
      <c r="I64">
        <v>277.29500000000002</v>
      </c>
      <c r="J64">
        <v>-193.01400000000001</v>
      </c>
      <c r="K64">
        <v>2432.9479999999999</v>
      </c>
      <c r="L64">
        <v>834.30399999999997</v>
      </c>
      <c r="O64">
        <v>771.91600000000005</v>
      </c>
      <c r="P64">
        <v>1008.699</v>
      </c>
      <c r="Q64">
        <v>1616.654</v>
      </c>
      <c r="R64">
        <v>1174.5519999999999</v>
      </c>
      <c r="S64">
        <v>3779.7739999999999</v>
      </c>
      <c r="T64">
        <v>4792.183</v>
      </c>
      <c r="U64">
        <v>3303.0529999999999</v>
      </c>
      <c r="V64">
        <v>5272.9790000000003</v>
      </c>
      <c r="W64">
        <v>1306.2439999999999</v>
      </c>
      <c r="Y64">
        <f t="shared" si="0"/>
        <v>2558.4504444444442</v>
      </c>
      <c r="Z64">
        <f t="shared" si="1"/>
        <v>581.75861127807809</v>
      </c>
    </row>
    <row r="65" spans="2:26" x14ac:dyDescent="0.2">
      <c r="B65">
        <v>172.012</v>
      </c>
      <c r="D65">
        <v>86.933000000000007</v>
      </c>
      <c r="E65">
        <v>1085.201</v>
      </c>
      <c r="F65">
        <v>1519.1849999999999</v>
      </c>
      <c r="G65">
        <v>2063.3519999999999</v>
      </c>
      <c r="H65">
        <v>1300.394</v>
      </c>
      <c r="I65">
        <v>306.03399999999999</v>
      </c>
      <c r="J65">
        <v>-210.03</v>
      </c>
      <c r="K65">
        <v>2418.9229999999998</v>
      </c>
      <c r="L65">
        <v>830.69200000000001</v>
      </c>
      <c r="O65">
        <v>834.72199999999998</v>
      </c>
      <c r="P65">
        <v>940.18100000000004</v>
      </c>
      <c r="Q65">
        <v>1516.306</v>
      </c>
      <c r="R65">
        <v>1126.0709999999999</v>
      </c>
      <c r="S65">
        <v>3740.9659999999999</v>
      </c>
      <c r="T65">
        <v>4988.6840000000002</v>
      </c>
      <c r="U65">
        <v>3600.808</v>
      </c>
      <c r="V65">
        <v>5327.3</v>
      </c>
      <c r="W65">
        <v>1604.7719999999999</v>
      </c>
      <c r="Y65">
        <f t="shared" si="0"/>
        <v>2631.09</v>
      </c>
      <c r="Z65">
        <f t="shared" si="1"/>
        <v>596.8347179505721</v>
      </c>
    </row>
    <row r="66" spans="2:26" x14ac:dyDescent="0.2">
      <c r="B66">
        <v>174.83199999999999</v>
      </c>
      <c r="D66">
        <v>148.69900000000001</v>
      </c>
      <c r="E66">
        <v>1103.0640000000001</v>
      </c>
      <c r="F66">
        <v>1527.0450000000001</v>
      </c>
      <c r="G66">
        <v>2212.9279999999999</v>
      </c>
      <c r="H66">
        <v>1262.143</v>
      </c>
      <c r="I66">
        <v>316.38400000000001</v>
      </c>
      <c r="J66">
        <v>-205.67400000000001</v>
      </c>
      <c r="K66">
        <v>2361.5529999999999</v>
      </c>
      <c r="L66">
        <v>870.78300000000002</v>
      </c>
      <c r="O66">
        <v>874.49699999999996</v>
      </c>
      <c r="P66">
        <v>1014.278</v>
      </c>
      <c r="Q66">
        <v>1473.973</v>
      </c>
      <c r="R66">
        <v>1111.1220000000001</v>
      </c>
      <c r="S66">
        <v>3469.0970000000002</v>
      </c>
      <c r="T66">
        <v>4927.3680000000004</v>
      </c>
      <c r="U66">
        <v>3569.7779999999998</v>
      </c>
      <c r="V66">
        <v>5300.7950000000001</v>
      </c>
      <c r="W66">
        <v>1891.248</v>
      </c>
      <c r="Y66">
        <f t="shared" si="0"/>
        <v>2625.7951111111115</v>
      </c>
      <c r="Z66">
        <f t="shared" si="1"/>
        <v>575.90080019306458</v>
      </c>
    </row>
    <row r="67" spans="2:26" x14ac:dyDescent="0.2">
      <c r="B67">
        <v>177.65199999999999</v>
      </c>
      <c r="D67">
        <v>210.22499999999999</v>
      </c>
      <c r="E67">
        <v>1106.722</v>
      </c>
      <c r="F67">
        <v>1543.9659999999999</v>
      </c>
      <c r="G67">
        <v>2013.0619999999999</v>
      </c>
      <c r="H67">
        <v>1217.454</v>
      </c>
      <c r="I67">
        <v>328.63400000000001</v>
      </c>
      <c r="J67">
        <v>-209.38900000000001</v>
      </c>
      <c r="K67">
        <v>2395.7570000000001</v>
      </c>
      <c r="L67">
        <v>882.81899999999996</v>
      </c>
      <c r="O67">
        <v>893.49300000000005</v>
      </c>
      <c r="P67">
        <v>1043.2159999999999</v>
      </c>
      <c r="Q67">
        <v>1376.1089999999999</v>
      </c>
      <c r="R67">
        <v>1183.9680000000001</v>
      </c>
      <c r="S67">
        <v>3427.3560000000002</v>
      </c>
      <c r="T67">
        <v>4411.2950000000001</v>
      </c>
      <c r="U67">
        <v>3701.3</v>
      </c>
      <c r="V67">
        <v>5277.0959999999995</v>
      </c>
      <c r="W67">
        <v>2087.384</v>
      </c>
      <c r="Y67">
        <f t="shared" si="0"/>
        <v>2600.1352222222217</v>
      </c>
      <c r="Z67">
        <f t="shared" si="1"/>
        <v>545.77398632173902</v>
      </c>
    </row>
    <row r="68" spans="2:26" x14ac:dyDescent="0.2">
      <c r="B68">
        <v>180.47200000000001</v>
      </c>
      <c r="D68">
        <v>191.251</v>
      </c>
      <c r="E68">
        <v>1139.4169999999999</v>
      </c>
      <c r="F68">
        <v>1599.5260000000001</v>
      </c>
      <c r="G68">
        <v>1732.83</v>
      </c>
      <c r="H68">
        <v>1260.482</v>
      </c>
      <c r="I68">
        <v>314.61</v>
      </c>
      <c r="J68">
        <v>-242.78899999999999</v>
      </c>
      <c r="K68">
        <v>2400.6610000000001</v>
      </c>
      <c r="L68">
        <v>898.33900000000006</v>
      </c>
      <c r="O68">
        <v>865.50800000000004</v>
      </c>
      <c r="P68">
        <v>1084.048</v>
      </c>
      <c r="Q68">
        <v>1380.146</v>
      </c>
      <c r="R68">
        <v>1121.482</v>
      </c>
      <c r="S68">
        <v>3453.7640000000001</v>
      </c>
      <c r="T68">
        <v>4731.2179999999998</v>
      </c>
      <c r="U68">
        <v>3645.4380000000001</v>
      </c>
      <c r="V68">
        <v>5274.54</v>
      </c>
      <c r="W68">
        <v>2106.91</v>
      </c>
      <c r="Y68">
        <f t="shared" si="0"/>
        <v>2629.228222222222</v>
      </c>
      <c r="Z68">
        <f t="shared" si="1"/>
        <v>561.90634505330206</v>
      </c>
    </row>
    <row r="69" spans="2:26" x14ac:dyDescent="0.2">
      <c r="B69">
        <v>183.292</v>
      </c>
      <c r="D69">
        <v>150.749</v>
      </c>
      <c r="E69">
        <v>1289.711</v>
      </c>
      <c r="F69">
        <v>1729.86</v>
      </c>
      <c r="G69">
        <v>1939.5930000000001</v>
      </c>
      <c r="H69">
        <v>1352.904</v>
      </c>
      <c r="I69">
        <v>327.99400000000003</v>
      </c>
      <c r="J69">
        <v>-195.63900000000001</v>
      </c>
      <c r="K69">
        <v>2380.152</v>
      </c>
      <c r="L69">
        <v>840.03200000000004</v>
      </c>
      <c r="O69">
        <v>839.39099999999996</v>
      </c>
      <c r="P69">
        <v>1127.5070000000001</v>
      </c>
      <c r="Q69">
        <v>1464.702</v>
      </c>
      <c r="R69">
        <v>992.84900000000005</v>
      </c>
      <c r="S69">
        <v>3574.0540000000001</v>
      </c>
      <c r="T69">
        <v>4865.3050000000003</v>
      </c>
      <c r="U69">
        <v>3823.9960000000001</v>
      </c>
      <c r="V69">
        <v>5127.1980000000003</v>
      </c>
      <c r="W69">
        <v>2142.386</v>
      </c>
      <c r="Y69">
        <f t="shared" ref="Y69:Y132" si="2">AVERAGE(O69:W69)</f>
        <v>2661.9319999999998</v>
      </c>
      <c r="Z69">
        <f t="shared" ref="Z69:Z132" si="3">STDEV(O69:W69)/SQRT(9)</f>
        <v>568.62394656940592</v>
      </c>
    </row>
    <row r="70" spans="2:26" x14ac:dyDescent="0.2">
      <c r="B70">
        <v>186.11199999999999</v>
      </c>
      <c r="D70">
        <v>188.86500000000001</v>
      </c>
      <c r="E70">
        <v>1479.4380000000001</v>
      </c>
      <c r="F70">
        <v>1850.692</v>
      </c>
      <c r="G70">
        <v>2074.002</v>
      </c>
      <c r="H70">
        <v>1389.3420000000001</v>
      </c>
      <c r="I70">
        <v>326.09100000000001</v>
      </c>
      <c r="J70">
        <v>-179.108</v>
      </c>
      <c r="K70">
        <v>2408.0300000000002</v>
      </c>
      <c r="L70">
        <v>762.20799999999997</v>
      </c>
      <c r="O70">
        <v>897.94399999999996</v>
      </c>
      <c r="P70">
        <v>1124.914</v>
      </c>
      <c r="Q70">
        <v>1525.5730000000001</v>
      </c>
      <c r="R70">
        <v>924.98400000000004</v>
      </c>
      <c r="S70">
        <v>3699.924</v>
      </c>
      <c r="T70">
        <v>4694.9089999999997</v>
      </c>
      <c r="U70">
        <v>3756.17</v>
      </c>
      <c r="V70">
        <v>5119.9369999999999</v>
      </c>
      <c r="W70">
        <v>2257.3040000000001</v>
      </c>
      <c r="Y70">
        <f t="shared" si="2"/>
        <v>2666.8509999999997</v>
      </c>
      <c r="Z70">
        <f t="shared" si="3"/>
        <v>557.71672958005513</v>
      </c>
    </row>
    <row r="71" spans="2:26" x14ac:dyDescent="0.2">
      <c r="B71">
        <v>188.93199999999999</v>
      </c>
      <c r="D71">
        <v>156.09700000000001</v>
      </c>
      <c r="E71">
        <v>1496.529</v>
      </c>
      <c r="F71">
        <v>1894.8630000000001</v>
      </c>
      <c r="G71">
        <v>2063.9560000000001</v>
      </c>
      <c r="H71">
        <v>1381.0820000000001</v>
      </c>
      <c r="I71">
        <v>341.267</v>
      </c>
      <c r="J71">
        <v>-207.79599999999999</v>
      </c>
      <c r="K71">
        <v>2363.0610000000001</v>
      </c>
      <c r="L71">
        <v>752.70699999999999</v>
      </c>
      <c r="O71">
        <v>861.95600000000002</v>
      </c>
      <c r="P71">
        <v>1119.42</v>
      </c>
      <c r="Q71">
        <v>1610.5940000000001</v>
      </c>
      <c r="R71">
        <v>937.12</v>
      </c>
      <c r="S71">
        <v>3680.9679999999998</v>
      </c>
      <c r="T71">
        <v>4527.8459999999995</v>
      </c>
      <c r="U71">
        <v>3891.886</v>
      </c>
      <c r="V71">
        <v>5396.982</v>
      </c>
      <c r="W71">
        <v>2204.4340000000002</v>
      </c>
      <c r="Y71">
        <f t="shared" si="2"/>
        <v>2692.3562222222226</v>
      </c>
      <c r="Z71">
        <f t="shared" si="3"/>
        <v>570.2566842359912</v>
      </c>
    </row>
    <row r="72" spans="2:26" x14ac:dyDescent="0.2">
      <c r="B72">
        <v>191.75200000000001</v>
      </c>
      <c r="D72">
        <v>166.77500000000001</v>
      </c>
      <c r="E72">
        <v>1506.204</v>
      </c>
      <c r="F72">
        <v>1886.9780000000001</v>
      </c>
      <c r="G72">
        <v>2265.6619999999998</v>
      </c>
      <c r="H72">
        <v>1370.69</v>
      </c>
      <c r="I72">
        <v>338.45</v>
      </c>
      <c r="J72">
        <v>-184.56200000000001</v>
      </c>
      <c r="K72">
        <v>2293.2399999999998</v>
      </c>
      <c r="L72">
        <v>834.95600000000002</v>
      </c>
      <c r="O72">
        <v>805.33500000000004</v>
      </c>
      <c r="P72">
        <v>1053.5</v>
      </c>
      <c r="Q72">
        <v>1655.721</v>
      </c>
      <c r="R72">
        <v>950.67100000000005</v>
      </c>
      <c r="S72">
        <v>3612.2930000000001</v>
      </c>
      <c r="T72">
        <v>4547.4769999999999</v>
      </c>
      <c r="U72">
        <v>4008.6950000000002</v>
      </c>
      <c r="V72">
        <v>5498.6059999999998</v>
      </c>
      <c r="W72">
        <v>2466</v>
      </c>
      <c r="Y72">
        <f t="shared" si="2"/>
        <v>2733.1442222222222</v>
      </c>
      <c r="Z72">
        <f t="shared" si="3"/>
        <v>580.78712593276714</v>
      </c>
    </row>
    <row r="73" spans="2:26" x14ac:dyDescent="0.2">
      <c r="B73">
        <v>194.571</v>
      </c>
      <c r="D73">
        <v>198.74</v>
      </c>
      <c r="E73">
        <v>1495.636</v>
      </c>
      <c r="F73">
        <v>1810.287</v>
      </c>
      <c r="G73">
        <v>2335.9119999999998</v>
      </c>
      <c r="H73">
        <v>1344.0650000000001</v>
      </c>
      <c r="I73">
        <v>366.45499999999998</v>
      </c>
      <c r="J73">
        <v>-207.477</v>
      </c>
      <c r="K73">
        <v>2382.2730000000001</v>
      </c>
      <c r="L73">
        <v>812.34799999999996</v>
      </c>
      <c r="O73">
        <v>805.26300000000003</v>
      </c>
      <c r="P73">
        <v>1109.52</v>
      </c>
      <c r="Q73">
        <v>1696.9359999999999</v>
      </c>
      <c r="R73">
        <v>885.43499999999995</v>
      </c>
      <c r="S73">
        <v>3638.7860000000001</v>
      </c>
      <c r="T73">
        <v>4510.4549999999999</v>
      </c>
      <c r="U73">
        <v>4143.4589999999998</v>
      </c>
      <c r="V73">
        <v>5276.4870000000001</v>
      </c>
      <c r="W73">
        <v>2955.3879999999999</v>
      </c>
      <c r="Y73">
        <f t="shared" si="2"/>
        <v>2780.192111111111</v>
      </c>
      <c r="Z73">
        <f t="shared" si="3"/>
        <v>568.95017993602448</v>
      </c>
    </row>
    <row r="74" spans="2:26" x14ac:dyDescent="0.2">
      <c r="B74">
        <v>197.39099999999999</v>
      </c>
      <c r="D74">
        <v>211.768</v>
      </c>
      <c r="E74">
        <v>1600.845</v>
      </c>
      <c r="F74">
        <v>1769.933</v>
      </c>
      <c r="G74">
        <v>2515.7060000000001</v>
      </c>
      <c r="H74">
        <v>1308.4739999999999</v>
      </c>
      <c r="I74">
        <v>403.91699999999997</v>
      </c>
      <c r="J74">
        <v>-119.623</v>
      </c>
      <c r="K74">
        <v>2348.5830000000001</v>
      </c>
      <c r="L74">
        <v>846.03399999999999</v>
      </c>
      <c r="O74">
        <v>824.76099999999997</v>
      </c>
      <c r="P74">
        <v>1165.1769999999999</v>
      </c>
      <c r="Q74">
        <v>1738.643</v>
      </c>
      <c r="R74">
        <v>894.15599999999995</v>
      </c>
      <c r="S74">
        <v>3630.9380000000001</v>
      </c>
      <c r="T74">
        <v>4497.0420000000004</v>
      </c>
      <c r="U74">
        <v>3882.5819999999999</v>
      </c>
      <c r="V74">
        <v>5198.6310000000003</v>
      </c>
      <c r="W74">
        <v>3116.9780000000001</v>
      </c>
      <c r="Y74">
        <f t="shared" si="2"/>
        <v>2772.1008888888887</v>
      </c>
      <c r="Z74">
        <f t="shared" si="3"/>
        <v>551.79290048195651</v>
      </c>
    </row>
    <row r="75" spans="2:26" x14ac:dyDescent="0.2">
      <c r="B75">
        <v>200.21100000000001</v>
      </c>
      <c r="D75">
        <v>223.947</v>
      </c>
      <c r="E75">
        <v>1709.508</v>
      </c>
      <c r="F75">
        <v>1817.953</v>
      </c>
      <c r="G75">
        <v>2499.366</v>
      </c>
      <c r="H75">
        <v>1290.2909999999999</v>
      </c>
      <c r="I75">
        <v>380.98200000000003</v>
      </c>
      <c r="J75">
        <v>-143.916</v>
      </c>
      <c r="K75">
        <v>2315.0549999999998</v>
      </c>
      <c r="L75">
        <v>902.92600000000004</v>
      </c>
      <c r="O75">
        <v>838.65800000000002</v>
      </c>
      <c r="P75">
        <v>1111.605</v>
      </c>
      <c r="Q75">
        <v>1779.68</v>
      </c>
      <c r="R75">
        <v>889.73199999999997</v>
      </c>
      <c r="S75">
        <v>3666.6610000000001</v>
      </c>
      <c r="T75">
        <v>4440.9139999999998</v>
      </c>
      <c r="U75">
        <v>3840.4949999999999</v>
      </c>
      <c r="V75">
        <v>5178.835</v>
      </c>
      <c r="W75">
        <v>3233.7040000000002</v>
      </c>
      <c r="Y75">
        <f t="shared" si="2"/>
        <v>2775.587111111111</v>
      </c>
      <c r="Z75">
        <f t="shared" si="3"/>
        <v>549.69231235782252</v>
      </c>
    </row>
    <row r="76" spans="2:26" x14ac:dyDescent="0.2">
      <c r="B76">
        <v>203.03100000000001</v>
      </c>
      <c r="D76">
        <v>274.327</v>
      </c>
      <c r="E76">
        <v>1791.8979999999999</v>
      </c>
      <c r="F76">
        <v>1777.46</v>
      </c>
      <c r="G76">
        <v>2653.0920000000001</v>
      </c>
      <c r="H76">
        <v>1291.046</v>
      </c>
      <c r="I76">
        <v>376.38799999999998</v>
      </c>
      <c r="J76">
        <v>-114.941</v>
      </c>
      <c r="K76">
        <v>2315.69</v>
      </c>
      <c r="L76">
        <v>886.89499999999998</v>
      </c>
      <c r="O76">
        <v>844.73500000000001</v>
      </c>
      <c r="P76">
        <v>1136.3330000000001</v>
      </c>
      <c r="Q76">
        <v>1742.13</v>
      </c>
      <c r="R76">
        <v>1000.414</v>
      </c>
      <c r="S76">
        <v>3597.2289999999998</v>
      </c>
      <c r="T76">
        <v>4154.2969999999996</v>
      </c>
      <c r="U76">
        <v>3834.5520000000001</v>
      </c>
      <c r="V76">
        <v>5076.7070000000003</v>
      </c>
      <c r="W76">
        <v>3320.57</v>
      </c>
      <c r="Y76">
        <f t="shared" si="2"/>
        <v>2745.2185555555552</v>
      </c>
      <c r="Z76">
        <f t="shared" si="3"/>
        <v>525.93592406001744</v>
      </c>
    </row>
    <row r="77" spans="2:26" x14ac:dyDescent="0.2">
      <c r="B77">
        <v>205.851</v>
      </c>
      <c r="D77">
        <v>287.77800000000002</v>
      </c>
      <c r="E77">
        <v>1845.9190000000001</v>
      </c>
      <c r="F77">
        <v>1685.1559999999999</v>
      </c>
      <c r="G77">
        <v>2807.2910000000002</v>
      </c>
      <c r="H77">
        <v>1357.171</v>
      </c>
      <c r="I77">
        <v>407.85500000000002</v>
      </c>
      <c r="J77">
        <v>-148.20599999999999</v>
      </c>
      <c r="K77">
        <v>2258.19</v>
      </c>
      <c r="L77">
        <v>991.87400000000002</v>
      </c>
      <c r="O77">
        <v>830.76099999999997</v>
      </c>
      <c r="P77">
        <v>1156.0160000000001</v>
      </c>
      <c r="Q77">
        <v>1706.79</v>
      </c>
      <c r="R77">
        <v>961.47500000000002</v>
      </c>
      <c r="S77">
        <v>3572.37</v>
      </c>
      <c r="T77">
        <v>3732.5059999999999</v>
      </c>
      <c r="U77">
        <v>3911.7049999999999</v>
      </c>
      <c r="V77">
        <v>5077.424</v>
      </c>
      <c r="W77">
        <v>3283.87</v>
      </c>
      <c r="Y77">
        <f t="shared" si="2"/>
        <v>2692.5463333333332</v>
      </c>
      <c r="Z77">
        <f t="shared" si="3"/>
        <v>516.05814182310598</v>
      </c>
    </row>
    <row r="78" spans="2:26" x14ac:dyDescent="0.2">
      <c r="B78">
        <v>208.67099999999999</v>
      </c>
      <c r="D78">
        <v>300.17500000000001</v>
      </c>
      <c r="E78">
        <v>1773.567</v>
      </c>
      <c r="F78">
        <v>1612.462</v>
      </c>
      <c r="G78">
        <v>2716.76</v>
      </c>
      <c r="H78">
        <v>1531.2049999999999</v>
      </c>
      <c r="I78">
        <v>394.15699999999998</v>
      </c>
      <c r="J78">
        <v>-127.374</v>
      </c>
      <c r="K78">
        <v>2288.366</v>
      </c>
      <c r="L78">
        <v>899.82100000000003</v>
      </c>
      <c r="O78">
        <v>809.63199999999995</v>
      </c>
      <c r="P78">
        <v>1171.375</v>
      </c>
      <c r="Q78">
        <v>1675.52</v>
      </c>
      <c r="R78">
        <v>1007.303</v>
      </c>
      <c r="S78">
        <v>3493.5329999999999</v>
      </c>
      <c r="T78">
        <v>3498.4920000000002</v>
      </c>
      <c r="U78">
        <v>3981.8789999999999</v>
      </c>
      <c r="V78">
        <v>4806.8069999999998</v>
      </c>
      <c r="W78">
        <v>3260.261</v>
      </c>
      <c r="Y78">
        <f t="shared" si="2"/>
        <v>2633.8668888888888</v>
      </c>
      <c r="Z78">
        <f t="shared" si="3"/>
        <v>492.28254738280816</v>
      </c>
    </row>
    <row r="79" spans="2:26" x14ac:dyDescent="0.2">
      <c r="B79">
        <v>211.49100000000001</v>
      </c>
      <c r="D79">
        <v>323.14800000000002</v>
      </c>
      <c r="E79">
        <v>1822.1089999999999</v>
      </c>
      <c r="F79">
        <v>1626.87</v>
      </c>
      <c r="G79">
        <v>2749.1260000000002</v>
      </c>
      <c r="H79">
        <v>1677.809</v>
      </c>
      <c r="I79">
        <v>385.01799999999997</v>
      </c>
      <c r="J79">
        <v>-144.67500000000001</v>
      </c>
      <c r="K79">
        <v>2265.3589999999999</v>
      </c>
      <c r="L79">
        <v>890.71400000000006</v>
      </c>
      <c r="O79">
        <v>800.14400000000001</v>
      </c>
      <c r="P79">
        <v>1150.422</v>
      </c>
      <c r="Q79">
        <v>1604.3879999999999</v>
      </c>
      <c r="R79">
        <v>1008.409</v>
      </c>
      <c r="S79">
        <v>3227.5549999999998</v>
      </c>
      <c r="T79">
        <v>3482.2530000000002</v>
      </c>
      <c r="U79">
        <v>3973.5439999999999</v>
      </c>
      <c r="V79">
        <v>4689.1049999999996</v>
      </c>
      <c r="W79">
        <v>3208.4029999999998</v>
      </c>
      <c r="Y79">
        <f t="shared" si="2"/>
        <v>2571.5803333333333</v>
      </c>
      <c r="Z79">
        <f t="shared" si="3"/>
        <v>480.90231644055206</v>
      </c>
    </row>
    <row r="80" spans="2:26" x14ac:dyDescent="0.2">
      <c r="B80">
        <v>214.31100000000001</v>
      </c>
      <c r="D80">
        <v>354.39</v>
      </c>
      <c r="E80">
        <v>1943.1120000000001</v>
      </c>
      <c r="F80">
        <v>1696.829</v>
      </c>
      <c r="G80">
        <v>2883.5630000000001</v>
      </c>
      <c r="H80">
        <v>1740.0719999999999</v>
      </c>
      <c r="I80">
        <v>376.40199999999999</v>
      </c>
      <c r="J80">
        <v>-210.28899999999999</v>
      </c>
      <c r="K80">
        <v>2253.636</v>
      </c>
      <c r="L80">
        <v>915.23599999999999</v>
      </c>
      <c r="O80">
        <v>781.35299999999995</v>
      </c>
      <c r="P80">
        <v>1138.8789999999999</v>
      </c>
      <c r="Q80">
        <v>1518.529</v>
      </c>
      <c r="R80">
        <v>1038.345</v>
      </c>
      <c r="S80">
        <v>3242.2350000000001</v>
      </c>
      <c r="T80">
        <v>3479.1149999999998</v>
      </c>
      <c r="U80">
        <v>4065.7460000000001</v>
      </c>
      <c r="V80">
        <v>4733.7730000000001</v>
      </c>
      <c r="W80">
        <v>3120.5659999999998</v>
      </c>
      <c r="Y80">
        <f t="shared" si="2"/>
        <v>2568.7267777777779</v>
      </c>
      <c r="Z80">
        <f t="shared" si="3"/>
        <v>488.75680886296664</v>
      </c>
    </row>
    <row r="81" spans="2:26" x14ac:dyDescent="0.2">
      <c r="B81">
        <v>217.13</v>
      </c>
      <c r="D81">
        <v>379.00599999999997</v>
      </c>
      <c r="E81">
        <v>1926.326</v>
      </c>
      <c r="F81">
        <v>1757.895</v>
      </c>
      <c r="G81">
        <v>3097.8049999999998</v>
      </c>
      <c r="H81">
        <v>1769.43</v>
      </c>
      <c r="I81">
        <v>428.15699999999998</v>
      </c>
      <c r="J81">
        <v>-207.173</v>
      </c>
      <c r="K81">
        <v>2299.5819999999999</v>
      </c>
      <c r="L81">
        <v>881.78200000000004</v>
      </c>
      <c r="O81">
        <v>792.95</v>
      </c>
      <c r="P81">
        <v>1089.519</v>
      </c>
      <c r="Q81">
        <v>1475.5809999999999</v>
      </c>
      <c r="R81">
        <v>1063.2280000000001</v>
      </c>
      <c r="S81">
        <v>3234.701</v>
      </c>
      <c r="T81">
        <v>3513.819</v>
      </c>
      <c r="U81">
        <v>4169.3530000000001</v>
      </c>
      <c r="V81">
        <v>4944.9560000000001</v>
      </c>
      <c r="W81">
        <v>3156.4389999999999</v>
      </c>
      <c r="Y81">
        <f t="shared" si="2"/>
        <v>2604.5051111111115</v>
      </c>
      <c r="Z81">
        <f t="shared" si="3"/>
        <v>509.38427595642469</v>
      </c>
    </row>
    <row r="82" spans="2:26" x14ac:dyDescent="0.2">
      <c r="B82">
        <v>219.95</v>
      </c>
      <c r="D82">
        <v>330.83600000000001</v>
      </c>
      <c r="E82">
        <v>1859.568</v>
      </c>
      <c r="F82">
        <v>1788.06</v>
      </c>
      <c r="G82">
        <v>3302.25</v>
      </c>
      <c r="H82">
        <v>1750.096</v>
      </c>
      <c r="I82">
        <v>451.19200000000001</v>
      </c>
      <c r="J82">
        <v>-155.31399999999999</v>
      </c>
      <c r="K82">
        <v>2420.8249999999998</v>
      </c>
      <c r="L82">
        <v>916.30899999999997</v>
      </c>
      <c r="O82">
        <v>905.02300000000002</v>
      </c>
      <c r="P82">
        <v>1071.95</v>
      </c>
      <c r="Q82">
        <v>1472.096</v>
      </c>
      <c r="R82">
        <v>1099.2750000000001</v>
      </c>
      <c r="S82">
        <v>3326.7919999999999</v>
      </c>
      <c r="T82">
        <v>3787.424</v>
      </c>
      <c r="U82">
        <v>4225.3209999999999</v>
      </c>
      <c r="V82">
        <v>4836.5159999999996</v>
      </c>
      <c r="W82">
        <v>3180.1019999999999</v>
      </c>
      <c r="Y82">
        <f t="shared" si="2"/>
        <v>2656.0554444444442</v>
      </c>
      <c r="Z82">
        <f t="shared" si="3"/>
        <v>508.57015992748717</v>
      </c>
    </row>
    <row r="83" spans="2:26" x14ac:dyDescent="0.2">
      <c r="B83">
        <v>222.77</v>
      </c>
      <c r="D83">
        <v>308.93799999999999</v>
      </c>
      <c r="E83">
        <v>1789.501</v>
      </c>
      <c r="F83">
        <v>1686.559</v>
      </c>
      <c r="G83">
        <v>3529.7530000000002</v>
      </c>
      <c r="H83">
        <v>1700.873</v>
      </c>
      <c r="I83">
        <v>447.55799999999999</v>
      </c>
      <c r="J83">
        <v>-182.286</v>
      </c>
      <c r="K83">
        <v>2614.2249999999999</v>
      </c>
      <c r="L83">
        <v>1072.2819999999999</v>
      </c>
      <c r="O83">
        <v>858.18899999999996</v>
      </c>
      <c r="P83">
        <v>1031.1610000000001</v>
      </c>
      <c r="Q83">
        <v>1488.287</v>
      </c>
      <c r="R83">
        <v>1089.884</v>
      </c>
      <c r="S83">
        <v>3558.6729999999998</v>
      </c>
      <c r="T83">
        <v>3828.4169999999999</v>
      </c>
      <c r="U83">
        <v>4320.1869999999999</v>
      </c>
      <c r="V83">
        <v>5010.3140000000003</v>
      </c>
      <c r="W83">
        <v>3197.2710000000002</v>
      </c>
      <c r="Y83">
        <f t="shared" si="2"/>
        <v>2709.153666666667</v>
      </c>
      <c r="Z83">
        <f t="shared" si="3"/>
        <v>533.04339223996988</v>
      </c>
    </row>
    <row r="84" spans="2:26" x14ac:dyDescent="0.2">
      <c r="B84">
        <v>225.59</v>
      </c>
      <c r="D84">
        <v>354.13200000000001</v>
      </c>
      <c r="E84">
        <v>1739.9580000000001</v>
      </c>
      <c r="F84">
        <v>1623.8689999999999</v>
      </c>
      <c r="G84">
        <v>3508.9009999999998</v>
      </c>
      <c r="H84">
        <v>1621.22</v>
      </c>
      <c r="I84">
        <v>501.24</v>
      </c>
      <c r="J84">
        <v>-163.047</v>
      </c>
      <c r="K84">
        <v>2868.3389999999999</v>
      </c>
      <c r="L84">
        <v>1016.491</v>
      </c>
      <c r="O84">
        <v>892.45899999999995</v>
      </c>
      <c r="P84">
        <v>1056.3009999999999</v>
      </c>
      <c r="Q84">
        <v>1492.4580000000001</v>
      </c>
      <c r="R84">
        <v>984.31799999999998</v>
      </c>
      <c r="S84">
        <v>3812.6</v>
      </c>
      <c r="T84">
        <v>3865.4989999999998</v>
      </c>
      <c r="U84">
        <v>4231.0879999999997</v>
      </c>
      <c r="V84">
        <v>5320.6549999999997</v>
      </c>
      <c r="W84">
        <v>3250.8420000000001</v>
      </c>
      <c r="Y84">
        <f t="shared" si="2"/>
        <v>2767.3577777777778</v>
      </c>
      <c r="Z84">
        <f t="shared" si="3"/>
        <v>558.2909974603491</v>
      </c>
    </row>
    <row r="85" spans="2:26" x14ac:dyDescent="0.2">
      <c r="B85">
        <v>228.41</v>
      </c>
      <c r="D85">
        <v>376.99700000000001</v>
      </c>
      <c r="E85">
        <v>1723.89</v>
      </c>
      <c r="F85">
        <v>1564.075</v>
      </c>
      <c r="G85">
        <v>3736.4589999999998</v>
      </c>
      <c r="H85">
        <v>1577.6690000000001</v>
      </c>
      <c r="I85">
        <v>504.53500000000003</v>
      </c>
      <c r="J85">
        <v>-150.69</v>
      </c>
      <c r="K85">
        <v>3343.8850000000002</v>
      </c>
      <c r="L85">
        <v>1096.058</v>
      </c>
      <c r="O85">
        <v>978.45799999999997</v>
      </c>
      <c r="P85">
        <v>1032.74</v>
      </c>
      <c r="Q85">
        <v>1504.521</v>
      </c>
      <c r="R85">
        <v>827.96100000000001</v>
      </c>
      <c r="S85">
        <v>3762.5010000000002</v>
      </c>
      <c r="T85">
        <v>3954.1260000000002</v>
      </c>
      <c r="U85">
        <v>4039.6759999999999</v>
      </c>
      <c r="V85">
        <v>5518.72</v>
      </c>
      <c r="W85">
        <v>3516.9409999999998</v>
      </c>
      <c r="Y85">
        <f t="shared" si="2"/>
        <v>2792.8493333333336</v>
      </c>
      <c r="Z85">
        <f t="shared" si="3"/>
        <v>573.83482250939517</v>
      </c>
    </row>
    <row r="86" spans="2:26" x14ac:dyDescent="0.2">
      <c r="B86">
        <v>231.23</v>
      </c>
      <c r="D86">
        <v>431.64600000000002</v>
      </c>
      <c r="E86">
        <v>1674.3040000000001</v>
      </c>
      <c r="F86">
        <v>1531.856</v>
      </c>
      <c r="G86">
        <v>3872.645</v>
      </c>
      <c r="H86">
        <v>1634.6130000000001</v>
      </c>
      <c r="I86">
        <v>478.22300000000001</v>
      </c>
      <c r="J86">
        <v>-155.792</v>
      </c>
      <c r="K86">
        <v>3403.11</v>
      </c>
      <c r="L86">
        <v>1157.0139999999999</v>
      </c>
      <c r="O86">
        <v>965.96</v>
      </c>
      <c r="P86">
        <v>977.53300000000002</v>
      </c>
      <c r="Q86">
        <v>1527.1369999999999</v>
      </c>
      <c r="R86">
        <v>803.15200000000004</v>
      </c>
      <c r="S86">
        <v>3723.364</v>
      </c>
      <c r="T86">
        <v>4224.05</v>
      </c>
      <c r="U86">
        <v>3759.9560000000001</v>
      </c>
      <c r="V86">
        <v>5613.8209999999999</v>
      </c>
      <c r="W86">
        <v>3600.9430000000002</v>
      </c>
      <c r="Y86">
        <f t="shared" si="2"/>
        <v>2799.5462222222218</v>
      </c>
      <c r="Z86">
        <f t="shared" si="3"/>
        <v>585.16144847853241</v>
      </c>
    </row>
    <row r="87" spans="2:26" x14ac:dyDescent="0.2">
      <c r="B87">
        <v>234.05</v>
      </c>
      <c r="D87">
        <v>397.40899999999999</v>
      </c>
      <c r="E87">
        <v>1716.021</v>
      </c>
      <c r="F87">
        <v>1525.2919999999999</v>
      </c>
      <c r="G87">
        <v>3774.7890000000002</v>
      </c>
      <c r="H87">
        <v>1734.7619999999999</v>
      </c>
      <c r="I87">
        <v>496.05399999999997</v>
      </c>
      <c r="J87">
        <v>-113.74</v>
      </c>
      <c r="K87">
        <v>3107.067</v>
      </c>
      <c r="L87">
        <v>1085.81</v>
      </c>
      <c r="O87">
        <v>938.97400000000005</v>
      </c>
      <c r="P87">
        <v>980.00300000000004</v>
      </c>
      <c r="Q87">
        <v>1609.097</v>
      </c>
      <c r="R87">
        <v>746.53899999999999</v>
      </c>
      <c r="S87">
        <v>3821.0810000000001</v>
      </c>
      <c r="T87">
        <v>4709.3109999999997</v>
      </c>
      <c r="U87">
        <v>3584.7220000000002</v>
      </c>
      <c r="V87">
        <v>5684.1319999999996</v>
      </c>
      <c r="W87">
        <v>3723.2280000000001</v>
      </c>
      <c r="Y87">
        <f t="shared" si="2"/>
        <v>2866.3430000000003</v>
      </c>
      <c r="Z87">
        <f t="shared" si="3"/>
        <v>610.618734446963</v>
      </c>
    </row>
    <row r="88" spans="2:26" x14ac:dyDescent="0.2">
      <c r="B88">
        <v>236.87</v>
      </c>
      <c r="D88">
        <v>371.892</v>
      </c>
      <c r="E88">
        <v>1766.414</v>
      </c>
      <c r="F88">
        <v>1482.9849999999999</v>
      </c>
      <c r="G88">
        <v>3631.77</v>
      </c>
      <c r="H88">
        <v>1754.5550000000001</v>
      </c>
      <c r="I88">
        <v>507.10899999999998</v>
      </c>
      <c r="J88">
        <v>-61.648999999999901</v>
      </c>
      <c r="K88">
        <v>2990.5749999999998</v>
      </c>
      <c r="L88">
        <v>996.80899999999997</v>
      </c>
      <c r="O88">
        <v>934.98699999999997</v>
      </c>
      <c r="P88">
        <v>937.63800000000003</v>
      </c>
      <c r="Q88">
        <v>1565.4390000000001</v>
      </c>
      <c r="R88">
        <v>628.05600000000004</v>
      </c>
      <c r="S88">
        <v>3740.873</v>
      </c>
      <c r="T88">
        <v>4912.5309999999999</v>
      </c>
      <c r="U88">
        <v>3615.6390000000001</v>
      </c>
      <c r="V88">
        <v>5857.9669999999996</v>
      </c>
      <c r="W88">
        <v>3705.5859999999998</v>
      </c>
      <c r="Y88">
        <f t="shared" si="2"/>
        <v>2877.6351111111112</v>
      </c>
      <c r="Z88">
        <f t="shared" si="3"/>
        <v>638.12275464476977</v>
      </c>
    </row>
    <row r="89" spans="2:26" x14ac:dyDescent="0.2">
      <c r="B89">
        <v>239.68899999999999</v>
      </c>
      <c r="D89">
        <v>374.76799999999997</v>
      </c>
      <c r="E89">
        <v>1753.453</v>
      </c>
      <c r="F89">
        <v>1499.528</v>
      </c>
      <c r="G89">
        <v>3684.4929999999999</v>
      </c>
      <c r="H89">
        <v>1654.3810000000001</v>
      </c>
      <c r="I89">
        <v>508.387</v>
      </c>
      <c r="J89">
        <v>-47.483999999999902</v>
      </c>
      <c r="K89">
        <v>2945.8879999999999</v>
      </c>
      <c r="L89">
        <v>1052.107</v>
      </c>
      <c r="O89">
        <v>818.98400000000004</v>
      </c>
      <c r="P89">
        <v>975.50699999999995</v>
      </c>
      <c r="Q89">
        <v>1419.9269999999999</v>
      </c>
      <c r="R89">
        <v>577.30899999999997</v>
      </c>
      <c r="S89">
        <v>3552.4850000000001</v>
      </c>
      <c r="T89">
        <v>4822.9610000000002</v>
      </c>
      <c r="U89">
        <v>3824.0419999999999</v>
      </c>
      <c r="V89">
        <v>5449.7690000000002</v>
      </c>
      <c r="W89">
        <v>3680.6759999999999</v>
      </c>
      <c r="Y89">
        <f t="shared" si="2"/>
        <v>2791.295555555555</v>
      </c>
      <c r="Z89">
        <f t="shared" si="3"/>
        <v>619.1572097840409</v>
      </c>
    </row>
    <row r="90" spans="2:26" x14ac:dyDescent="0.2">
      <c r="B90">
        <v>242.50899999999999</v>
      </c>
      <c r="D90">
        <v>394.53500000000003</v>
      </c>
      <c r="E90">
        <v>1704.92</v>
      </c>
      <c r="F90">
        <v>1589.8040000000001</v>
      </c>
      <c r="G90">
        <v>4180.1840000000002</v>
      </c>
      <c r="H90">
        <v>1615.386</v>
      </c>
      <c r="I90">
        <v>446.28699999999998</v>
      </c>
      <c r="J90">
        <v>-95.219000000000094</v>
      </c>
      <c r="K90">
        <v>3034.43</v>
      </c>
      <c r="L90">
        <v>1059.029</v>
      </c>
      <c r="O90">
        <v>850.85199999999998</v>
      </c>
      <c r="P90">
        <v>1003.215</v>
      </c>
      <c r="Q90">
        <v>1221.7239999999999</v>
      </c>
      <c r="R90">
        <v>576.76700000000005</v>
      </c>
      <c r="S90">
        <v>3417.1669999999999</v>
      </c>
      <c r="T90">
        <v>4681.7449999999999</v>
      </c>
      <c r="U90">
        <v>4219.3050000000003</v>
      </c>
      <c r="V90">
        <v>5091.3919999999998</v>
      </c>
      <c r="W90">
        <v>3650.498</v>
      </c>
      <c r="Y90">
        <f t="shared" si="2"/>
        <v>2745.8516666666669</v>
      </c>
      <c r="Z90">
        <f t="shared" si="3"/>
        <v>604.89962629458887</v>
      </c>
    </row>
    <row r="91" spans="2:26" x14ac:dyDescent="0.2">
      <c r="B91">
        <v>245.32900000000001</v>
      </c>
      <c r="D91">
        <v>332.44</v>
      </c>
      <c r="E91">
        <v>1616.9839999999999</v>
      </c>
      <c r="F91">
        <v>1704.5989999999999</v>
      </c>
      <c r="G91">
        <v>4430.2830000000004</v>
      </c>
      <c r="H91">
        <v>1586.384</v>
      </c>
      <c r="I91">
        <v>474.88099999999997</v>
      </c>
      <c r="J91">
        <v>-96.094999999999999</v>
      </c>
      <c r="K91">
        <v>3050.4650000000001</v>
      </c>
      <c r="L91">
        <v>1037.373</v>
      </c>
      <c r="O91">
        <v>831.31700000000001</v>
      </c>
      <c r="P91">
        <v>1009.763</v>
      </c>
      <c r="Q91">
        <v>1121.403</v>
      </c>
      <c r="R91">
        <v>516.63599999999997</v>
      </c>
      <c r="S91">
        <v>3418.8690000000001</v>
      </c>
      <c r="T91">
        <v>4749.4830000000002</v>
      </c>
      <c r="U91">
        <v>4255.018</v>
      </c>
      <c r="V91">
        <v>4729.9309999999996</v>
      </c>
      <c r="W91">
        <v>3582.1509999999998</v>
      </c>
      <c r="Y91">
        <f t="shared" si="2"/>
        <v>2690.5078888888893</v>
      </c>
      <c r="Z91">
        <f t="shared" si="3"/>
        <v>596.76393122893876</v>
      </c>
    </row>
    <row r="92" spans="2:26" x14ac:dyDescent="0.2">
      <c r="B92">
        <v>248.149</v>
      </c>
      <c r="D92">
        <v>343.81200000000001</v>
      </c>
      <c r="E92">
        <v>1560.18</v>
      </c>
      <c r="F92">
        <v>1766.9079999999999</v>
      </c>
      <c r="G92">
        <v>4666.7569999999996</v>
      </c>
      <c r="H92">
        <v>1618.848</v>
      </c>
      <c r="I92">
        <v>497.33199999999999</v>
      </c>
      <c r="J92">
        <v>-83.974999999999895</v>
      </c>
      <c r="K92">
        <v>3153.7759999999998</v>
      </c>
      <c r="L92">
        <v>1119.8630000000001</v>
      </c>
      <c r="O92">
        <v>875.85299999999995</v>
      </c>
      <c r="P92">
        <v>1030.8420000000001</v>
      </c>
      <c r="Q92">
        <v>1049.806</v>
      </c>
      <c r="R92">
        <v>476.72500000000002</v>
      </c>
      <c r="S92">
        <v>3218.8989999999999</v>
      </c>
      <c r="T92">
        <v>4919.4350000000004</v>
      </c>
      <c r="U92">
        <v>4036.9409999999998</v>
      </c>
      <c r="V92">
        <v>4455.1499999999996</v>
      </c>
      <c r="W92">
        <v>3591.9360000000001</v>
      </c>
      <c r="Y92">
        <f t="shared" si="2"/>
        <v>2628.3985555555555</v>
      </c>
      <c r="Z92">
        <f t="shared" si="3"/>
        <v>584.43006719412631</v>
      </c>
    </row>
    <row r="93" spans="2:26" x14ac:dyDescent="0.2">
      <c r="B93">
        <v>250.96899999999999</v>
      </c>
      <c r="D93">
        <v>358.98099999999999</v>
      </c>
      <c r="E93">
        <v>1544.9179999999999</v>
      </c>
      <c r="F93">
        <v>1920.4090000000001</v>
      </c>
      <c r="G93">
        <v>4547.1360000000004</v>
      </c>
      <c r="H93">
        <v>1731.595</v>
      </c>
      <c r="I93">
        <v>469.803</v>
      </c>
      <c r="J93">
        <v>-64.876000000000005</v>
      </c>
      <c r="K93">
        <v>3321.51</v>
      </c>
      <c r="L93">
        <v>1094.499</v>
      </c>
      <c r="O93">
        <v>891.69299999999998</v>
      </c>
      <c r="P93">
        <v>1121.972</v>
      </c>
      <c r="Q93">
        <v>1182.2149999999999</v>
      </c>
      <c r="R93">
        <v>486.07400000000001</v>
      </c>
      <c r="S93">
        <v>3145.6280000000002</v>
      </c>
      <c r="T93">
        <v>5095.5169999999998</v>
      </c>
      <c r="U93">
        <v>3933.8180000000002</v>
      </c>
      <c r="V93">
        <v>4512.2839999999997</v>
      </c>
      <c r="W93">
        <v>3521.6320000000001</v>
      </c>
      <c r="Y93">
        <f t="shared" si="2"/>
        <v>2654.5370000000003</v>
      </c>
      <c r="Z93">
        <f t="shared" si="3"/>
        <v>581.73029217787928</v>
      </c>
    </row>
    <row r="94" spans="2:26" x14ac:dyDescent="0.2">
      <c r="B94">
        <v>253.78899999999999</v>
      </c>
      <c r="D94">
        <v>398.48599999999999</v>
      </c>
      <c r="E94">
        <v>1504.2619999999999</v>
      </c>
      <c r="F94">
        <v>2137.489</v>
      </c>
      <c r="G94">
        <v>4600.549</v>
      </c>
      <c r="H94">
        <v>1814.146</v>
      </c>
      <c r="I94">
        <v>408.6</v>
      </c>
      <c r="J94">
        <v>-82.441000000000003</v>
      </c>
      <c r="K94">
        <v>3372.5619999999999</v>
      </c>
      <c r="L94">
        <v>1190.989</v>
      </c>
      <c r="O94">
        <v>1007.052</v>
      </c>
      <c r="P94">
        <v>1131.194</v>
      </c>
      <c r="Q94">
        <v>1328.8779999999999</v>
      </c>
      <c r="R94">
        <v>483.86099999999999</v>
      </c>
      <c r="S94">
        <v>3178.6190000000001</v>
      </c>
      <c r="T94">
        <v>5182.2749999999996</v>
      </c>
      <c r="U94">
        <v>3884.6190000000001</v>
      </c>
      <c r="V94">
        <v>5126.8739999999998</v>
      </c>
      <c r="W94">
        <v>3564.2950000000001</v>
      </c>
      <c r="Y94">
        <f t="shared" si="2"/>
        <v>2765.2963333333337</v>
      </c>
      <c r="Z94">
        <f t="shared" si="3"/>
        <v>606.80070702222031</v>
      </c>
    </row>
    <row r="95" spans="2:26" x14ac:dyDescent="0.2">
      <c r="B95">
        <v>256.60899999999998</v>
      </c>
      <c r="D95">
        <v>420.97899999999998</v>
      </c>
      <c r="E95">
        <v>1459.539</v>
      </c>
      <c r="F95">
        <v>2339.3290000000002</v>
      </c>
      <c r="G95">
        <v>4747.3919999999998</v>
      </c>
      <c r="H95">
        <v>1804.2560000000001</v>
      </c>
      <c r="I95">
        <v>418.06400000000002</v>
      </c>
      <c r="J95">
        <v>-84.851000000000099</v>
      </c>
      <c r="K95">
        <v>3403.2730000000001</v>
      </c>
      <c r="L95">
        <v>1204.7560000000001</v>
      </c>
      <c r="O95">
        <v>999.86</v>
      </c>
      <c r="P95">
        <v>1045.692</v>
      </c>
      <c r="Q95">
        <v>1483.0940000000001</v>
      </c>
      <c r="R95">
        <v>571.46900000000005</v>
      </c>
      <c r="S95">
        <v>3265.57</v>
      </c>
      <c r="T95">
        <v>5020.3950000000004</v>
      </c>
      <c r="U95">
        <v>3852.1950000000002</v>
      </c>
      <c r="V95">
        <v>5482.2610000000004</v>
      </c>
      <c r="W95">
        <v>3373.5839999999998</v>
      </c>
      <c r="Y95">
        <f t="shared" si="2"/>
        <v>2788.2355555555555</v>
      </c>
      <c r="Z95">
        <f t="shared" si="3"/>
        <v>610.04318114478826</v>
      </c>
    </row>
    <row r="96" spans="2:26" x14ac:dyDescent="0.2">
      <c r="B96">
        <v>259.42899999999997</v>
      </c>
      <c r="D96">
        <v>411.47300000000001</v>
      </c>
      <c r="E96">
        <v>1506.067</v>
      </c>
      <c r="F96">
        <v>2483.9459999999999</v>
      </c>
      <c r="G96">
        <v>4962.5159999999996</v>
      </c>
      <c r="H96">
        <v>1723.104</v>
      </c>
      <c r="I96">
        <v>396.35</v>
      </c>
      <c r="J96">
        <v>-70.058000000000007</v>
      </c>
      <c r="K96">
        <v>3394.8490000000002</v>
      </c>
      <c r="L96">
        <v>1103.366</v>
      </c>
      <c r="O96">
        <v>1011.773</v>
      </c>
      <c r="P96">
        <v>919.34199999999998</v>
      </c>
      <c r="Q96">
        <v>1620.645</v>
      </c>
      <c r="R96">
        <v>707.89099999999996</v>
      </c>
      <c r="S96">
        <v>3621.0309999999999</v>
      </c>
      <c r="T96">
        <v>4682.96</v>
      </c>
      <c r="U96">
        <v>3974.1959999999999</v>
      </c>
      <c r="V96">
        <v>5607.6220000000003</v>
      </c>
      <c r="W96">
        <v>3440.8490000000002</v>
      </c>
      <c r="Y96">
        <f t="shared" si="2"/>
        <v>2842.9232222222222</v>
      </c>
      <c r="Z96">
        <f t="shared" si="3"/>
        <v>605.27360915915483</v>
      </c>
    </row>
    <row r="97" spans="2:26" x14ac:dyDescent="0.2">
      <c r="B97">
        <v>262.24799999999999</v>
      </c>
      <c r="D97">
        <v>366.28300000000002</v>
      </c>
      <c r="E97">
        <v>1549.3989999999999</v>
      </c>
      <c r="F97">
        <v>2621.2979999999998</v>
      </c>
      <c r="G97">
        <v>5084.1170000000002</v>
      </c>
      <c r="H97">
        <v>1692.7270000000001</v>
      </c>
      <c r="I97">
        <v>440.50200000000001</v>
      </c>
      <c r="J97">
        <v>-161.09100000000001</v>
      </c>
      <c r="K97">
        <v>3456.1959999999999</v>
      </c>
      <c r="L97">
        <v>1150.0170000000001</v>
      </c>
      <c r="O97">
        <v>1062.6489999999999</v>
      </c>
      <c r="P97">
        <v>879.94600000000003</v>
      </c>
      <c r="Q97">
        <v>1631.635</v>
      </c>
      <c r="R97">
        <v>741.92899999999997</v>
      </c>
      <c r="S97">
        <v>3734.8510000000001</v>
      </c>
      <c r="T97">
        <v>4637.3280000000004</v>
      </c>
      <c r="U97">
        <v>4053.835</v>
      </c>
      <c r="V97">
        <v>5580.1949999999997</v>
      </c>
      <c r="W97">
        <v>3458.087</v>
      </c>
      <c r="Y97">
        <f t="shared" si="2"/>
        <v>2864.4949999999999</v>
      </c>
      <c r="Z97">
        <f t="shared" si="3"/>
        <v>603.83816294142309</v>
      </c>
    </row>
    <row r="98" spans="2:26" x14ac:dyDescent="0.2">
      <c r="B98">
        <v>265.06799999999998</v>
      </c>
      <c r="D98">
        <v>439.23399999999998</v>
      </c>
      <c r="E98">
        <v>1493.0419999999999</v>
      </c>
      <c r="F98">
        <v>2763.8069999999998</v>
      </c>
      <c r="G98">
        <v>4926.0330000000004</v>
      </c>
      <c r="H98">
        <v>1704.5740000000001</v>
      </c>
      <c r="I98">
        <v>400.85</v>
      </c>
      <c r="J98">
        <v>-180.13800000000001</v>
      </c>
      <c r="K98">
        <v>3479.489</v>
      </c>
      <c r="L98">
        <v>1177.876</v>
      </c>
      <c r="O98">
        <v>1135.7950000000001</v>
      </c>
      <c r="P98">
        <v>872.21100000000001</v>
      </c>
      <c r="Q98">
        <v>1782.903</v>
      </c>
      <c r="R98">
        <v>916.45799999999997</v>
      </c>
      <c r="S98">
        <v>3828.828</v>
      </c>
      <c r="T98">
        <v>4571.6189999999997</v>
      </c>
      <c r="U98">
        <v>4064.25</v>
      </c>
      <c r="V98">
        <v>5513.1589999999997</v>
      </c>
      <c r="W98">
        <v>3407.3290000000002</v>
      </c>
      <c r="Y98">
        <f t="shared" si="2"/>
        <v>2899.1724444444444</v>
      </c>
      <c r="Z98">
        <f t="shared" si="3"/>
        <v>583.39497520562315</v>
      </c>
    </row>
    <row r="99" spans="2:26" x14ac:dyDescent="0.2">
      <c r="B99">
        <v>267.88799999999998</v>
      </c>
      <c r="D99">
        <v>474.80599999999998</v>
      </c>
      <c r="E99">
        <v>1436.895</v>
      </c>
      <c r="F99">
        <v>2861.7460000000001</v>
      </c>
      <c r="G99">
        <v>4908.4870000000001</v>
      </c>
      <c r="H99">
        <v>1653.2639999999999</v>
      </c>
      <c r="I99">
        <v>376.26</v>
      </c>
      <c r="J99">
        <v>-158.96199999999999</v>
      </c>
      <c r="K99">
        <v>3401.9690000000001</v>
      </c>
      <c r="L99">
        <v>1148.2270000000001</v>
      </c>
      <c r="O99">
        <v>1151.317</v>
      </c>
      <c r="P99">
        <v>981.56899999999996</v>
      </c>
      <c r="Q99">
        <v>1609.82</v>
      </c>
      <c r="R99">
        <v>940.04700000000003</v>
      </c>
      <c r="S99">
        <v>3904.8009999999999</v>
      </c>
      <c r="T99">
        <v>4506.6279999999997</v>
      </c>
      <c r="U99">
        <v>3996.7020000000002</v>
      </c>
      <c r="V99">
        <v>5315.0129999999999</v>
      </c>
      <c r="W99">
        <v>3189.866</v>
      </c>
      <c r="Y99">
        <f t="shared" si="2"/>
        <v>2843.9736666666668</v>
      </c>
      <c r="Z99">
        <f t="shared" si="3"/>
        <v>564.28350987892406</v>
      </c>
    </row>
    <row r="100" spans="2:26" x14ac:dyDescent="0.2">
      <c r="B100">
        <v>270.70800000000003</v>
      </c>
      <c r="D100">
        <v>488.95699999999999</v>
      </c>
      <c r="E100">
        <v>1390.163</v>
      </c>
      <c r="F100">
        <v>2964.95</v>
      </c>
      <c r="G100">
        <v>5038.8119999999999</v>
      </c>
      <c r="H100">
        <v>1678.748</v>
      </c>
      <c r="I100">
        <v>386.041</v>
      </c>
      <c r="J100">
        <v>-147.292</v>
      </c>
      <c r="K100">
        <v>3364.027</v>
      </c>
      <c r="L100">
        <v>1223.05</v>
      </c>
      <c r="O100">
        <v>1103.116</v>
      </c>
      <c r="P100">
        <v>936.95100000000002</v>
      </c>
      <c r="Q100">
        <v>1513.77</v>
      </c>
      <c r="R100">
        <v>940.25199999999995</v>
      </c>
      <c r="S100">
        <v>3575.828</v>
      </c>
      <c r="T100">
        <v>4717.866</v>
      </c>
      <c r="U100">
        <v>4021.0189999999998</v>
      </c>
      <c r="V100">
        <v>5069.5950000000003</v>
      </c>
      <c r="W100">
        <v>3323.9859999999999</v>
      </c>
      <c r="Y100">
        <f t="shared" si="2"/>
        <v>2800.2647777777779</v>
      </c>
      <c r="Z100">
        <f t="shared" si="3"/>
        <v>561.0016557885242</v>
      </c>
    </row>
    <row r="101" spans="2:26" x14ac:dyDescent="0.2">
      <c r="B101">
        <v>273.52800000000002</v>
      </c>
      <c r="D101">
        <v>516.16399999999999</v>
      </c>
      <c r="E101">
        <v>1368.3820000000001</v>
      </c>
      <c r="F101">
        <v>3085.386</v>
      </c>
      <c r="G101">
        <v>5196.2250000000004</v>
      </c>
      <c r="H101">
        <v>1562.932</v>
      </c>
      <c r="I101">
        <v>432.96</v>
      </c>
      <c r="J101">
        <v>-141.22900000000001</v>
      </c>
      <c r="K101">
        <v>3426.4670000000001</v>
      </c>
      <c r="L101">
        <v>1155.0070000000001</v>
      </c>
      <c r="O101">
        <v>1045.405</v>
      </c>
      <c r="P101">
        <v>1104.92</v>
      </c>
      <c r="Q101">
        <v>1366.133</v>
      </c>
      <c r="R101">
        <v>973.79100000000005</v>
      </c>
      <c r="S101">
        <v>3241.1840000000002</v>
      </c>
      <c r="T101">
        <v>5069.1760000000004</v>
      </c>
      <c r="U101">
        <v>4084.2310000000002</v>
      </c>
      <c r="V101">
        <v>5010.8590000000004</v>
      </c>
      <c r="W101">
        <v>3154.471</v>
      </c>
      <c r="Y101">
        <f t="shared" si="2"/>
        <v>2783.3522222222223</v>
      </c>
      <c r="Z101">
        <f t="shared" si="3"/>
        <v>569.44196464567108</v>
      </c>
    </row>
    <row r="102" spans="2:26" x14ac:dyDescent="0.2">
      <c r="B102">
        <v>276.34800000000001</v>
      </c>
      <c r="D102">
        <v>490.95699999999999</v>
      </c>
      <c r="E102">
        <v>1326.173</v>
      </c>
      <c r="F102">
        <v>3072.8809999999999</v>
      </c>
      <c r="G102">
        <v>5257.5749999999998</v>
      </c>
      <c r="H102">
        <v>1426.3230000000001</v>
      </c>
      <c r="I102">
        <v>459.089</v>
      </c>
      <c r="J102">
        <v>-85.178000000000097</v>
      </c>
      <c r="K102">
        <v>3683.1239999999998</v>
      </c>
      <c r="L102">
        <v>1219.529</v>
      </c>
      <c r="O102">
        <v>1064.261</v>
      </c>
      <c r="P102">
        <v>1144.6210000000001</v>
      </c>
      <c r="Q102">
        <v>1175.1880000000001</v>
      </c>
      <c r="R102">
        <v>1011.6319999999999</v>
      </c>
      <c r="S102">
        <v>3077.91</v>
      </c>
      <c r="T102">
        <v>5219.0110000000004</v>
      </c>
      <c r="U102">
        <v>4153.0789999999997</v>
      </c>
      <c r="V102">
        <v>4918.9669999999996</v>
      </c>
      <c r="W102">
        <v>2989.56</v>
      </c>
      <c r="Y102">
        <f t="shared" si="2"/>
        <v>2750.4698888888888</v>
      </c>
      <c r="Z102">
        <f t="shared" si="3"/>
        <v>575.60221686750822</v>
      </c>
    </row>
    <row r="103" spans="2:26" x14ac:dyDescent="0.2">
      <c r="B103">
        <v>279.16800000000001</v>
      </c>
      <c r="D103">
        <v>472.44499999999999</v>
      </c>
      <c r="E103">
        <v>1337.4870000000001</v>
      </c>
      <c r="F103">
        <v>3090.5129999999999</v>
      </c>
      <c r="G103">
        <v>5433.7380000000003</v>
      </c>
      <c r="H103">
        <v>1522.7729999999999</v>
      </c>
      <c r="I103">
        <v>407.91</v>
      </c>
      <c r="J103">
        <v>-37.253999999999898</v>
      </c>
      <c r="K103">
        <v>3870.36</v>
      </c>
      <c r="L103">
        <v>1234.606</v>
      </c>
      <c r="O103">
        <v>1161.431</v>
      </c>
      <c r="P103">
        <v>1097.4549999999999</v>
      </c>
      <c r="Q103">
        <v>971.58799999999997</v>
      </c>
      <c r="R103">
        <v>1021.274</v>
      </c>
      <c r="S103">
        <v>3175.9470000000001</v>
      </c>
      <c r="T103">
        <v>5274.5720000000001</v>
      </c>
      <c r="U103">
        <v>4578.0810000000001</v>
      </c>
      <c r="V103">
        <v>4925.6030000000001</v>
      </c>
      <c r="W103">
        <v>2949.8330000000001</v>
      </c>
      <c r="Y103">
        <f t="shared" si="2"/>
        <v>2795.0871111111105</v>
      </c>
      <c r="Z103">
        <f t="shared" si="3"/>
        <v>601.58771475713093</v>
      </c>
    </row>
    <row r="104" spans="2:26" x14ac:dyDescent="0.2">
      <c r="B104">
        <v>281.988</v>
      </c>
      <c r="D104">
        <v>511.80099999999999</v>
      </c>
      <c r="E104">
        <v>1363.9349999999999</v>
      </c>
      <c r="F104">
        <v>3228.2370000000001</v>
      </c>
      <c r="G104">
        <v>5560.8209999999999</v>
      </c>
      <c r="H104">
        <v>1656.2339999999999</v>
      </c>
      <c r="I104">
        <v>399.07100000000003</v>
      </c>
      <c r="J104">
        <v>-36.554000000000102</v>
      </c>
      <c r="K104">
        <v>3929.9160000000002</v>
      </c>
      <c r="L104">
        <v>1343.268</v>
      </c>
      <c r="O104">
        <v>1232.2739999999999</v>
      </c>
      <c r="P104">
        <v>1105.8620000000001</v>
      </c>
      <c r="Q104">
        <v>977.46299999999997</v>
      </c>
      <c r="R104">
        <v>1053.8420000000001</v>
      </c>
      <c r="S104">
        <v>3436.223</v>
      </c>
      <c r="T104">
        <v>5214.7439999999997</v>
      </c>
      <c r="U104">
        <v>4604.3109999999997</v>
      </c>
      <c r="V104">
        <v>5303.3220000000001</v>
      </c>
      <c r="W104">
        <v>3112.2809999999999</v>
      </c>
      <c r="Y104">
        <f t="shared" si="2"/>
        <v>2893.3691111111107</v>
      </c>
      <c r="Z104">
        <f t="shared" si="3"/>
        <v>617.74190120030573</v>
      </c>
    </row>
    <row r="105" spans="2:26" x14ac:dyDescent="0.2">
      <c r="B105">
        <v>284.80700000000002</v>
      </c>
      <c r="D105">
        <v>523.798</v>
      </c>
      <c r="E105">
        <v>1427.896</v>
      </c>
      <c r="F105">
        <v>3353.0369999999998</v>
      </c>
      <c r="G105">
        <v>5521.8710000000001</v>
      </c>
      <c r="H105">
        <v>1832.7439999999999</v>
      </c>
      <c r="I105">
        <v>426.25299999999999</v>
      </c>
      <c r="J105">
        <v>19.1099999999999</v>
      </c>
      <c r="K105">
        <v>3979.2759999999998</v>
      </c>
      <c r="L105">
        <v>1411.5440000000001</v>
      </c>
      <c r="O105">
        <v>1231.018</v>
      </c>
      <c r="P105">
        <v>1038.1890000000001</v>
      </c>
      <c r="Q105">
        <v>1077.5350000000001</v>
      </c>
      <c r="R105">
        <v>982.39</v>
      </c>
      <c r="S105">
        <v>3690.1640000000002</v>
      </c>
      <c r="T105">
        <v>5027.2709999999997</v>
      </c>
      <c r="U105">
        <v>4675.7380000000003</v>
      </c>
      <c r="V105">
        <v>5777.9870000000001</v>
      </c>
      <c r="W105">
        <v>3377.6439999999998</v>
      </c>
      <c r="Y105">
        <f t="shared" si="2"/>
        <v>2986.4373333333333</v>
      </c>
      <c r="Z105">
        <f t="shared" si="3"/>
        <v>645.46542911246081</v>
      </c>
    </row>
    <row r="106" spans="2:26" x14ac:dyDescent="0.2">
      <c r="B106">
        <v>287.62700000000001</v>
      </c>
      <c r="D106">
        <v>480.62400000000002</v>
      </c>
      <c r="E106">
        <v>1495.2660000000001</v>
      </c>
      <c r="F106">
        <v>3465.9780000000001</v>
      </c>
      <c r="G106">
        <v>5430.6239999999998</v>
      </c>
      <c r="H106">
        <v>1912.076</v>
      </c>
      <c r="I106">
        <v>423.80200000000002</v>
      </c>
      <c r="J106">
        <v>40.406999999999897</v>
      </c>
      <c r="K106">
        <v>4076.1729999999998</v>
      </c>
      <c r="L106">
        <v>1433.17</v>
      </c>
      <c r="O106">
        <v>1246.171</v>
      </c>
      <c r="P106">
        <v>1082.856</v>
      </c>
      <c r="Q106">
        <v>992.67899999999997</v>
      </c>
      <c r="R106">
        <v>949.27599999999995</v>
      </c>
      <c r="S106">
        <v>3929.9479999999999</v>
      </c>
      <c r="T106">
        <v>4963.2889999999998</v>
      </c>
      <c r="U106">
        <v>4585.9949999999999</v>
      </c>
      <c r="V106">
        <v>5984.2120000000004</v>
      </c>
      <c r="W106">
        <v>3582.9180000000001</v>
      </c>
      <c r="Y106">
        <f t="shared" si="2"/>
        <v>3035.2604444444446</v>
      </c>
      <c r="Z106">
        <f t="shared" si="3"/>
        <v>660.96494995143928</v>
      </c>
    </row>
    <row r="107" spans="2:26" x14ac:dyDescent="0.2">
      <c r="B107">
        <v>290.447</v>
      </c>
      <c r="D107">
        <v>472.44099999999997</v>
      </c>
      <c r="E107">
        <v>1530.7429999999999</v>
      </c>
      <c r="F107">
        <v>3472.5590000000002</v>
      </c>
      <c r="G107">
        <v>5429.8249999999998</v>
      </c>
      <c r="H107">
        <v>1924.576</v>
      </c>
      <c r="I107">
        <v>449.27100000000002</v>
      </c>
      <c r="J107">
        <v>24.190999999999999</v>
      </c>
      <c r="K107">
        <v>4221.0140000000001</v>
      </c>
      <c r="L107">
        <v>1481.354</v>
      </c>
      <c r="O107">
        <v>1259.8989999999999</v>
      </c>
      <c r="P107">
        <v>984.09799999999996</v>
      </c>
      <c r="Q107">
        <v>1113.4349999999999</v>
      </c>
      <c r="R107">
        <v>990.91800000000001</v>
      </c>
      <c r="S107">
        <v>3901.0520000000001</v>
      </c>
      <c r="T107">
        <v>5152.3519999999999</v>
      </c>
      <c r="U107">
        <v>4796.1660000000002</v>
      </c>
      <c r="V107">
        <v>5999.1379999999999</v>
      </c>
      <c r="W107">
        <v>3467.6869999999999</v>
      </c>
      <c r="Y107">
        <f t="shared" si="2"/>
        <v>3073.8605555555559</v>
      </c>
      <c r="Z107">
        <f t="shared" si="3"/>
        <v>672.0877290818039</v>
      </c>
    </row>
    <row r="108" spans="2:26" x14ac:dyDescent="0.2">
      <c r="B108">
        <v>293.267</v>
      </c>
      <c r="D108">
        <v>463.44</v>
      </c>
      <c r="E108">
        <v>1469.1410000000001</v>
      </c>
      <c r="F108">
        <v>3436.8330000000001</v>
      </c>
      <c r="G108">
        <v>5335.5119999999997</v>
      </c>
      <c r="H108">
        <v>1880.65</v>
      </c>
      <c r="I108">
        <v>471.51299999999998</v>
      </c>
      <c r="J108">
        <v>57.845999999999997</v>
      </c>
      <c r="K108">
        <v>4321.9070000000002</v>
      </c>
      <c r="L108">
        <v>1489.192</v>
      </c>
      <c r="O108">
        <v>1288.7080000000001</v>
      </c>
      <c r="P108">
        <v>976.78399999999999</v>
      </c>
      <c r="Q108">
        <v>1054.3420000000001</v>
      </c>
      <c r="R108">
        <v>1004.351</v>
      </c>
      <c r="S108">
        <v>4118.8869999999997</v>
      </c>
      <c r="T108">
        <v>5257.0230000000001</v>
      </c>
      <c r="U108">
        <v>4852.79</v>
      </c>
      <c r="V108">
        <v>6090.6390000000001</v>
      </c>
      <c r="W108">
        <v>3370.2629999999999</v>
      </c>
      <c r="Y108">
        <f t="shared" si="2"/>
        <v>3112.643</v>
      </c>
      <c r="Z108">
        <f t="shared" si="3"/>
        <v>688.63757511492679</v>
      </c>
    </row>
    <row r="109" spans="2:26" x14ac:dyDescent="0.2">
      <c r="B109">
        <v>296.08699999999999</v>
      </c>
      <c r="D109">
        <v>398.15600000000001</v>
      </c>
      <c r="E109">
        <v>1400.242</v>
      </c>
      <c r="F109">
        <v>3503.5149999999999</v>
      </c>
      <c r="G109">
        <v>5281.9179999999997</v>
      </c>
      <c r="H109">
        <v>1916.123</v>
      </c>
      <c r="I109">
        <v>464.86700000000002</v>
      </c>
      <c r="J109">
        <v>45.430999999999997</v>
      </c>
      <c r="K109">
        <v>4390.317</v>
      </c>
      <c r="L109">
        <v>1594.933</v>
      </c>
      <c r="O109">
        <v>1312.491</v>
      </c>
      <c r="P109">
        <v>1027.3679999999999</v>
      </c>
      <c r="Q109">
        <v>1109.6300000000001</v>
      </c>
      <c r="R109">
        <v>1024.0340000000001</v>
      </c>
      <c r="S109">
        <v>4087.7829999999999</v>
      </c>
      <c r="T109">
        <v>5306.9369999999999</v>
      </c>
      <c r="U109">
        <v>4761.1469999999999</v>
      </c>
      <c r="V109">
        <v>6082.4840000000004</v>
      </c>
      <c r="W109">
        <v>3397.6179999999999</v>
      </c>
      <c r="Y109">
        <f t="shared" si="2"/>
        <v>3123.2768888888886</v>
      </c>
      <c r="Z109">
        <f t="shared" si="3"/>
        <v>680.55130732983378</v>
      </c>
    </row>
    <row r="110" spans="2:26" x14ac:dyDescent="0.2">
      <c r="B110">
        <v>298.90699999999998</v>
      </c>
      <c r="D110">
        <v>336.07299999999998</v>
      </c>
      <c r="E110">
        <v>1349.13</v>
      </c>
      <c r="F110">
        <v>3532.422</v>
      </c>
      <c r="G110">
        <v>5369.3869999999997</v>
      </c>
      <c r="H110">
        <v>2057.681</v>
      </c>
      <c r="I110">
        <v>475.18799999999999</v>
      </c>
      <c r="J110">
        <v>80.478999999999999</v>
      </c>
      <c r="K110">
        <v>4529.607</v>
      </c>
      <c r="L110">
        <v>1661.26</v>
      </c>
      <c r="O110">
        <v>1300.271</v>
      </c>
      <c r="P110">
        <v>1090.22</v>
      </c>
      <c r="Q110">
        <v>1169.143</v>
      </c>
      <c r="R110">
        <v>1083.692</v>
      </c>
      <c r="S110">
        <v>3846.9679999999998</v>
      </c>
      <c r="T110">
        <v>5292.5020000000004</v>
      </c>
      <c r="U110">
        <v>4847.3969999999999</v>
      </c>
      <c r="V110">
        <v>6058.1360000000004</v>
      </c>
      <c r="W110">
        <v>3542.7289999999998</v>
      </c>
      <c r="Y110">
        <f t="shared" si="2"/>
        <v>3136.7842222222221</v>
      </c>
      <c r="Z110">
        <f t="shared" si="3"/>
        <v>671.07675880184831</v>
      </c>
    </row>
    <row r="111" spans="2:26" x14ac:dyDescent="0.2">
      <c r="B111">
        <v>301.72699999999998</v>
      </c>
      <c r="D111">
        <v>345.56700000000001</v>
      </c>
      <c r="E111">
        <v>1269.886</v>
      </c>
      <c r="F111">
        <v>3552.09</v>
      </c>
      <c r="G111">
        <v>5153.8140000000003</v>
      </c>
      <c r="H111">
        <v>2208.9189999999999</v>
      </c>
      <c r="I111">
        <v>462.16300000000001</v>
      </c>
      <c r="J111">
        <v>117.687</v>
      </c>
      <c r="K111">
        <v>4754.71</v>
      </c>
      <c r="L111">
        <v>1730.895</v>
      </c>
      <c r="O111">
        <v>1270.1600000000001</v>
      </c>
      <c r="P111">
        <v>1122.8130000000001</v>
      </c>
      <c r="Q111">
        <v>1162.5170000000001</v>
      </c>
      <c r="R111">
        <v>1133.1559999999999</v>
      </c>
      <c r="S111">
        <v>3923.6239999999998</v>
      </c>
      <c r="T111">
        <v>5107.0659999999998</v>
      </c>
      <c r="U111">
        <v>5140.8609999999999</v>
      </c>
      <c r="V111">
        <v>6181.1440000000002</v>
      </c>
      <c r="W111">
        <v>3686.8449999999998</v>
      </c>
      <c r="Y111">
        <f t="shared" si="2"/>
        <v>3192.0206666666668</v>
      </c>
      <c r="Z111">
        <f t="shared" si="3"/>
        <v>682.24820113117346</v>
      </c>
    </row>
    <row r="112" spans="2:26" x14ac:dyDescent="0.2">
      <c r="B112">
        <v>304.54700000000003</v>
      </c>
      <c r="D112">
        <v>404.774</v>
      </c>
      <c r="E112">
        <v>1227.847</v>
      </c>
      <c r="F112">
        <v>3569.0529999999999</v>
      </c>
      <c r="G112">
        <v>5123.6790000000001</v>
      </c>
      <c r="H112">
        <v>2393.9090000000001</v>
      </c>
      <c r="I112">
        <v>522.27499999999998</v>
      </c>
      <c r="J112">
        <v>120.73699999999999</v>
      </c>
      <c r="K112">
        <v>4943.3810000000003</v>
      </c>
      <c r="L112">
        <v>1726.4069999999999</v>
      </c>
      <c r="O112">
        <v>1337.549</v>
      </c>
      <c r="P112">
        <v>1185.3330000000001</v>
      </c>
      <c r="Q112">
        <v>951.54499999999996</v>
      </c>
      <c r="R112">
        <v>1183.248</v>
      </c>
      <c r="S112">
        <v>3794.24</v>
      </c>
      <c r="T112">
        <v>4938.8879999999999</v>
      </c>
      <c r="U112">
        <v>5102.6220000000003</v>
      </c>
      <c r="V112">
        <v>6324.2370000000001</v>
      </c>
      <c r="W112">
        <v>3840.924</v>
      </c>
      <c r="Y112">
        <f t="shared" si="2"/>
        <v>3184.2873333333332</v>
      </c>
      <c r="Z112">
        <f t="shared" si="3"/>
        <v>685.32926908599529</v>
      </c>
    </row>
    <row r="113" spans="2:26" x14ac:dyDescent="0.2">
      <c r="B113">
        <v>307.36599999999999</v>
      </c>
      <c r="D113">
        <v>456.79199999999997</v>
      </c>
      <c r="E113">
        <v>1219.5550000000001</v>
      </c>
      <c r="F113">
        <v>3531.2530000000002</v>
      </c>
      <c r="G113">
        <v>5307.5119999999997</v>
      </c>
      <c r="H113">
        <v>2565.2919999999999</v>
      </c>
      <c r="I113">
        <v>491.29500000000002</v>
      </c>
      <c r="J113">
        <v>126.441</v>
      </c>
      <c r="K113">
        <v>5001.9610000000002</v>
      </c>
      <c r="L113">
        <v>1719.27</v>
      </c>
      <c r="O113">
        <v>1328.5229999999999</v>
      </c>
      <c r="P113">
        <v>1234.6420000000001</v>
      </c>
      <c r="Q113">
        <v>888.36400000000003</v>
      </c>
      <c r="R113">
        <v>1239.143</v>
      </c>
      <c r="S113">
        <v>3845.7020000000002</v>
      </c>
      <c r="T113">
        <v>5017.1559999999999</v>
      </c>
      <c r="U113">
        <v>4837.1959999999999</v>
      </c>
      <c r="V113">
        <v>6276.0550000000003</v>
      </c>
      <c r="W113">
        <v>3890.4940000000001</v>
      </c>
      <c r="Y113">
        <f t="shared" si="2"/>
        <v>3173.0305555555551</v>
      </c>
      <c r="Z113">
        <f t="shared" si="3"/>
        <v>675.82693495586329</v>
      </c>
    </row>
    <row r="114" spans="2:26" x14ac:dyDescent="0.2">
      <c r="B114">
        <v>310.18599999999998</v>
      </c>
      <c r="D114">
        <v>468.09899999999999</v>
      </c>
      <c r="E114">
        <v>1176.1780000000001</v>
      </c>
      <c r="F114">
        <v>3546.098</v>
      </c>
      <c r="G114">
        <v>5503.8850000000002</v>
      </c>
      <c r="H114">
        <v>2685.1190000000001</v>
      </c>
      <c r="I114">
        <v>537.13800000000003</v>
      </c>
      <c r="J114">
        <v>116.005</v>
      </c>
      <c r="K114">
        <v>4929.3140000000003</v>
      </c>
      <c r="L114">
        <v>1711.6410000000001</v>
      </c>
      <c r="O114">
        <v>1319.307</v>
      </c>
      <c r="P114">
        <v>1326.578</v>
      </c>
      <c r="Q114">
        <v>929.03499999999997</v>
      </c>
      <c r="R114">
        <v>1355.5160000000001</v>
      </c>
      <c r="S114">
        <v>3817.5749999999998</v>
      </c>
      <c r="T114">
        <v>4924.393</v>
      </c>
      <c r="U114">
        <v>4899.96</v>
      </c>
      <c r="V114">
        <v>6169.8379999999997</v>
      </c>
      <c r="W114">
        <v>3854.5430000000001</v>
      </c>
      <c r="Y114">
        <f t="shared" si="2"/>
        <v>3177.4161111111111</v>
      </c>
      <c r="Z114">
        <f t="shared" si="3"/>
        <v>657.16866921291069</v>
      </c>
    </row>
    <row r="115" spans="2:26" x14ac:dyDescent="0.2">
      <c r="B115">
        <v>313.00599999999997</v>
      </c>
      <c r="D115">
        <v>475.27600000000001</v>
      </c>
      <c r="E115">
        <v>1122.7059999999999</v>
      </c>
      <c r="F115">
        <v>3659.0259999999998</v>
      </c>
      <c r="G115">
        <v>5768.7110000000002</v>
      </c>
      <c r="H115">
        <v>2780.9169999999999</v>
      </c>
      <c r="I115">
        <v>560.86500000000001</v>
      </c>
      <c r="J115">
        <v>143.44900000000001</v>
      </c>
      <c r="K115">
        <v>4853.1719999999996</v>
      </c>
      <c r="L115">
        <v>1695.096</v>
      </c>
      <c r="O115">
        <v>1246.9079999999999</v>
      </c>
      <c r="P115">
        <v>1365.8989999999999</v>
      </c>
      <c r="Q115">
        <v>830.70899999999995</v>
      </c>
      <c r="R115">
        <v>1394.2929999999999</v>
      </c>
      <c r="S115">
        <v>3605.049</v>
      </c>
      <c r="T115">
        <v>5228.2039999999997</v>
      </c>
      <c r="U115">
        <v>5088.6670000000004</v>
      </c>
      <c r="V115">
        <v>6081.3440000000001</v>
      </c>
      <c r="W115">
        <v>3731.915</v>
      </c>
      <c r="Y115">
        <f t="shared" si="2"/>
        <v>3174.7764444444447</v>
      </c>
      <c r="Z115">
        <f t="shared" si="3"/>
        <v>671.6139599860694</v>
      </c>
    </row>
    <row r="116" spans="2:26" x14ac:dyDescent="0.2">
      <c r="B116">
        <v>315.82600000000002</v>
      </c>
      <c r="D116">
        <v>485.17</v>
      </c>
      <c r="E116">
        <v>1115.9949999999999</v>
      </c>
      <c r="F116">
        <v>3700.0210000000002</v>
      </c>
      <c r="G116">
        <v>5999.3249999999998</v>
      </c>
      <c r="H116">
        <v>2774.5189999999998</v>
      </c>
      <c r="I116">
        <v>600.76499999999999</v>
      </c>
      <c r="J116">
        <v>171.39699999999999</v>
      </c>
      <c r="K116">
        <v>4910.5810000000001</v>
      </c>
      <c r="L116">
        <v>1747.529</v>
      </c>
      <c r="O116">
        <v>1402.752</v>
      </c>
      <c r="P116">
        <v>1483.259</v>
      </c>
      <c r="Q116">
        <v>893.95</v>
      </c>
      <c r="R116">
        <v>1339.7860000000001</v>
      </c>
      <c r="S116">
        <v>3587.2919999999999</v>
      </c>
      <c r="T116">
        <v>5564.2389999999996</v>
      </c>
      <c r="U116">
        <v>5201.4489999999996</v>
      </c>
      <c r="V116">
        <v>6096.4549999999999</v>
      </c>
      <c r="W116">
        <v>3611.4879999999998</v>
      </c>
      <c r="Y116">
        <f t="shared" si="2"/>
        <v>3242.2966666666671</v>
      </c>
      <c r="Z116">
        <f t="shared" si="3"/>
        <v>679.49792406207268</v>
      </c>
    </row>
    <row r="117" spans="2:26" x14ac:dyDescent="0.2">
      <c r="B117">
        <v>318.64600000000002</v>
      </c>
      <c r="D117">
        <v>491.70800000000003</v>
      </c>
      <c r="E117">
        <v>1071.4259999999999</v>
      </c>
      <c r="F117">
        <v>3611.4270000000001</v>
      </c>
      <c r="G117">
        <v>6223.0540000000001</v>
      </c>
      <c r="H117">
        <v>2688.0149999999999</v>
      </c>
      <c r="I117">
        <v>612.23099999999999</v>
      </c>
      <c r="J117">
        <v>164.44300000000001</v>
      </c>
      <c r="K117">
        <v>5104.1099999999997</v>
      </c>
      <c r="L117">
        <v>1888.7270000000001</v>
      </c>
      <c r="O117">
        <v>1374.992</v>
      </c>
      <c r="P117">
        <v>1499.021</v>
      </c>
      <c r="Q117">
        <v>844.73699999999997</v>
      </c>
      <c r="R117">
        <v>1390.068</v>
      </c>
      <c r="S117">
        <v>3688.2089999999998</v>
      </c>
      <c r="T117">
        <v>5588.4489999999996</v>
      </c>
      <c r="U117">
        <v>5184.6570000000002</v>
      </c>
      <c r="V117">
        <v>6162.9989999999998</v>
      </c>
      <c r="W117">
        <v>3624.654</v>
      </c>
      <c r="Y117">
        <f t="shared" si="2"/>
        <v>3261.9762222222216</v>
      </c>
      <c r="Z117">
        <f t="shared" si="3"/>
        <v>685.70853550520178</v>
      </c>
    </row>
    <row r="118" spans="2:26" x14ac:dyDescent="0.2">
      <c r="B118">
        <v>321.46600000000001</v>
      </c>
      <c r="D118">
        <v>433.82900000000001</v>
      </c>
      <c r="E118">
        <v>1015.175</v>
      </c>
      <c r="F118">
        <v>3626.0929999999998</v>
      </c>
      <c r="G118">
        <v>6246.6469999999999</v>
      </c>
      <c r="H118">
        <v>2671.748</v>
      </c>
      <c r="I118">
        <v>613.05700000000002</v>
      </c>
      <c r="J118">
        <v>159.398</v>
      </c>
      <c r="K118">
        <v>5285.6030000000001</v>
      </c>
      <c r="L118">
        <v>1999.269</v>
      </c>
      <c r="O118">
        <v>1458.5730000000001</v>
      </c>
      <c r="P118">
        <v>1552.951</v>
      </c>
      <c r="Q118">
        <v>911.49699999999996</v>
      </c>
      <c r="R118">
        <v>1421.393</v>
      </c>
      <c r="S118">
        <v>3585.5509999999999</v>
      </c>
      <c r="T118">
        <v>5481.8819999999996</v>
      </c>
      <c r="U118">
        <v>4812.1379999999999</v>
      </c>
      <c r="V118">
        <v>6115.6869999999999</v>
      </c>
      <c r="W118">
        <v>3748.0219999999999</v>
      </c>
      <c r="Y118">
        <f t="shared" si="2"/>
        <v>3231.9659999999999</v>
      </c>
      <c r="Z118">
        <f t="shared" si="3"/>
        <v>655.03407015723235</v>
      </c>
    </row>
    <row r="119" spans="2:26" x14ac:dyDescent="0.2">
      <c r="B119">
        <v>324.286</v>
      </c>
      <c r="D119">
        <v>434.92599999999999</v>
      </c>
      <c r="E119">
        <v>1033.1300000000001</v>
      </c>
      <c r="F119">
        <v>3586.4180000000001</v>
      </c>
      <c r="G119">
        <v>5907.4009999999998</v>
      </c>
      <c r="H119">
        <v>2637.0540000000001</v>
      </c>
      <c r="I119">
        <v>654.40899999999999</v>
      </c>
      <c r="J119">
        <v>179.46600000000001</v>
      </c>
      <c r="K119">
        <v>5362.8819999999996</v>
      </c>
      <c r="L119">
        <v>2097.348</v>
      </c>
      <c r="O119">
        <v>1517.0889999999999</v>
      </c>
      <c r="P119">
        <v>1434.402</v>
      </c>
      <c r="Q119">
        <v>1000.41</v>
      </c>
      <c r="R119">
        <v>1559.296</v>
      </c>
      <c r="S119">
        <v>3721.424</v>
      </c>
      <c r="T119">
        <v>5249.8419999999996</v>
      </c>
      <c r="U119">
        <v>4407.7380000000003</v>
      </c>
      <c r="V119">
        <v>5930.8289999999997</v>
      </c>
      <c r="W119">
        <v>3772.2339999999999</v>
      </c>
      <c r="Y119">
        <f t="shared" si="2"/>
        <v>3177.0293333333334</v>
      </c>
      <c r="Z119">
        <f t="shared" si="3"/>
        <v>614.5473460523383</v>
      </c>
    </row>
    <row r="120" spans="2:26" x14ac:dyDescent="0.2">
      <c r="B120">
        <v>327.10599999999999</v>
      </c>
      <c r="D120">
        <v>488.77</v>
      </c>
      <c r="E120">
        <v>1068.2860000000001</v>
      </c>
      <c r="F120">
        <v>3604.2809999999999</v>
      </c>
      <c r="G120">
        <v>5797.8630000000003</v>
      </c>
      <c r="H120">
        <v>2660.4949999999999</v>
      </c>
      <c r="I120">
        <v>664.25</v>
      </c>
      <c r="J120">
        <v>138.733</v>
      </c>
      <c r="K120">
        <v>5306.6040000000003</v>
      </c>
      <c r="L120">
        <v>2119.6080000000002</v>
      </c>
      <c r="O120">
        <v>1621.549</v>
      </c>
      <c r="P120">
        <v>1531.9949999999999</v>
      </c>
      <c r="Q120">
        <v>877.67100000000005</v>
      </c>
      <c r="R120">
        <v>1719.2940000000001</v>
      </c>
      <c r="S120">
        <v>3813.8009999999999</v>
      </c>
      <c r="T120">
        <v>5077.2120000000004</v>
      </c>
      <c r="U120">
        <v>4406.4129999999996</v>
      </c>
      <c r="V120">
        <v>5709.5739999999996</v>
      </c>
      <c r="W120">
        <v>3829.797</v>
      </c>
      <c r="Y120">
        <f t="shared" si="2"/>
        <v>3176.3673333333336</v>
      </c>
      <c r="Z120">
        <f t="shared" si="3"/>
        <v>588.13663810067203</v>
      </c>
    </row>
    <row r="121" spans="2:26" x14ac:dyDescent="0.2">
      <c r="B121">
        <v>329.92500000000001</v>
      </c>
      <c r="D121">
        <v>525.88099999999997</v>
      </c>
      <c r="E121">
        <v>1064.2560000000001</v>
      </c>
      <c r="F121">
        <v>3766.2890000000002</v>
      </c>
      <c r="G121">
        <v>5809.2330000000002</v>
      </c>
      <c r="H121">
        <v>2726.864</v>
      </c>
      <c r="I121">
        <v>597.01099999999997</v>
      </c>
      <c r="J121">
        <v>150.07300000000001</v>
      </c>
      <c r="K121">
        <v>5050.7550000000001</v>
      </c>
      <c r="L121">
        <v>2128.4270000000001</v>
      </c>
      <c r="O121">
        <v>1640.9829999999999</v>
      </c>
      <c r="P121">
        <v>1501.0989999999999</v>
      </c>
      <c r="Q121">
        <v>731.11900000000003</v>
      </c>
      <c r="R121">
        <v>1609.807</v>
      </c>
      <c r="S121">
        <v>4032.5650000000001</v>
      </c>
      <c r="T121">
        <v>4979.8609999999999</v>
      </c>
      <c r="U121">
        <v>4394.9380000000001</v>
      </c>
      <c r="V121">
        <v>5651.0609999999997</v>
      </c>
      <c r="W121">
        <v>3619.346</v>
      </c>
      <c r="Y121">
        <f t="shared" si="2"/>
        <v>3128.9754444444452</v>
      </c>
      <c r="Z121">
        <f t="shared" si="3"/>
        <v>593.57652988637187</v>
      </c>
    </row>
    <row r="122" spans="2:26" x14ac:dyDescent="0.2">
      <c r="B122">
        <v>332.745</v>
      </c>
      <c r="D122">
        <v>532.47799999999995</v>
      </c>
      <c r="E122">
        <v>1039.463</v>
      </c>
      <c r="F122">
        <v>3923.1469999999999</v>
      </c>
      <c r="G122">
        <v>5750.3959999999997</v>
      </c>
      <c r="H122">
        <v>2845.8449999999998</v>
      </c>
      <c r="I122">
        <v>630.96</v>
      </c>
      <c r="J122">
        <v>164.32599999999999</v>
      </c>
      <c r="K122">
        <v>4815.8530000000001</v>
      </c>
      <c r="L122">
        <v>2086.998</v>
      </c>
      <c r="O122">
        <v>1626.6969999999999</v>
      </c>
      <c r="P122">
        <v>1427.93</v>
      </c>
      <c r="Q122">
        <v>715.28300000000002</v>
      </c>
      <c r="R122">
        <v>1743.951</v>
      </c>
      <c r="S122">
        <v>4002.8310000000001</v>
      </c>
      <c r="T122">
        <v>5129.4260000000004</v>
      </c>
      <c r="U122">
        <v>4132.9949999999999</v>
      </c>
      <c r="V122">
        <v>5763.473</v>
      </c>
      <c r="W122">
        <v>3452.857</v>
      </c>
      <c r="Y122">
        <f t="shared" si="2"/>
        <v>3110.6047777777771</v>
      </c>
      <c r="Z122">
        <f t="shared" si="3"/>
        <v>597.57055117684638</v>
      </c>
    </row>
    <row r="123" spans="2:26" x14ac:dyDescent="0.2">
      <c r="B123">
        <v>335.565</v>
      </c>
      <c r="D123">
        <v>544.20100000000002</v>
      </c>
      <c r="E123">
        <v>1010.143</v>
      </c>
      <c r="F123">
        <v>4008.5839999999998</v>
      </c>
      <c r="G123">
        <v>5740.1790000000001</v>
      </c>
      <c r="H123">
        <v>3058.5859999999998</v>
      </c>
      <c r="I123">
        <v>614.12699999999995</v>
      </c>
      <c r="J123">
        <v>186.58</v>
      </c>
      <c r="K123">
        <v>4821.6310000000003</v>
      </c>
      <c r="L123">
        <v>2245.5610000000001</v>
      </c>
      <c r="O123">
        <v>1697.287</v>
      </c>
      <c r="P123">
        <v>1474.788</v>
      </c>
      <c r="Q123">
        <v>637.39700000000005</v>
      </c>
      <c r="R123">
        <v>1691.231</v>
      </c>
      <c r="S123">
        <v>3937.6419999999998</v>
      </c>
      <c r="T123">
        <v>5039.8320000000003</v>
      </c>
      <c r="U123">
        <v>3742.9850000000001</v>
      </c>
      <c r="V123">
        <v>5677.6679999999997</v>
      </c>
      <c r="W123">
        <v>3167.1669999999999</v>
      </c>
      <c r="Y123">
        <f t="shared" si="2"/>
        <v>3007.3330000000005</v>
      </c>
      <c r="Z123">
        <f t="shared" si="3"/>
        <v>578.64284012736778</v>
      </c>
    </row>
    <row r="124" spans="2:26" x14ac:dyDescent="0.2">
      <c r="B124">
        <v>338.38499999999999</v>
      </c>
      <c r="D124">
        <v>549.57500000000005</v>
      </c>
      <c r="E124">
        <v>985.12800000000004</v>
      </c>
      <c r="F124">
        <v>4110.933</v>
      </c>
      <c r="G124">
        <v>5677.2629999999999</v>
      </c>
      <c r="H124">
        <v>3123.7289999999998</v>
      </c>
      <c r="I124">
        <v>582.875</v>
      </c>
      <c r="J124">
        <v>212.44800000000001</v>
      </c>
      <c r="K124">
        <v>4953.817</v>
      </c>
      <c r="L124">
        <v>2365.2950000000001</v>
      </c>
      <c r="O124">
        <v>1714.6510000000001</v>
      </c>
      <c r="P124">
        <v>1446.6</v>
      </c>
      <c r="Q124">
        <v>404.80399999999997</v>
      </c>
      <c r="R124">
        <v>1706.9480000000001</v>
      </c>
      <c r="S124">
        <v>4047.2579999999998</v>
      </c>
      <c r="T124">
        <v>5095.5429999999997</v>
      </c>
      <c r="U124">
        <v>3721.82</v>
      </c>
      <c r="V124">
        <v>5422.6469999999999</v>
      </c>
      <c r="W124">
        <v>3075.13</v>
      </c>
      <c r="Y124">
        <f t="shared" si="2"/>
        <v>2959.489</v>
      </c>
      <c r="Z124">
        <f t="shared" si="3"/>
        <v>581.44176638472015</v>
      </c>
    </row>
    <row r="125" spans="2:26" x14ac:dyDescent="0.2">
      <c r="B125">
        <v>341.20499999999998</v>
      </c>
      <c r="D125">
        <v>587.12300000000005</v>
      </c>
      <c r="E125">
        <v>1036.6210000000001</v>
      </c>
      <c r="F125">
        <v>4066.511</v>
      </c>
      <c r="G125">
        <v>5612.7349999999997</v>
      </c>
      <c r="H125">
        <v>3154.6080000000002</v>
      </c>
      <c r="I125">
        <v>628.55499999999995</v>
      </c>
      <c r="J125">
        <v>244.71299999999999</v>
      </c>
      <c r="K125">
        <v>5163.7979999999998</v>
      </c>
      <c r="L125">
        <v>2296.9870000000001</v>
      </c>
      <c r="O125">
        <v>1827.125</v>
      </c>
      <c r="P125">
        <v>1487.8019999999999</v>
      </c>
      <c r="Q125">
        <v>192.56700000000001</v>
      </c>
      <c r="R125">
        <v>1695.058</v>
      </c>
      <c r="S125">
        <v>4140.4579999999996</v>
      </c>
      <c r="T125">
        <v>5308.5119999999997</v>
      </c>
      <c r="U125">
        <v>3777.7289999999998</v>
      </c>
      <c r="V125">
        <v>5200.1409999999996</v>
      </c>
      <c r="W125">
        <v>3313.241</v>
      </c>
      <c r="Y125">
        <f t="shared" si="2"/>
        <v>2993.6258888888883</v>
      </c>
      <c r="Z125">
        <f t="shared" si="3"/>
        <v>594.18526632132659</v>
      </c>
    </row>
    <row r="126" spans="2:26" x14ac:dyDescent="0.2">
      <c r="B126">
        <v>344.02499999999998</v>
      </c>
      <c r="D126">
        <v>580.37199999999996</v>
      </c>
      <c r="E126">
        <v>1098.97</v>
      </c>
      <c r="F126">
        <v>4042.2489999999998</v>
      </c>
      <c r="G126">
        <v>5581.72</v>
      </c>
      <c r="H126">
        <v>3024.08</v>
      </c>
      <c r="I126">
        <v>658.44500000000005</v>
      </c>
      <c r="J126">
        <v>244.66900000000001</v>
      </c>
      <c r="K126">
        <v>5356.3379999999997</v>
      </c>
      <c r="L126">
        <v>2298.0839999999998</v>
      </c>
      <c r="O126">
        <v>1713.7360000000001</v>
      </c>
      <c r="P126">
        <v>1506.067</v>
      </c>
      <c r="Q126">
        <v>64.295999999999793</v>
      </c>
      <c r="R126">
        <v>1808.8969999999999</v>
      </c>
      <c r="S126">
        <v>4077.4180000000001</v>
      </c>
      <c r="T126">
        <v>5525.6639999999998</v>
      </c>
      <c r="U126">
        <v>3548.7570000000001</v>
      </c>
      <c r="V126">
        <v>5180.4430000000002</v>
      </c>
      <c r="W126">
        <v>3489.808</v>
      </c>
      <c r="Y126">
        <f t="shared" si="2"/>
        <v>2990.565111111111</v>
      </c>
      <c r="Z126">
        <f t="shared" si="3"/>
        <v>609.6194173648754</v>
      </c>
    </row>
    <row r="127" spans="2:26" x14ac:dyDescent="0.2">
      <c r="B127">
        <v>346.84500000000003</v>
      </c>
      <c r="D127">
        <v>503.43900000000002</v>
      </c>
      <c r="E127">
        <v>1101.287</v>
      </c>
      <c r="F127">
        <v>4037.395</v>
      </c>
      <c r="G127">
        <v>5240.4189999999999</v>
      </c>
      <c r="H127">
        <v>2936.8760000000002</v>
      </c>
      <c r="I127">
        <v>630.41499999999996</v>
      </c>
      <c r="J127">
        <v>105.03</v>
      </c>
      <c r="K127">
        <v>5606.6130000000003</v>
      </c>
      <c r="L127">
        <v>2286.5430000000001</v>
      </c>
      <c r="O127">
        <v>1745.989</v>
      </c>
      <c r="P127">
        <v>1495.213</v>
      </c>
      <c r="Q127">
        <v>0.79300000000012005</v>
      </c>
      <c r="R127">
        <v>1757.558</v>
      </c>
      <c r="S127">
        <v>4030.029</v>
      </c>
      <c r="T127">
        <v>5609.8680000000004</v>
      </c>
      <c r="U127">
        <v>3746.9780000000001</v>
      </c>
      <c r="V127">
        <v>5431.0460000000003</v>
      </c>
      <c r="W127">
        <v>3350.1860000000001</v>
      </c>
      <c r="Y127">
        <f t="shared" si="2"/>
        <v>3018.6288888888894</v>
      </c>
      <c r="Z127">
        <f t="shared" si="3"/>
        <v>632.84707951505504</v>
      </c>
    </row>
    <row r="128" spans="2:26" x14ac:dyDescent="0.2">
      <c r="B128">
        <v>349.66500000000002</v>
      </c>
      <c r="D128">
        <v>497.65</v>
      </c>
      <c r="E128">
        <v>1058.0609999999999</v>
      </c>
      <c r="F128">
        <v>4026.8420000000001</v>
      </c>
      <c r="G128">
        <v>4904.7219999999998</v>
      </c>
      <c r="H128">
        <v>2780.8380000000002</v>
      </c>
      <c r="I128">
        <v>614.45699999999999</v>
      </c>
      <c r="J128">
        <v>5.9000000000000901</v>
      </c>
      <c r="K128">
        <v>5798.7079999999996</v>
      </c>
      <c r="L128">
        <v>2222.942</v>
      </c>
      <c r="O128">
        <v>1670.8589999999999</v>
      </c>
      <c r="P128">
        <v>1404.4079999999999</v>
      </c>
      <c r="Q128">
        <v>-49.215000000000103</v>
      </c>
      <c r="R128">
        <v>1904.1949999999999</v>
      </c>
      <c r="S128">
        <v>4158.1310000000003</v>
      </c>
      <c r="T128">
        <v>5696.0010000000002</v>
      </c>
      <c r="U128">
        <v>3846.6179999999999</v>
      </c>
      <c r="V128">
        <v>5516.9769999999999</v>
      </c>
      <c r="W128">
        <v>3084.7289999999998</v>
      </c>
      <c r="Y128">
        <f t="shared" si="2"/>
        <v>3025.8558888888888</v>
      </c>
      <c r="Z128">
        <f t="shared" si="3"/>
        <v>650.57471029615749</v>
      </c>
    </row>
    <row r="129" spans="2:26" x14ac:dyDescent="0.2">
      <c r="B129">
        <v>352.48399999999998</v>
      </c>
      <c r="D129">
        <v>511.70800000000003</v>
      </c>
      <c r="E129">
        <v>1039.5340000000001</v>
      </c>
      <c r="F129">
        <v>3979.989</v>
      </c>
      <c r="G129">
        <v>4971.6019999999999</v>
      </c>
      <c r="H129">
        <v>2767.915</v>
      </c>
      <c r="I129">
        <v>570.52499999999998</v>
      </c>
      <c r="J129">
        <v>42.164999999999999</v>
      </c>
      <c r="K129">
        <v>5922.8890000000001</v>
      </c>
      <c r="L129">
        <v>2168.3090000000002</v>
      </c>
      <c r="O129">
        <v>1744.8889999999999</v>
      </c>
      <c r="P129">
        <v>1393.4369999999999</v>
      </c>
      <c r="Q129">
        <v>-126.649</v>
      </c>
      <c r="R129">
        <v>1977.751</v>
      </c>
      <c r="S129">
        <v>4215.6729999999998</v>
      </c>
      <c r="T129">
        <v>5685.34</v>
      </c>
      <c r="U129">
        <v>3871.7919999999999</v>
      </c>
      <c r="V129">
        <v>5357.1490000000003</v>
      </c>
      <c r="W129">
        <v>2864.5079999999998</v>
      </c>
      <c r="Y129">
        <f t="shared" si="2"/>
        <v>2998.21</v>
      </c>
      <c r="Z129">
        <f t="shared" si="3"/>
        <v>645.50463663075709</v>
      </c>
    </row>
    <row r="130" spans="2:26" x14ac:dyDescent="0.2">
      <c r="B130">
        <v>355.30399999999997</v>
      </c>
      <c r="D130">
        <v>512.20799999999997</v>
      </c>
      <c r="E130">
        <v>1017.266</v>
      </c>
      <c r="F130">
        <v>3889.2910000000002</v>
      </c>
      <c r="G130">
        <v>5196.4430000000002</v>
      </c>
      <c r="H130">
        <v>2891.5810000000001</v>
      </c>
      <c r="I130">
        <v>584.82100000000003</v>
      </c>
      <c r="J130">
        <v>33.72</v>
      </c>
      <c r="K130">
        <v>6084.7830000000004</v>
      </c>
      <c r="L130">
        <v>2149.6219999999998</v>
      </c>
      <c r="O130">
        <v>1890.606</v>
      </c>
      <c r="P130">
        <v>1446.085</v>
      </c>
      <c r="Q130">
        <v>-174.756</v>
      </c>
      <c r="R130">
        <v>2036.4949999999999</v>
      </c>
      <c r="S130">
        <v>4020.91</v>
      </c>
      <c r="T130">
        <v>5626.3329999999996</v>
      </c>
      <c r="U130">
        <v>3736.8960000000002</v>
      </c>
      <c r="V130">
        <v>5083.6509999999998</v>
      </c>
      <c r="W130">
        <v>2886.5079999999998</v>
      </c>
      <c r="Y130">
        <f t="shared" si="2"/>
        <v>2950.3031111111113</v>
      </c>
      <c r="Z130">
        <f t="shared" si="3"/>
        <v>617.65659604360962</v>
      </c>
    </row>
    <row r="131" spans="2:26" x14ac:dyDescent="0.2">
      <c r="B131">
        <v>358.12400000000002</v>
      </c>
      <c r="D131">
        <v>535.50400000000002</v>
      </c>
      <c r="E131">
        <v>1035.501</v>
      </c>
      <c r="F131">
        <v>3846.7350000000001</v>
      </c>
      <c r="G131">
        <v>5553.6260000000002</v>
      </c>
      <c r="H131">
        <v>3064.21</v>
      </c>
      <c r="I131">
        <v>570.28800000000001</v>
      </c>
      <c r="J131">
        <v>19.202000000000002</v>
      </c>
      <c r="K131">
        <v>6306.576</v>
      </c>
      <c r="L131">
        <v>2200.645</v>
      </c>
      <c r="O131">
        <v>1909.6559999999999</v>
      </c>
      <c r="P131">
        <v>1504.7670000000001</v>
      </c>
      <c r="Q131">
        <v>-148.78700000000001</v>
      </c>
      <c r="R131">
        <v>2134.451</v>
      </c>
      <c r="S131">
        <v>3858.3870000000002</v>
      </c>
      <c r="T131">
        <v>5471.5140000000001</v>
      </c>
      <c r="U131">
        <v>3511.1750000000002</v>
      </c>
      <c r="V131">
        <v>4960.6890000000003</v>
      </c>
      <c r="W131">
        <v>3108.134</v>
      </c>
      <c r="Y131">
        <f t="shared" si="2"/>
        <v>2923.3317777777775</v>
      </c>
      <c r="Z131">
        <f t="shared" si="3"/>
        <v>589.23453345531254</v>
      </c>
    </row>
    <row r="132" spans="2:26" x14ac:dyDescent="0.2">
      <c r="B132">
        <v>360.94400000000002</v>
      </c>
      <c r="D132">
        <v>563.471</v>
      </c>
      <c r="E132">
        <v>1058.587</v>
      </c>
      <c r="F132">
        <v>3760.1289999999999</v>
      </c>
      <c r="G132">
        <v>5918.3879999999999</v>
      </c>
      <c r="H132">
        <v>3046.623</v>
      </c>
      <c r="I132">
        <v>583.08199999999999</v>
      </c>
      <c r="J132">
        <v>2.9239999999999799</v>
      </c>
      <c r="K132">
        <v>6540.4279999999999</v>
      </c>
      <c r="L132">
        <v>2303.8310000000001</v>
      </c>
      <c r="O132">
        <v>1876.0909999999999</v>
      </c>
      <c r="P132">
        <v>1678.6510000000001</v>
      </c>
      <c r="Q132">
        <v>-89.574000000000098</v>
      </c>
      <c r="R132">
        <v>2156.5830000000001</v>
      </c>
      <c r="S132">
        <v>3943.8649999999998</v>
      </c>
      <c r="T132">
        <v>5420.4059999999999</v>
      </c>
      <c r="U132">
        <v>3453.3150000000001</v>
      </c>
      <c r="V132">
        <v>5247.5349999999999</v>
      </c>
      <c r="W132">
        <v>3197.442</v>
      </c>
      <c r="Y132">
        <f t="shared" si="2"/>
        <v>2987.1459999999997</v>
      </c>
      <c r="Z132">
        <f t="shared" si="3"/>
        <v>592.89315462257241</v>
      </c>
    </row>
    <row r="133" spans="2:26" x14ac:dyDescent="0.2">
      <c r="B133">
        <v>363.76400000000001</v>
      </c>
      <c r="D133">
        <v>571.02099999999996</v>
      </c>
      <c r="E133">
        <v>1026.421</v>
      </c>
      <c r="F133">
        <v>3775.212</v>
      </c>
      <c r="G133">
        <v>5952.268</v>
      </c>
      <c r="H133">
        <v>3135.694</v>
      </c>
      <c r="I133">
        <v>564.20500000000004</v>
      </c>
      <c r="J133">
        <v>42.1769999999999</v>
      </c>
      <c r="K133">
        <v>6537.8270000000002</v>
      </c>
      <c r="L133">
        <v>2155.009</v>
      </c>
      <c r="O133">
        <v>1866.9970000000001</v>
      </c>
      <c r="P133">
        <v>1737.9770000000001</v>
      </c>
      <c r="Q133">
        <v>-29</v>
      </c>
      <c r="R133">
        <v>2446.1880000000001</v>
      </c>
      <c r="S133">
        <v>4500.4719999999998</v>
      </c>
      <c r="T133">
        <v>5221.2049999999999</v>
      </c>
      <c r="U133">
        <v>3821.643</v>
      </c>
      <c r="V133">
        <v>5682.56</v>
      </c>
      <c r="W133">
        <v>3171.2379999999998</v>
      </c>
      <c r="Y133">
        <f t="shared" ref="Y133:Y196" si="4">AVERAGE(O133:W133)</f>
        <v>3157.6977777777779</v>
      </c>
      <c r="Z133">
        <f t="shared" ref="Z133:Z196" si="5">STDEV(O133:W133)/SQRT(9)</f>
        <v>614.86047401399617</v>
      </c>
    </row>
    <row r="134" spans="2:26" x14ac:dyDescent="0.2">
      <c r="B134">
        <v>366.584</v>
      </c>
      <c r="D134">
        <v>572.81299999999999</v>
      </c>
      <c r="E134">
        <v>1001.249</v>
      </c>
      <c r="F134">
        <v>3792.74</v>
      </c>
      <c r="G134">
        <v>5921.1719999999996</v>
      </c>
      <c r="H134">
        <v>3260.067</v>
      </c>
      <c r="I134">
        <v>572.94500000000005</v>
      </c>
      <c r="J134">
        <v>52.102000000000103</v>
      </c>
      <c r="K134">
        <v>6586.6750000000002</v>
      </c>
      <c r="L134">
        <v>2154.7399999999998</v>
      </c>
      <c r="O134">
        <v>1888.721</v>
      </c>
      <c r="P134">
        <v>1653.5</v>
      </c>
      <c r="Q134">
        <v>-28.3359999999998</v>
      </c>
      <c r="R134">
        <v>2707.0639999999999</v>
      </c>
      <c r="S134">
        <v>4652.9740000000002</v>
      </c>
      <c r="T134">
        <v>4979.7439999999997</v>
      </c>
      <c r="U134">
        <v>4411.5050000000001</v>
      </c>
      <c r="V134">
        <v>5930.4840000000004</v>
      </c>
      <c r="W134">
        <v>3187.4059999999999</v>
      </c>
      <c r="Y134">
        <f t="shared" si="4"/>
        <v>3264.7846666666669</v>
      </c>
      <c r="Z134">
        <f t="shared" si="5"/>
        <v>633.99689597739518</v>
      </c>
    </row>
    <row r="135" spans="2:26" x14ac:dyDescent="0.2">
      <c r="B135">
        <v>369.404</v>
      </c>
      <c r="D135">
        <v>590.70899999999995</v>
      </c>
      <c r="E135">
        <v>1022.676</v>
      </c>
      <c r="F135">
        <v>3704.1509999999998</v>
      </c>
      <c r="G135">
        <v>6092.5640000000003</v>
      </c>
      <c r="H135">
        <v>3301.9569999999999</v>
      </c>
      <c r="I135">
        <v>568.649</v>
      </c>
      <c r="J135">
        <v>48.597999999999999</v>
      </c>
      <c r="K135">
        <v>6944.2809999999999</v>
      </c>
      <c r="L135">
        <v>2275.0509999999999</v>
      </c>
      <c r="O135">
        <v>1969.9280000000001</v>
      </c>
      <c r="P135">
        <v>1686.9770000000001</v>
      </c>
      <c r="Q135">
        <v>-35.181999999999803</v>
      </c>
      <c r="R135">
        <v>2848.8130000000001</v>
      </c>
      <c r="S135">
        <v>4435.8459999999995</v>
      </c>
      <c r="T135">
        <v>4830.4859999999999</v>
      </c>
      <c r="U135">
        <v>4802.2079999999996</v>
      </c>
      <c r="V135">
        <v>5896.902</v>
      </c>
      <c r="W135">
        <v>3039.6689999999999</v>
      </c>
      <c r="Y135">
        <f t="shared" si="4"/>
        <v>3275.0718888888887</v>
      </c>
      <c r="Z135">
        <f t="shared" si="5"/>
        <v>627.97276727528049</v>
      </c>
    </row>
    <row r="136" spans="2:26" x14ac:dyDescent="0.2">
      <c r="B136">
        <v>372.22399999999999</v>
      </c>
      <c r="D136">
        <v>580.65700000000004</v>
      </c>
      <c r="E136">
        <v>1038.2760000000001</v>
      </c>
      <c r="F136">
        <v>3694.7220000000002</v>
      </c>
      <c r="G136">
        <v>6128.6189999999997</v>
      </c>
      <c r="H136">
        <v>3194.0309999999999</v>
      </c>
      <c r="I136">
        <v>598.82299999999998</v>
      </c>
      <c r="J136">
        <v>55.815000000000097</v>
      </c>
      <c r="K136">
        <v>7137.1570000000002</v>
      </c>
      <c r="L136">
        <v>2210.6060000000002</v>
      </c>
      <c r="O136">
        <v>2009.5820000000001</v>
      </c>
      <c r="P136">
        <v>1643.9469999999999</v>
      </c>
      <c r="Q136">
        <v>-6.30099999999993</v>
      </c>
      <c r="R136">
        <v>2864.0230000000001</v>
      </c>
      <c r="S136">
        <v>4250.8620000000001</v>
      </c>
      <c r="T136">
        <v>4976.308</v>
      </c>
      <c r="U136">
        <v>5049.857</v>
      </c>
      <c r="V136">
        <v>5845.1260000000002</v>
      </c>
      <c r="W136">
        <v>2864.6419999999998</v>
      </c>
      <c r="Y136">
        <f t="shared" si="4"/>
        <v>3277.5606666666667</v>
      </c>
      <c r="Z136">
        <f t="shared" si="5"/>
        <v>634.29981306967306</v>
      </c>
    </row>
    <row r="137" spans="2:26" x14ac:dyDescent="0.2">
      <c r="B137">
        <v>375.04300000000001</v>
      </c>
      <c r="D137">
        <v>583.58199999999999</v>
      </c>
      <c r="E137">
        <v>1022.088</v>
      </c>
      <c r="F137">
        <v>3821.1379999999999</v>
      </c>
      <c r="G137">
        <v>5915.3609999999999</v>
      </c>
      <c r="H137">
        <v>3030.2220000000002</v>
      </c>
      <c r="I137">
        <v>574.93399999999997</v>
      </c>
      <c r="J137">
        <v>32.409000000000098</v>
      </c>
      <c r="K137">
        <v>7231.9139999999998</v>
      </c>
      <c r="L137">
        <v>2222.1120000000001</v>
      </c>
      <c r="O137">
        <v>1943.7550000000001</v>
      </c>
      <c r="P137">
        <v>1622.961</v>
      </c>
      <c r="Q137">
        <v>20.438000000000098</v>
      </c>
      <c r="R137">
        <v>2818.4839999999999</v>
      </c>
      <c r="S137">
        <v>4098.6790000000001</v>
      </c>
      <c r="T137">
        <v>5170.8220000000001</v>
      </c>
      <c r="U137">
        <v>5249.18</v>
      </c>
      <c r="V137">
        <v>5881.1469999999999</v>
      </c>
      <c r="W137">
        <v>2792.1210000000001</v>
      </c>
      <c r="Y137">
        <f t="shared" si="4"/>
        <v>3288.6207777777781</v>
      </c>
      <c r="Z137">
        <f t="shared" si="5"/>
        <v>650.80619005216579</v>
      </c>
    </row>
    <row r="138" spans="2:26" x14ac:dyDescent="0.2">
      <c r="B138">
        <v>377.863</v>
      </c>
      <c r="D138">
        <v>589.34900000000005</v>
      </c>
      <c r="E138">
        <v>999.79700000000003</v>
      </c>
      <c r="F138">
        <v>3944.7919999999999</v>
      </c>
      <c r="G138">
        <v>5710.9179999999997</v>
      </c>
      <c r="H138">
        <v>2822.82</v>
      </c>
      <c r="I138">
        <v>604.62599999999998</v>
      </c>
      <c r="J138">
        <v>41.539000000000001</v>
      </c>
      <c r="K138">
        <v>7481.4470000000001</v>
      </c>
      <c r="L138">
        <v>2456.1039999999998</v>
      </c>
      <c r="O138">
        <v>1871.104</v>
      </c>
      <c r="P138">
        <v>1607.1279999999999</v>
      </c>
      <c r="Q138">
        <v>107.31100000000001</v>
      </c>
      <c r="R138">
        <v>2636.9580000000001</v>
      </c>
      <c r="S138">
        <v>4058.3719999999998</v>
      </c>
      <c r="T138">
        <v>5171.29</v>
      </c>
      <c r="U138">
        <v>5239.8639999999996</v>
      </c>
      <c r="V138">
        <v>6171.68</v>
      </c>
      <c r="W138">
        <v>3127.8919999999998</v>
      </c>
      <c r="Y138">
        <f t="shared" si="4"/>
        <v>3332.3998888888891</v>
      </c>
      <c r="Z138">
        <f t="shared" si="5"/>
        <v>662.98036291022061</v>
      </c>
    </row>
    <row r="139" spans="2:26" x14ac:dyDescent="0.2">
      <c r="B139">
        <v>380.68299999999999</v>
      </c>
      <c r="D139">
        <v>620.16999999999996</v>
      </c>
      <c r="E139">
        <v>1010.264</v>
      </c>
      <c r="F139">
        <v>3960.652</v>
      </c>
      <c r="G139">
        <v>5609.0150000000003</v>
      </c>
      <c r="H139">
        <v>2722.625</v>
      </c>
      <c r="I139">
        <v>558.471</v>
      </c>
      <c r="J139">
        <v>14.680999999999999</v>
      </c>
      <c r="K139">
        <v>7447.5060000000003</v>
      </c>
      <c r="L139">
        <v>2453.837</v>
      </c>
      <c r="O139">
        <v>1917.7329999999999</v>
      </c>
      <c r="P139">
        <v>1639.79</v>
      </c>
      <c r="Q139">
        <v>188.19300000000001</v>
      </c>
      <c r="R139">
        <v>2626.3580000000002</v>
      </c>
      <c r="S139">
        <v>4093.152</v>
      </c>
      <c r="T139">
        <v>5100.3109999999997</v>
      </c>
      <c r="U139">
        <v>5005.1769999999997</v>
      </c>
      <c r="V139">
        <v>6230.4160000000002</v>
      </c>
      <c r="W139">
        <v>3122.8530000000001</v>
      </c>
      <c r="Y139">
        <f t="shared" si="4"/>
        <v>3324.8870000000002</v>
      </c>
      <c r="Z139">
        <f t="shared" si="5"/>
        <v>647.59253707803543</v>
      </c>
    </row>
    <row r="140" spans="2:26" x14ac:dyDescent="0.2">
      <c r="B140">
        <v>383.50299999999999</v>
      </c>
      <c r="D140">
        <v>631.46500000000003</v>
      </c>
      <c r="E140">
        <v>1003.096</v>
      </c>
      <c r="F140">
        <v>3909.0920000000001</v>
      </c>
      <c r="G140">
        <v>5438.777</v>
      </c>
      <c r="H140">
        <v>2717.5940000000001</v>
      </c>
      <c r="I140">
        <v>583.99900000000002</v>
      </c>
      <c r="J140">
        <v>5.5219999999999301</v>
      </c>
      <c r="K140">
        <v>7314.4859999999999</v>
      </c>
      <c r="L140">
        <v>2486.9209999999998</v>
      </c>
      <c r="O140">
        <v>2013.0830000000001</v>
      </c>
      <c r="P140">
        <v>1684.2239999999999</v>
      </c>
      <c r="Q140">
        <v>174.96899999999999</v>
      </c>
      <c r="R140">
        <v>2721.1219999999998</v>
      </c>
      <c r="S140">
        <v>4213.5630000000001</v>
      </c>
      <c r="T140">
        <v>5073.7179999999998</v>
      </c>
      <c r="U140">
        <v>5028.2479999999996</v>
      </c>
      <c r="V140">
        <v>6307.308</v>
      </c>
      <c r="W140">
        <v>3029.1660000000002</v>
      </c>
      <c r="Y140">
        <f t="shared" si="4"/>
        <v>3360.6001111111113</v>
      </c>
      <c r="Z140">
        <f t="shared" si="5"/>
        <v>649.99488337865296</v>
      </c>
    </row>
    <row r="141" spans="2:26" x14ac:dyDescent="0.2">
      <c r="B141">
        <v>386.32299999999998</v>
      </c>
      <c r="D141">
        <v>709.05799999999999</v>
      </c>
      <c r="E141">
        <v>968.101</v>
      </c>
      <c r="F141">
        <v>3906.8240000000001</v>
      </c>
      <c r="G141">
        <v>5472.12</v>
      </c>
      <c r="H141">
        <v>2757.873</v>
      </c>
      <c r="I141">
        <v>567.86199999999997</v>
      </c>
      <c r="J141">
        <v>53.970999999999997</v>
      </c>
      <c r="K141">
        <v>7535.5379999999996</v>
      </c>
      <c r="L141">
        <v>2572.5300000000002</v>
      </c>
      <c r="O141">
        <v>2172.2449999999999</v>
      </c>
      <c r="P141">
        <v>1722.6110000000001</v>
      </c>
      <c r="Q141">
        <v>137.745</v>
      </c>
      <c r="R141">
        <v>3080.7109999999998</v>
      </c>
      <c r="S141">
        <v>4313.9690000000001</v>
      </c>
      <c r="T141">
        <v>4903.2250000000004</v>
      </c>
      <c r="U141">
        <v>4971.3209999999999</v>
      </c>
      <c r="V141">
        <v>6174.6289999999999</v>
      </c>
      <c r="W141">
        <v>2961.85</v>
      </c>
      <c r="Y141">
        <f t="shared" si="4"/>
        <v>3382.0339999999997</v>
      </c>
      <c r="Z141">
        <f t="shared" si="5"/>
        <v>629.34026614136906</v>
      </c>
    </row>
    <row r="142" spans="2:26" x14ac:dyDescent="0.2">
      <c r="B142">
        <v>389.14299999999997</v>
      </c>
      <c r="D142">
        <v>718.14700000000005</v>
      </c>
      <c r="E142">
        <v>959.02800000000002</v>
      </c>
      <c r="F142">
        <v>4015.6030000000001</v>
      </c>
      <c r="G142">
        <v>5539.1459999999997</v>
      </c>
      <c r="H142">
        <v>2765.154</v>
      </c>
      <c r="I142">
        <v>581.96600000000001</v>
      </c>
      <c r="J142">
        <v>83.070999999999898</v>
      </c>
      <c r="K142">
        <v>7943.8770000000004</v>
      </c>
      <c r="L142">
        <v>2670.7719999999999</v>
      </c>
      <c r="O142">
        <v>2227.8009999999999</v>
      </c>
      <c r="P142">
        <v>1904.3520000000001</v>
      </c>
      <c r="Q142">
        <v>157.43199999999999</v>
      </c>
      <c r="R142">
        <v>3137.7890000000002</v>
      </c>
      <c r="S142">
        <v>4359.7870000000003</v>
      </c>
      <c r="T142">
        <v>4944.6689999999999</v>
      </c>
      <c r="U142">
        <v>4965.5910000000003</v>
      </c>
      <c r="V142">
        <v>6043.2780000000002</v>
      </c>
      <c r="W142">
        <v>3096.8870000000002</v>
      </c>
      <c r="Y142">
        <f t="shared" si="4"/>
        <v>3426.3984444444445</v>
      </c>
      <c r="Z142">
        <f t="shared" si="5"/>
        <v>612.65369996810966</v>
      </c>
    </row>
    <row r="143" spans="2:26" x14ac:dyDescent="0.2">
      <c r="B143">
        <v>391.96300000000002</v>
      </c>
      <c r="D143">
        <v>703.72</v>
      </c>
      <c r="E143">
        <v>984.04499999999996</v>
      </c>
      <c r="F143">
        <v>4064.9749999999999</v>
      </c>
      <c r="G143">
        <v>5433.4369999999999</v>
      </c>
      <c r="H143">
        <v>2846.6779999999999</v>
      </c>
      <c r="I143">
        <v>599.803</v>
      </c>
      <c r="J143">
        <v>108.322</v>
      </c>
      <c r="K143">
        <v>8315.3420000000006</v>
      </c>
      <c r="L143">
        <v>2573.71</v>
      </c>
      <c r="O143">
        <v>2219.692</v>
      </c>
      <c r="P143">
        <v>2139.6370000000002</v>
      </c>
      <c r="Q143">
        <v>193.36</v>
      </c>
      <c r="R143">
        <v>3460.8560000000002</v>
      </c>
      <c r="S143">
        <v>4237.2640000000001</v>
      </c>
      <c r="T143">
        <v>5118.6279999999997</v>
      </c>
      <c r="U143">
        <v>4857.3620000000001</v>
      </c>
      <c r="V143">
        <v>5978.45</v>
      </c>
      <c r="W143">
        <v>3167.3710000000001</v>
      </c>
      <c r="Y143">
        <f t="shared" si="4"/>
        <v>3485.8466666666668</v>
      </c>
      <c r="Z143">
        <f t="shared" si="5"/>
        <v>597.2468829116599</v>
      </c>
    </row>
    <row r="144" spans="2:26" x14ac:dyDescent="0.2">
      <c r="B144">
        <v>394.78300000000002</v>
      </c>
      <c r="D144">
        <v>674.73</v>
      </c>
      <c r="E144">
        <v>1036.5550000000001</v>
      </c>
      <c r="F144">
        <v>3967.806</v>
      </c>
      <c r="G144">
        <v>5196.5649999999996</v>
      </c>
      <c r="H144">
        <v>2848.5940000000001</v>
      </c>
      <c r="I144">
        <v>583.00099999999998</v>
      </c>
      <c r="J144">
        <v>79.136999999999901</v>
      </c>
      <c r="K144">
        <v>8459.6749999999993</v>
      </c>
      <c r="L144">
        <v>2504.14</v>
      </c>
      <c r="O144">
        <v>2266.527</v>
      </c>
      <c r="P144">
        <v>2015.912</v>
      </c>
      <c r="Q144">
        <v>200.89</v>
      </c>
      <c r="R144">
        <v>3599.2060000000001</v>
      </c>
      <c r="S144">
        <v>4204.8940000000002</v>
      </c>
      <c r="T144">
        <v>5258.6109999999999</v>
      </c>
      <c r="U144">
        <v>4859.2619999999997</v>
      </c>
      <c r="V144">
        <v>5947.7619999999997</v>
      </c>
      <c r="W144">
        <v>3062.973</v>
      </c>
      <c r="Y144">
        <f t="shared" si="4"/>
        <v>3490.6707777777774</v>
      </c>
      <c r="Z144">
        <f t="shared" si="5"/>
        <v>603.65634699325744</v>
      </c>
    </row>
    <row r="145" spans="2:26" x14ac:dyDescent="0.2">
      <c r="B145">
        <v>397.60199999999998</v>
      </c>
      <c r="D145">
        <v>685.56299999999999</v>
      </c>
      <c r="E145">
        <v>1033.6379999999999</v>
      </c>
      <c r="F145">
        <v>4044.7570000000001</v>
      </c>
      <c r="G145">
        <v>5012.7539999999999</v>
      </c>
      <c r="H145">
        <v>2933.0650000000001</v>
      </c>
      <c r="I145">
        <v>546.34900000000005</v>
      </c>
      <c r="J145">
        <v>107.88</v>
      </c>
      <c r="K145">
        <v>8564.6180000000004</v>
      </c>
      <c r="L145">
        <v>2674.3240000000001</v>
      </c>
      <c r="O145">
        <v>2319.761</v>
      </c>
      <c r="P145">
        <v>1930.296</v>
      </c>
      <c r="Q145">
        <v>142.631</v>
      </c>
      <c r="R145">
        <v>3613.4270000000001</v>
      </c>
      <c r="S145">
        <v>4191.63</v>
      </c>
      <c r="T145">
        <v>5101.2160000000003</v>
      </c>
      <c r="U145">
        <v>4806.3509999999997</v>
      </c>
      <c r="V145">
        <v>5991.2709999999997</v>
      </c>
      <c r="W145">
        <v>3131.587</v>
      </c>
      <c r="Y145">
        <f t="shared" si="4"/>
        <v>3469.7966666666666</v>
      </c>
      <c r="Z145">
        <f t="shared" si="5"/>
        <v>603.51371456263894</v>
      </c>
    </row>
    <row r="146" spans="2:26" x14ac:dyDescent="0.2">
      <c r="B146">
        <v>400.42200000000003</v>
      </c>
      <c r="D146">
        <v>732.452</v>
      </c>
      <c r="E146">
        <v>956.43799999999999</v>
      </c>
      <c r="F146">
        <v>4101.9660000000003</v>
      </c>
      <c r="G146">
        <v>4963.2489999999998</v>
      </c>
      <c r="H146">
        <v>2987.8919999999998</v>
      </c>
      <c r="I146">
        <v>466.79399999999998</v>
      </c>
      <c r="J146">
        <v>79.954999999999899</v>
      </c>
      <c r="K146">
        <v>8581.6149999999998</v>
      </c>
      <c r="L146">
        <v>2839.7460000000001</v>
      </c>
      <c r="O146">
        <v>2287.7739999999999</v>
      </c>
      <c r="P146">
        <v>1991.97</v>
      </c>
      <c r="Q146">
        <v>137.703</v>
      </c>
      <c r="R146">
        <v>3387.0639999999999</v>
      </c>
      <c r="S146">
        <v>4427.9750000000004</v>
      </c>
      <c r="T146">
        <v>5118.5379999999996</v>
      </c>
      <c r="U146">
        <v>4902.7619999999997</v>
      </c>
      <c r="V146">
        <v>6087.7020000000002</v>
      </c>
      <c r="W146">
        <v>3126.605</v>
      </c>
      <c r="Y146">
        <f t="shared" si="4"/>
        <v>3496.454777777778</v>
      </c>
      <c r="Z146">
        <f t="shared" si="5"/>
        <v>616.27801320617868</v>
      </c>
    </row>
    <row r="147" spans="2:26" x14ac:dyDescent="0.2">
      <c r="B147">
        <v>403.24200000000002</v>
      </c>
      <c r="D147">
        <v>748.75199999999995</v>
      </c>
      <c r="E147">
        <v>903.62599999999998</v>
      </c>
      <c r="F147">
        <v>4026.8490000000002</v>
      </c>
      <c r="G147">
        <v>4780.4799999999996</v>
      </c>
      <c r="H147">
        <v>2905.9609999999998</v>
      </c>
      <c r="I147">
        <v>520.97500000000002</v>
      </c>
      <c r="J147">
        <v>58.529000000000003</v>
      </c>
      <c r="K147">
        <v>8672.2289999999994</v>
      </c>
      <c r="L147">
        <v>2952.1289999999999</v>
      </c>
      <c r="O147">
        <v>2356.8119999999999</v>
      </c>
      <c r="P147">
        <v>2072.0500000000002</v>
      </c>
      <c r="Q147">
        <v>184.667</v>
      </c>
      <c r="R147">
        <v>3492.6990000000001</v>
      </c>
      <c r="S147">
        <v>4084.1439999999998</v>
      </c>
      <c r="T147">
        <v>5143.9179999999997</v>
      </c>
      <c r="U147">
        <v>4790.33</v>
      </c>
      <c r="V147">
        <v>5761.7969999999996</v>
      </c>
      <c r="W147">
        <v>3128.2809999999999</v>
      </c>
      <c r="Y147">
        <f t="shared" si="4"/>
        <v>3446.0775555555556</v>
      </c>
      <c r="Z147">
        <f t="shared" si="5"/>
        <v>580.63399661407266</v>
      </c>
    </row>
    <row r="148" spans="2:26" x14ac:dyDescent="0.2">
      <c r="B148">
        <v>406.06200000000001</v>
      </c>
      <c r="D148">
        <v>741.005</v>
      </c>
      <c r="E148">
        <v>910.92200000000003</v>
      </c>
      <c r="F148">
        <v>3995.8820000000001</v>
      </c>
      <c r="G148">
        <v>4743.9089999999997</v>
      </c>
      <c r="H148">
        <v>2905.9389999999999</v>
      </c>
      <c r="I148">
        <v>548.29899999999998</v>
      </c>
      <c r="J148">
        <v>68.185000000000002</v>
      </c>
      <c r="K148">
        <v>8569.518</v>
      </c>
      <c r="L148">
        <v>2963.89</v>
      </c>
      <c r="O148">
        <v>2451.1819999999998</v>
      </c>
      <c r="P148">
        <v>2153.5929999999998</v>
      </c>
      <c r="Q148">
        <v>138.768</v>
      </c>
      <c r="R148">
        <v>3667.8530000000001</v>
      </c>
      <c r="S148">
        <v>3699.5810000000001</v>
      </c>
      <c r="T148">
        <v>4826.5020000000004</v>
      </c>
      <c r="U148">
        <v>4585.0730000000003</v>
      </c>
      <c r="V148">
        <v>5618.1530000000002</v>
      </c>
      <c r="W148">
        <v>3212.8589999999999</v>
      </c>
      <c r="Y148">
        <f t="shared" si="4"/>
        <v>3372.6182222222224</v>
      </c>
      <c r="Z148">
        <f t="shared" si="5"/>
        <v>548.21296513968343</v>
      </c>
    </row>
    <row r="149" spans="2:26" x14ac:dyDescent="0.2">
      <c r="B149">
        <v>408.88200000000001</v>
      </c>
      <c r="D149">
        <v>796.01300000000003</v>
      </c>
      <c r="E149">
        <v>935.52800000000002</v>
      </c>
      <c r="F149">
        <v>4056.7040000000002</v>
      </c>
      <c r="G149">
        <v>4857.6220000000003</v>
      </c>
      <c r="H149">
        <v>2685.6329999999998</v>
      </c>
      <c r="I149">
        <v>551.83399999999995</v>
      </c>
      <c r="J149">
        <v>75.521000000000001</v>
      </c>
      <c r="K149">
        <v>8568.6740000000009</v>
      </c>
      <c r="L149">
        <v>2926.172</v>
      </c>
      <c r="O149">
        <v>2524.6750000000002</v>
      </c>
      <c r="P149">
        <v>2150.8739999999998</v>
      </c>
      <c r="Q149">
        <v>112.185</v>
      </c>
      <c r="R149">
        <v>3681.7429999999999</v>
      </c>
      <c r="S149">
        <v>3376.029</v>
      </c>
      <c r="T149">
        <v>4751.3789999999999</v>
      </c>
      <c r="U149">
        <v>4440.415</v>
      </c>
      <c r="V149">
        <v>5533.17</v>
      </c>
      <c r="W149">
        <v>3243.41</v>
      </c>
      <c r="Y149">
        <f t="shared" si="4"/>
        <v>3312.6533333333336</v>
      </c>
      <c r="Z149">
        <f t="shared" si="5"/>
        <v>535.29780275772657</v>
      </c>
    </row>
    <row r="150" spans="2:26" x14ac:dyDescent="0.2">
      <c r="B150">
        <v>411.702</v>
      </c>
      <c r="D150">
        <v>834.23199999999997</v>
      </c>
      <c r="E150">
        <v>923.077</v>
      </c>
      <c r="F150">
        <v>4123.4790000000003</v>
      </c>
      <c r="G150">
        <v>4948.6899999999996</v>
      </c>
      <c r="H150">
        <v>2731.308</v>
      </c>
      <c r="I150">
        <v>547.93700000000001</v>
      </c>
      <c r="J150">
        <v>27.502999999999901</v>
      </c>
      <c r="K150">
        <v>8755.1949999999997</v>
      </c>
      <c r="L150">
        <v>2741.5</v>
      </c>
      <c r="O150">
        <v>2563.5509999999999</v>
      </c>
      <c r="P150">
        <v>2032.008</v>
      </c>
      <c r="Q150">
        <v>161.90199999999999</v>
      </c>
      <c r="R150">
        <v>3625.5839999999998</v>
      </c>
      <c r="S150">
        <v>3104.09</v>
      </c>
      <c r="T150">
        <v>4848.6040000000003</v>
      </c>
      <c r="U150">
        <v>4506.5339999999997</v>
      </c>
      <c r="V150">
        <v>5439.0559999999996</v>
      </c>
      <c r="W150">
        <v>3279.732</v>
      </c>
      <c r="Y150">
        <f t="shared" si="4"/>
        <v>3284.5623333333333</v>
      </c>
      <c r="Z150">
        <f t="shared" si="5"/>
        <v>534.50302305802381</v>
      </c>
    </row>
    <row r="151" spans="2:26" x14ac:dyDescent="0.2">
      <c r="B151">
        <v>414.52199999999999</v>
      </c>
      <c r="D151">
        <v>789.68600000000004</v>
      </c>
      <c r="E151">
        <v>882.69899999999996</v>
      </c>
      <c r="F151">
        <v>4048.8020000000001</v>
      </c>
      <c r="G151">
        <v>5114.93</v>
      </c>
      <c r="H151">
        <v>2801.9380000000001</v>
      </c>
      <c r="I151">
        <v>572.27599999999995</v>
      </c>
      <c r="J151">
        <v>24.563000000000098</v>
      </c>
      <c r="K151">
        <v>8774.2749999999996</v>
      </c>
      <c r="L151">
        <v>2733.4079999999999</v>
      </c>
      <c r="O151">
        <v>2703.3710000000001</v>
      </c>
      <c r="P151">
        <v>1896.2049999999999</v>
      </c>
      <c r="Q151">
        <v>133.25800000000001</v>
      </c>
      <c r="R151">
        <v>3786.2249999999999</v>
      </c>
      <c r="S151">
        <v>3137.6390000000001</v>
      </c>
      <c r="T151">
        <v>4881.6319999999996</v>
      </c>
      <c r="U151">
        <v>4792.598</v>
      </c>
      <c r="V151">
        <v>5485.5709999999999</v>
      </c>
      <c r="W151">
        <v>3131.346</v>
      </c>
      <c r="Y151">
        <f t="shared" si="4"/>
        <v>3327.5383333333334</v>
      </c>
      <c r="Z151">
        <f t="shared" si="5"/>
        <v>554.59426370065034</v>
      </c>
    </row>
    <row r="152" spans="2:26" x14ac:dyDescent="0.2">
      <c r="B152">
        <v>417.34199999999998</v>
      </c>
      <c r="D152">
        <v>782.649</v>
      </c>
      <c r="E152">
        <v>853.04399999999998</v>
      </c>
      <c r="F152">
        <v>3910.752</v>
      </c>
      <c r="G152">
        <v>5244.8540000000003</v>
      </c>
      <c r="H152">
        <v>2811.5259999999998</v>
      </c>
      <c r="I152">
        <v>555.79</v>
      </c>
      <c r="J152">
        <v>33.1980000000001</v>
      </c>
      <c r="K152">
        <v>8558.2199999999993</v>
      </c>
      <c r="L152">
        <v>2784.7469999999998</v>
      </c>
      <c r="O152">
        <v>2771.5970000000002</v>
      </c>
      <c r="P152">
        <v>1990.7149999999999</v>
      </c>
      <c r="Q152">
        <v>135.673</v>
      </c>
      <c r="R152">
        <v>4142.9170000000004</v>
      </c>
      <c r="S152">
        <v>2915.337</v>
      </c>
      <c r="T152">
        <v>4985.1790000000001</v>
      </c>
      <c r="U152">
        <v>4968.009</v>
      </c>
      <c r="V152">
        <v>5808.2860000000001</v>
      </c>
      <c r="W152">
        <v>3125.9609999999998</v>
      </c>
      <c r="Y152">
        <f t="shared" si="4"/>
        <v>3427.0748888888884</v>
      </c>
      <c r="Z152">
        <f t="shared" si="5"/>
        <v>585.27551997120827</v>
      </c>
    </row>
    <row r="153" spans="2:26" x14ac:dyDescent="0.2">
      <c r="B153">
        <v>420.161</v>
      </c>
      <c r="D153">
        <v>749.04200000000003</v>
      </c>
      <c r="E153">
        <v>810.40499999999997</v>
      </c>
      <c r="F153">
        <v>3675.942</v>
      </c>
      <c r="G153">
        <v>5228.0640000000003</v>
      </c>
      <c r="H153">
        <v>2633.1190000000001</v>
      </c>
      <c r="I153">
        <v>552.50099999999998</v>
      </c>
      <c r="J153">
        <v>-15.894</v>
      </c>
      <c r="K153">
        <v>8524.7990000000009</v>
      </c>
      <c r="L153">
        <v>2830.5720000000001</v>
      </c>
      <c r="O153">
        <v>2780.8040000000001</v>
      </c>
      <c r="P153">
        <v>2034.8510000000001</v>
      </c>
      <c r="Q153">
        <v>100.878</v>
      </c>
      <c r="R153">
        <v>4270.4660000000003</v>
      </c>
      <c r="S153">
        <v>3269.9830000000002</v>
      </c>
      <c r="T153">
        <v>5056.8360000000002</v>
      </c>
      <c r="U153">
        <v>4732.0129999999999</v>
      </c>
      <c r="V153">
        <v>5840.1130000000003</v>
      </c>
      <c r="W153">
        <v>3199.1419999999998</v>
      </c>
      <c r="Y153">
        <f t="shared" si="4"/>
        <v>3476.1206666666667</v>
      </c>
      <c r="Z153">
        <f t="shared" si="5"/>
        <v>581.75461698855497</v>
      </c>
    </row>
    <row r="154" spans="2:26" x14ac:dyDescent="0.2">
      <c r="B154">
        <v>422.98099999999999</v>
      </c>
      <c r="D154">
        <v>753.755</v>
      </c>
      <c r="E154">
        <v>764.91700000000003</v>
      </c>
      <c r="F154">
        <v>3493.337</v>
      </c>
      <c r="G154">
        <v>5128.9970000000003</v>
      </c>
      <c r="H154">
        <v>2690.6849999999999</v>
      </c>
      <c r="I154">
        <v>572.48599999999999</v>
      </c>
      <c r="J154">
        <v>-51.155000000000001</v>
      </c>
      <c r="K154">
        <v>8905.4529999999995</v>
      </c>
      <c r="L154">
        <v>2839.0650000000001</v>
      </c>
      <c r="O154">
        <v>2810.1579999999999</v>
      </c>
      <c r="P154">
        <v>2126.8710000000001</v>
      </c>
      <c r="Q154">
        <v>88.612000000000094</v>
      </c>
      <c r="R154">
        <v>4247.0739999999996</v>
      </c>
      <c r="S154">
        <v>3542.0740000000001</v>
      </c>
      <c r="T154">
        <v>4991.3209999999999</v>
      </c>
      <c r="U154">
        <v>4615.7920000000004</v>
      </c>
      <c r="V154">
        <v>5805</v>
      </c>
      <c r="W154">
        <v>3272.6309999999999</v>
      </c>
      <c r="Y154">
        <f t="shared" si="4"/>
        <v>3499.9481111111113</v>
      </c>
      <c r="Z154">
        <f t="shared" si="5"/>
        <v>569.99725700284012</v>
      </c>
    </row>
    <row r="155" spans="2:26" x14ac:dyDescent="0.2">
      <c r="B155">
        <v>425.80099999999999</v>
      </c>
      <c r="D155">
        <v>802.04100000000005</v>
      </c>
      <c r="E155">
        <v>727.41800000000001</v>
      </c>
      <c r="F155">
        <v>3480.3159999999998</v>
      </c>
      <c r="G155">
        <v>5116.326</v>
      </c>
      <c r="H155">
        <v>2575.3330000000001</v>
      </c>
      <c r="I155">
        <v>601.49800000000005</v>
      </c>
      <c r="J155">
        <v>-7.80400000000009</v>
      </c>
      <c r="K155">
        <v>9111.8770000000004</v>
      </c>
      <c r="L155">
        <v>2871.8319999999999</v>
      </c>
      <c r="O155">
        <v>2825.2730000000001</v>
      </c>
      <c r="P155">
        <v>2163.87</v>
      </c>
      <c r="Q155">
        <v>117.21899999999999</v>
      </c>
      <c r="R155">
        <v>4397.174</v>
      </c>
      <c r="S155">
        <v>3762.91</v>
      </c>
      <c r="T155">
        <v>4970.8270000000002</v>
      </c>
      <c r="U155">
        <v>4729.1679999999997</v>
      </c>
      <c r="V155">
        <v>5838.2449999999999</v>
      </c>
      <c r="W155">
        <v>3640.1770000000001</v>
      </c>
      <c r="Y155">
        <f t="shared" si="4"/>
        <v>3604.9847777777777</v>
      </c>
      <c r="Z155">
        <f t="shared" si="5"/>
        <v>572.75866457857069</v>
      </c>
    </row>
    <row r="156" spans="2:26" x14ac:dyDescent="0.2">
      <c r="B156">
        <v>428.62099999999998</v>
      </c>
      <c r="D156">
        <v>757.61800000000005</v>
      </c>
      <c r="E156">
        <v>762.23400000000004</v>
      </c>
      <c r="F156">
        <v>3360.9740000000002</v>
      </c>
      <c r="G156">
        <v>5178.8469999999998</v>
      </c>
      <c r="H156">
        <v>2551.7049999999999</v>
      </c>
      <c r="I156">
        <v>632.78599999999994</v>
      </c>
      <c r="J156">
        <v>-13.654999999999999</v>
      </c>
      <c r="K156">
        <v>9171.2579999999998</v>
      </c>
      <c r="L156">
        <v>2758.962</v>
      </c>
      <c r="O156">
        <v>2786.7359999999999</v>
      </c>
      <c r="P156">
        <v>2157.8649999999998</v>
      </c>
      <c r="Q156">
        <v>60.409999999999897</v>
      </c>
      <c r="R156">
        <v>4524.8059999999996</v>
      </c>
      <c r="S156">
        <v>3855.7959999999998</v>
      </c>
      <c r="T156">
        <v>5010.1750000000002</v>
      </c>
      <c r="U156">
        <v>4985.2950000000001</v>
      </c>
      <c r="V156">
        <v>6068.9179999999997</v>
      </c>
      <c r="W156">
        <v>3833.2759999999998</v>
      </c>
      <c r="Y156">
        <f t="shared" si="4"/>
        <v>3698.1418888888884</v>
      </c>
      <c r="Z156">
        <f t="shared" si="5"/>
        <v>602.78831124651822</v>
      </c>
    </row>
    <row r="157" spans="2:26" x14ac:dyDescent="0.2">
      <c r="B157">
        <v>431.44099999999997</v>
      </c>
      <c r="D157">
        <v>829.78899999999999</v>
      </c>
      <c r="E157">
        <v>869.76</v>
      </c>
      <c r="F157">
        <v>3195.7939999999999</v>
      </c>
      <c r="G157">
        <v>5202.8159999999998</v>
      </c>
      <c r="H157">
        <v>2721.4110000000001</v>
      </c>
      <c r="I157">
        <v>663.88699999999994</v>
      </c>
      <c r="J157">
        <v>-26.492999999999899</v>
      </c>
      <c r="K157">
        <v>9016.1039999999994</v>
      </c>
      <c r="L157">
        <v>2728.6149999999998</v>
      </c>
      <c r="O157">
        <v>2710.6770000000001</v>
      </c>
      <c r="P157">
        <v>2255.605</v>
      </c>
      <c r="Q157">
        <v>68.422999999999803</v>
      </c>
      <c r="R157">
        <v>4456.2640000000001</v>
      </c>
      <c r="S157">
        <v>3948.7669999999998</v>
      </c>
      <c r="T157">
        <v>4689.3879999999999</v>
      </c>
      <c r="U157">
        <v>4950.1289999999999</v>
      </c>
      <c r="V157">
        <v>6278.53</v>
      </c>
      <c r="W157">
        <v>3925.16</v>
      </c>
      <c r="Y157">
        <f t="shared" si="4"/>
        <v>3698.1047777777776</v>
      </c>
      <c r="Z157">
        <f t="shared" si="5"/>
        <v>602.40722510869705</v>
      </c>
    </row>
    <row r="158" spans="2:26" x14ac:dyDescent="0.2">
      <c r="B158">
        <v>434.26100000000002</v>
      </c>
      <c r="D158">
        <v>842.21400000000006</v>
      </c>
      <c r="E158">
        <v>890.553</v>
      </c>
      <c r="F158">
        <v>3094.9360000000001</v>
      </c>
      <c r="G158">
        <v>5332.3469999999998</v>
      </c>
      <c r="H158">
        <v>2753.8069999999998</v>
      </c>
      <c r="I158">
        <v>631.28499999999997</v>
      </c>
      <c r="J158">
        <v>-16.505000000000098</v>
      </c>
      <c r="K158">
        <v>8634.1959999999999</v>
      </c>
      <c r="L158">
        <v>2702.8519999999999</v>
      </c>
      <c r="O158">
        <v>2582.63</v>
      </c>
      <c r="P158">
        <v>2304.1570000000002</v>
      </c>
      <c r="Q158">
        <v>33.891000000000098</v>
      </c>
      <c r="R158">
        <v>4224.8860000000004</v>
      </c>
      <c r="S158">
        <v>3673.136</v>
      </c>
      <c r="T158">
        <v>4244.3720000000003</v>
      </c>
      <c r="U158">
        <v>4815.2920000000004</v>
      </c>
      <c r="V158">
        <v>6427.0990000000002</v>
      </c>
      <c r="W158">
        <v>4277.5240000000003</v>
      </c>
      <c r="Y158">
        <f t="shared" si="4"/>
        <v>3620.3318888888894</v>
      </c>
      <c r="Z158">
        <f t="shared" si="5"/>
        <v>602.85400572327251</v>
      </c>
    </row>
    <row r="159" spans="2:26" x14ac:dyDescent="0.2">
      <c r="B159">
        <v>437.08100000000002</v>
      </c>
      <c r="D159">
        <v>774.50400000000002</v>
      </c>
      <c r="E159">
        <v>827.94299999999998</v>
      </c>
      <c r="F159">
        <v>3024.9609999999998</v>
      </c>
      <c r="G159">
        <v>5389.4279999999999</v>
      </c>
      <c r="H159">
        <v>2546.1819999999998</v>
      </c>
      <c r="I159">
        <v>620.02499999999998</v>
      </c>
      <c r="J159">
        <v>11.781999999999901</v>
      </c>
      <c r="K159">
        <v>8544.4169999999995</v>
      </c>
      <c r="L159">
        <v>2756.08</v>
      </c>
      <c r="O159">
        <v>2453.34</v>
      </c>
      <c r="P159">
        <v>2405.002</v>
      </c>
      <c r="Q159">
        <v>61.213999999999899</v>
      </c>
      <c r="R159">
        <v>4141.8639999999996</v>
      </c>
      <c r="S159">
        <v>3574.6190000000001</v>
      </c>
      <c r="T159">
        <v>4029.2739999999999</v>
      </c>
      <c r="U159">
        <v>5045.0609999999997</v>
      </c>
      <c r="V159">
        <v>6421.8360000000002</v>
      </c>
      <c r="W159">
        <v>4216.415</v>
      </c>
      <c r="Y159">
        <f t="shared" si="4"/>
        <v>3594.291666666667</v>
      </c>
      <c r="Z159">
        <f t="shared" si="5"/>
        <v>602.94447156975218</v>
      </c>
    </row>
    <row r="160" spans="2:26" x14ac:dyDescent="0.2">
      <c r="B160">
        <v>439.90100000000001</v>
      </c>
      <c r="D160">
        <v>797.41899999999998</v>
      </c>
      <c r="E160">
        <v>781.94899999999996</v>
      </c>
      <c r="F160">
        <v>2998.9749999999999</v>
      </c>
      <c r="G160">
        <v>5383.7889999999998</v>
      </c>
      <c r="H160">
        <v>2352.1819999999998</v>
      </c>
      <c r="I160">
        <v>573.87199999999996</v>
      </c>
      <c r="J160">
        <v>-11.903</v>
      </c>
      <c r="K160">
        <v>8916.1919999999991</v>
      </c>
      <c r="L160">
        <v>2975.692</v>
      </c>
      <c r="O160">
        <v>2415.7489999999998</v>
      </c>
      <c r="P160">
        <v>2410.1210000000001</v>
      </c>
      <c r="Q160">
        <v>84.094000000000094</v>
      </c>
      <c r="R160">
        <v>4222.2709999999997</v>
      </c>
      <c r="S160">
        <v>3351.4070000000002</v>
      </c>
      <c r="T160">
        <v>4265.3909999999996</v>
      </c>
      <c r="U160">
        <v>5230.1310000000003</v>
      </c>
      <c r="V160">
        <v>6330.4719999999998</v>
      </c>
      <c r="W160">
        <v>4104.2139999999999</v>
      </c>
      <c r="Y160">
        <f t="shared" si="4"/>
        <v>3601.5388888888888</v>
      </c>
      <c r="Z160">
        <f t="shared" si="5"/>
        <v>605.97301450938846</v>
      </c>
    </row>
    <row r="161" spans="2:26" x14ac:dyDescent="0.2">
      <c r="B161">
        <v>442.72</v>
      </c>
      <c r="D161">
        <v>818.66600000000005</v>
      </c>
      <c r="E161">
        <v>762.83799999999997</v>
      </c>
      <c r="F161">
        <v>2895.422</v>
      </c>
      <c r="G161">
        <v>5417</v>
      </c>
      <c r="H161">
        <v>2122.395</v>
      </c>
      <c r="I161">
        <v>487.88499999999999</v>
      </c>
      <c r="J161">
        <v>-29.413</v>
      </c>
      <c r="K161">
        <v>9256.0040000000008</v>
      </c>
      <c r="L161">
        <v>3110.3620000000001</v>
      </c>
      <c r="O161">
        <v>2490.2429999999999</v>
      </c>
      <c r="P161">
        <v>2262.3440000000001</v>
      </c>
      <c r="Q161">
        <v>71.862000000000094</v>
      </c>
      <c r="R161">
        <v>4279.9960000000001</v>
      </c>
      <c r="S161">
        <v>3340.029</v>
      </c>
      <c r="T161">
        <v>4779.2529999999997</v>
      </c>
      <c r="U161">
        <v>5051.7269999999999</v>
      </c>
      <c r="V161">
        <v>6146.0140000000001</v>
      </c>
      <c r="W161">
        <v>4281.3850000000002</v>
      </c>
      <c r="Y161">
        <f t="shared" si="4"/>
        <v>3633.650333333333</v>
      </c>
      <c r="Z161">
        <f t="shared" si="5"/>
        <v>605.90900517601631</v>
      </c>
    </row>
    <row r="162" spans="2:26" x14ac:dyDescent="0.2">
      <c r="B162">
        <v>445.54</v>
      </c>
      <c r="D162">
        <v>839.45500000000004</v>
      </c>
      <c r="E162">
        <v>707.46199999999999</v>
      </c>
      <c r="F162">
        <v>2794.4180000000001</v>
      </c>
      <c r="G162">
        <v>5423.5609999999997</v>
      </c>
      <c r="H162">
        <v>2100.0520000000001</v>
      </c>
      <c r="I162">
        <v>451.19400000000002</v>
      </c>
      <c r="J162">
        <v>0.84600000000000397</v>
      </c>
      <c r="K162">
        <v>9488.7479999999996</v>
      </c>
      <c r="L162">
        <v>3093.08</v>
      </c>
      <c r="O162">
        <v>2562.556</v>
      </c>
      <c r="P162">
        <v>1960.423</v>
      </c>
      <c r="Q162">
        <v>72.459999999999994</v>
      </c>
      <c r="R162">
        <v>4218.8540000000003</v>
      </c>
      <c r="S162">
        <v>3088.049</v>
      </c>
      <c r="T162">
        <v>5071.9639999999999</v>
      </c>
      <c r="U162">
        <v>5058.8530000000001</v>
      </c>
      <c r="V162">
        <v>6176.0330000000004</v>
      </c>
      <c r="W162">
        <v>4133.4759999999997</v>
      </c>
      <c r="Y162">
        <f t="shared" si="4"/>
        <v>3593.6297777777777</v>
      </c>
      <c r="Z162">
        <f t="shared" si="5"/>
        <v>624.36882438689372</v>
      </c>
    </row>
    <row r="163" spans="2:26" x14ac:dyDescent="0.2">
      <c r="B163">
        <v>448.36</v>
      </c>
      <c r="D163">
        <v>876.38099999999997</v>
      </c>
      <c r="E163">
        <v>692.85699999999997</v>
      </c>
      <c r="F163">
        <v>2747.819</v>
      </c>
      <c r="G163">
        <v>5334.2120000000004</v>
      </c>
      <c r="H163">
        <v>2145.7249999999999</v>
      </c>
      <c r="I163">
        <v>486.83199999999999</v>
      </c>
      <c r="J163">
        <v>-17.238000000000099</v>
      </c>
      <c r="K163">
        <v>9458.6049999999996</v>
      </c>
      <c r="L163">
        <v>3119.6149999999998</v>
      </c>
      <c r="O163">
        <v>2533.5770000000002</v>
      </c>
      <c r="P163">
        <v>1914.336</v>
      </c>
      <c r="Q163">
        <v>64.179000000000102</v>
      </c>
      <c r="R163">
        <v>4409.567</v>
      </c>
      <c r="S163">
        <v>2822.5059999999999</v>
      </c>
      <c r="T163">
        <v>5095.5140000000001</v>
      </c>
      <c r="U163">
        <v>5178.4989999999998</v>
      </c>
      <c r="V163">
        <v>6480.8609999999999</v>
      </c>
      <c r="W163">
        <v>4048.4940000000001</v>
      </c>
      <c r="Y163">
        <f t="shared" si="4"/>
        <v>3616.3925555555556</v>
      </c>
      <c r="Z163">
        <f t="shared" si="5"/>
        <v>655.81752068025571</v>
      </c>
    </row>
    <row r="164" spans="2:26" x14ac:dyDescent="0.2">
      <c r="B164">
        <v>451.18</v>
      </c>
      <c r="D164">
        <v>963.90499999999997</v>
      </c>
      <c r="E164">
        <v>693.36900000000003</v>
      </c>
      <c r="F164">
        <v>2742.6129999999998</v>
      </c>
      <c r="G164">
        <v>5223.3729999999996</v>
      </c>
      <c r="H164">
        <v>2139.6790000000001</v>
      </c>
      <c r="I164">
        <v>454.49</v>
      </c>
      <c r="J164">
        <v>-12.4380000000001</v>
      </c>
      <c r="K164">
        <v>9294.152</v>
      </c>
      <c r="L164">
        <v>3213.7539999999999</v>
      </c>
      <c r="O164">
        <v>2536.0459999999998</v>
      </c>
      <c r="P164">
        <v>1890.741</v>
      </c>
      <c r="Q164">
        <v>44.867000000000203</v>
      </c>
      <c r="R164">
        <v>4495.6350000000002</v>
      </c>
      <c r="S164">
        <v>2618.8539999999998</v>
      </c>
      <c r="T164">
        <v>5123.2920000000004</v>
      </c>
      <c r="U164">
        <v>5179.6239999999998</v>
      </c>
      <c r="V164">
        <v>6482.0559999999996</v>
      </c>
      <c r="W164">
        <v>4001.1790000000001</v>
      </c>
      <c r="Y164">
        <f t="shared" si="4"/>
        <v>3596.9215555555556</v>
      </c>
      <c r="Z164">
        <f t="shared" si="5"/>
        <v>663.95365887761716</v>
      </c>
    </row>
    <row r="165" spans="2:26" x14ac:dyDescent="0.2">
      <c r="B165">
        <v>454</v>
      </c>
      <c r="D165">
        <v>989.27700000000004</v>
      </c>
      <c r="E165">
        <v>717.44399999999996</v>
      </c>
      <c r="F165">
        <v>2797.1419999999998</v>
      </c>
      <c r="G165">
        <v>5400.8649999999998</v>
      </c>
      <c r="H165">
        <v>2236.643</v>
      </c>
      <c r="I165">
        <v>504.09800000000001</v>
      </c>
      <c r="J165">
        <v>-62.798999999999999</v>
      </c>
      <c r="K165">
        <v>9311.18</v>
      </c>
      <c r="L165">
        <v>3234.3440000000001</v>
      </c>
      <c r="O165">
        <v>2584.752</v>
      </c>
      <c r="P165">
        <v>2032.694</v>
      </c>
      <c r="Q165">
        <v>49.666999999999902</v>
      </c>
      <c r="R165">
        <v>4551.683</v>
      </c>
      <c r="S165">
        <v>2645.6460000000002</v>
      </c>
      <c r="T165">
        <v>4995.0739999999996</v>
      </c>
      <c r="U165">
        <v>4988.3490000000002</v>
      </c>
      <c r="V165">
        <v>6154.4390000000003</v>
      </c>
      <c r="W165">
        <v>3675.5149999999999</v>
      </c>
      <c r="Y165">
        <f t="shared" si="4"/>
        <v>3519.7576666666664</v>
      </c>
      <c r="Z165">
        <f t="shared" si="5"/>
        <v>626.44487589500761</v>
      </c>
    </row>
    <row r="166" spans="2:26" x14ac:dyDescent="0.2">
      <c r="B166">
        <v>456.82</v>
      </c>
      <c r="D166">
        <v>941.45100000000002</v>
      </c>
      <c r="E166">
        <v>703.24900000000002</v>
      </c>
      <c r="F166">
        <v>2876.51</v>
      </c>
      <c r="G166">
        <v>5443.3819999999996</v>
      </c>
      <c r="H166">
        <v>2270.3090000000002</v>
      </c>
      <c r="I166">
        <v>529.26</v>
      </c>
      <c r="J166">
        <v>-35.604999999999997</v>
      </c>
      <c r="K166">
        <v>9527.8940000000002</v>
      </c>
      <c r="L166">
        <v>3156.7</v>
      </c>
      <c r="O166">
        <v>2496.1669999999999</v>
      </c>
      <c r="P166">
        <v>1978.693</v>
      </c>
      <c r="Q166">
        <v>80.697999999999894</v>
      </c>
      <c r="R166">
        <v>4646.134</v>
      </c>
      <c r="S166">
        <v>2769.623</v>
      </c>
      <c r="T166">
        <v>4840.2849999999999</v>
      </c>
      <c r="U166">
        <v>4818.4359999999997</v>
      </c>
      <c r="V166">
        <v>6014.9620000000004</v>
      </c>
      <c r="W166">
        <v>3517.47</v>
      </c>
      <c r="Y166">
        <f t="shared" si="4"/>
        <v>3462.4964444444445</v>
      </c>
      <c r="Z166">
        <f t="shared" si="5"/>
        <v>609.05292297616336</v>
      </c>
    </row>
    <row r="167" spans="2:26" x14ac:dyDescent="0.2">
      <c r="B167">
        <v>459.64</v>
      </c>
      <c r="D167">
        <v>921.57899999999995</v>
      </c>
      <c r="E167">
        <v>646.56100000000004</v>
      </c>
      <c r="F167">
        <v>2955.6559999999999</v>
      </c>
      <c r="G167">
        <v>5186.4390000000003</v>
      </c>
      <c r="H167">
        <v>2247.174</v>
      </c>
      <c r="I167">
        <v>543.48199999999997</v>
      </c>
      <c r="J167">
        <v>-53.195999999999898</v>
      </c>
      <c r="K167">
        <v>9374.5660000000007</v>
      </c>
      <c r="L167">
        <v>3129.328</v>
      </c>
      <c r="O167">
        <v>2514.1889999999999</v>
      </c>
      <c r="P167">
        <v>1914.194</v>
      </c>
      <c r="Q167">
        <v>49.297999999999803</v>
      </c>
      <c r="R167">
        <v>4454.009</v>
      </c>
      <c r="S167">
        <v>2974.6959999999999</v>
      </c>
      <c r="T167">
        <v>4596.3980000000001</v>
      </c>
      <c r="U167">
        <v>4630.6710000000003</v>
      </c>
      <c r="V167">
        <v>6058.759</v>
      </c>
      <c r="W167">
        <v>3717.0259999999998</v>
      </c>
      <c r="Y167">
        <f t="shared" si="4"/>
        <v>3434.3599999999997</v>
      </c>
      <c r="Z167">
        <f t="shared" si="5"/>
        <v>596.47228744487586</v>
      </c>
    </row>
    <row r="168" spans="2:26" x14ac:dyDescent="0.2">
      <c r="B168">
        <v>462.46</v>
      </c>
      <c r="D168">
        <v>920.44500000000005</v>
      </c>
      <c r="E168">
        <v>597.72400000000005</v>
      </c>
      <c r="F168">
        <v>3033.6019999999999</v>
      </c>
      <c r="G168">
        <v>5263.1809999999996</v>
      </c>
      <c r="H168">
        <v>2340.6109999999999</v>
      </c>
      <c r="I168">
        <v>523.53</v>
      </c>
      <c r="J168">
        <v>-70.424999999999997</v>
      </c>
      <c r="K168">
        <v>9026.1039999999994</v>
      </c>
      <c r="L168">
        <v>3051.1840000000002</v>
      </c>
      <c r="O168">
        <v>2551.2489999999998</v>
      </c>
      <c r="P168">
        <v>1957.2159999999999</v>
      </c>
      <c r="Q168">
        <v>116.521</v>
      </c>
      <c r="R168">
        <v>4380.3549999999996</v>
      </c>
      <c r="S168">
        <v>3259.2440000000001</v>
      </c>
      <c r="T168">
        <v>4280.8289999999997</v>
      </c>
      <c r="U168">
        <v>4412.982</v>
      </c>
      <c r="V168">
        <v>6155.9870000000001</v>
      </c>
      <c r="W168">
        <v>3999.0010000000002</v>
      </c>
      <c r="Y168">
        <f t="shared" si="4"/>
        <v>3457.0426666666667</v>
      </c>
      <c r="Z168">
        <f t="shared" si="5"/>
        <v>580.84134931113761</v>
      </c>
    </row>
    <row r="169" spans="2:26" x14ac:dyDescent="0.2">
      <c r="B169">
        <v>465.28</v>
      </c>
      <c r="D169">
        <v>942.19799999999998</v>
      </c>
      <c r="E169">
        <v>565.45299999999997</v>
      </c>
      <c r="F169">
        <v>3193.7289999999998</v>
      </c>
      <c r="G169">
        <v>5237.3829999999998</v>
      </c>
      <c r="H169">
        <v>2455.125</v>
      </c>
      <c r="I169">
        <v>577.11500000000001</v>
      </c>
      <c r="J169">
        <v>-53.058999999999997</v>
      </c>
      <c r="K169">
        <v>8579.6589999999997</v>
      </c>
      <c r="L169">
        <v>2895.9720000000002</v>
      </c>
      <c r="O169">
        <v>2534.4119999999998</v>
      </c>
      <c r="P169">
        <v>1991.0940000000001</v>
      </c>
      <c r="Q169">
        <v>90.599000000000203</v>
      </c>
      <c r="R169">
        <v>4629.97</v>
      </c>
      <c r="S169">
        <v>3204.4340000000002</v>
      </c>
      <c r="T169">
        <v>4080.7370000000001</v>
      </c>
      <c r="U169">
        <v>4390.482</v>
      </c>
      <c r="V169">
        <v>6522.7619999999997</v>
      </c>
      <c r="W169">
        <v>4031.9319999999998</v>
      </c>
      <c r="Y169">
        <f t="shared" si="4"/>
        <v>3497.3802222222225</v>
      </c>
      <c r="Z169">
        <f t="shared" si="5"/>
        <v>609.50295995860358</v>
      </c>
    </row>
    <row r="170" spans="2:26" x14ac:dyDescent="0.2">
      <c r="B170">
        <v>468.09899999999999</v>
      </c>
      <c r="D170">
        <v>878.47500000000002</v>
      </c>
      <c r="E170">
        <v>572.64499999999998</v>
      </c>
      <c r="F170">
        <v>3370.098</v>
      </c>
      <c r="G170">
        <v>5152.08</v>
      </c>
      <c r="H170">
        <v>2471.7620000000002</v>
      </c>
      <c r="I170">
        <v>633.476</v>
      </c>
      <c r="J170">
        <v>-75.864999999999995</v>
      </c>
      <c r="K170">
        <v>8238.9449999999997</v>
      </c>
      <c r="L170">
        <v>2859.11</v>
      </c>
      <c r="O170">
        <v>2582.6529999999998</v>
      </c>
      <c r="P170">
        <v>1938.001</v>
      </c>
      <c r="Q170">
        <v>44.634</v>
      </c>
      <c r="R170">
        <v>4895.2539999999999</v>
      </c>
      <c r="S170">
        <v>3283.2269999999999</v>
      </c>
      <c r="T170">
        <v>4123.5969999999998</v>
      </c>
      <c r="U170">
        <v>4707.5159999999996</v>
      </c>
      <c r="V170">
        <v>6431.6229999999996</v>
      </c>
      <c r="W170">
        <v>4190.6400000000003</v>
      </c>
      <c r="Y170">
        <f t="shared" si="4"/>
        <v>3577.4605555555554</v>
      </c>
      <c r="Z170">
        <f t="shared" si="5"/>
        <v>624.48877691857103</v>
      </c>
    </row>
    <row r="171" spans="2:26" x14ac:dyDescent="0.2">
      <c r="B171">
        <v>470.91899999999998</v>
      </c>
      <c r="D171">
        <v>794.61099999999999</v>
      </c>
      <c r="E171">
        <v>592.93100000000004</v>
      </c>
      <c r="F171">
        <v>3418.5210000000002</v>
      </c>
      <c r="G171">
        <v>5050.95</v>
      </c>
      <c r="H171">
        <v>2397.5160000000001</v>
      </c>
      <c r="I171">
        <v>602.96900000000005</v>
      </c>
      <c r="J171">
        <v>-126.498</v>
      </c>
      <c r="K171">
        <v>7983.9740000000002</v>
      </c>
      <c r="L171">
        <v>2953.06</v>
      </c>
      <c r="O171">
        <v>2696.9430000000002</v>
      </c>
      <c r="P171">
        <v>1801.3620000000001</v>
      </c>
      <c r="Q171">
        <v>44.860000000000099</v>
      </c>
      <c r="R171">
        <v>5023.973</v>
      </c>
      <c r="S171">
        <v>3097.7710000000002</v>
      </c>
      <c r="T171">
        <v>4071.462</v>
      </c>
      <c r="U171">
        <v>4953.6670000000004</v>
      </c>
      <c r="V171">
        <v>6396.97</v>
      </c>
      <c r="W171">
        <v>4129.9340000000002</v>
      </c>
      <c r="Y171">
        <f t="shared" si="4"/>
        <v>3579.6602222222227</v>
      </c>
      <c r="Z171">
        <f t="shared" si="5"/>
        <v>636.007541923438</v>
      </c>
    </row>
    <row r="172" spans="2:26" x14ac:dyDescent="0.2">
      <c r="B172">
        <v>473.73899999999998</v>
      </c>
      <c r="D172">
        <v>843.96799999999996</v>
      </c>
      <c r="E172">
        <v>608.58199999999999</v>
      </c>
      <c r="F172">
        <v>3298.8150000000001</v>
      </c>
      <c r="G172">
        <v>5113.0870000000004</v>
      </c>
      <c r="H172">
        <v>2335.723</v>
      </c>
      <c r="I172">
        <v>578.55799999999999</v>
      </c>
      <c r="J172">
        <v>-99.628999999999905</v>
      </c>
      <c r="K172">
        <v>7863.2</v>
      </c>
      <c r="L172">
        <v>2931.3440000000001</v>
      </c>
      <c r="O172">
        <v>2840.0810000000001</v>
      </c>
      <c r="P172">
        <v>1780.3340000000001</v>
      </c>
      <c r="Q172">
        <v>45.652000000000001</v>
      </c>
      <c r="R172">
        <v>5061.7619999999997</v>
      </c>
      <c r="S172">
        <v>2916.402</v>
      </c>
      <c r="T172">
        <v>4216.1499999999996</v>
      </c>
      <c r="U172">
        <v>4895.1170000000002</v>
      </c>
      <c r="V172">
        <v>6470.0730000000003</v>
      </c>
      <c r="W172">
        <v>4025.1729999999998</v>
      </c>
      <c r="Y172">
        <f t="shared" si="4"/>
        <v>3583.4159999999997</v>
      </c>
      <c r="Z172">
        <f t="shared" si="5"/>
        <v>641.16528055707556</v>
      </c>
    </row>
    <row r="173" spans="2:26" x14ac:dyDescent="0.2">
      <c r="B173">
        <v>476.55900000000003</v>
      </c>
      <c r="D173">
        <v>852.53599999999994</v>
      </c>
      <c r="E173">
        <v>602.77099999999996</v>
      </c>
      <c r="F173">
        <v>3227.6010000000001</v>
      </c>
      <c r="G173">
        <v>4960.2920000000004</v>
      </c>
      <c r="H173">
        <v>2291.7739999999999</v>
      </c>
      <c r="I173">
        <v>544.86800000000005</v>
      </c>
      <c r="J173">
        <v>-58.438000000000102</v>
      </c>
      <c r="K173">
        <v>8349.7049999999999</v>
      </c>
      <c r="L173">
        <v>2689.5079999999998</v>
      </c>
      <c r="O173">
        <v>2991.971</v>
      </c>
      <c r="P173">
        <v>1729.03</v>
      </c>
      <c r="Q173">
        <v>5.30099999999993</v>
      </c>
      <c r="R173">
        <v>4886.6459999999997</v>
      </c>
      <c r="S173">
        <v>2895.6759999999999</v>
      </c>
      <c r="T173">
        <v>4491.2110000000002</v>
      </c>
      <c r="U173">
        <v>4942.4679999999998</v>
      </c>
      <c r="V173">
        <v>6317.107</v>
      </c>
      <c r="W173">
        <v>4073.8359999999998</v>
      </c>
      <c r="Y173">
        <f t="shared" si="4"/>
        <v>3592.5828888888886</v>
      </c>
      <c r="Z173">
        <f t="shared" si="5"/>
        <v>636.25196346224982</v>
      </c>
    </row>
    <row r="174" spans="2:26" x14ac:dyDescent="0.2">
      <c r="B174">
        <v>479.37900000000002</v>
      </c>
      <c r="D174">
        <v>942.37800000000004</v>
      </c>
      <c r="E174">
        <v>574.779</v>
      </c>
      <c r="F174">
        <v>3144.9540000000002</v>
      </c>
      <c r="G174">
        <v>4910.1059999999998</v>
      </c>
      <c r="H174">
        <v>2361.2800000000002</v>
      </c>
      <c r="I174">
        <v>556.97400000000005</v>
      </c>
      <c r="J174">
        <v>-40.335999999999999</v>
      </c>
      <c r="K174">
        <v>9082.0400000000009</v>
      </c>
      <c r="L174">
        <v>2653.971</v>
      </c>
      <c r="O174">
        <v>2999.1550000000002</v>
      </c>
      <c r="P174">
        <v>1678.8330000000001</v>
      </c>
      <c r="Q174">
        <v>35.579999999999899</v>
      </c>
      <c r="R174">
        <v>4913.7650000000003</v>
      </c>
      <c r="S174">
        <v>2797.4560000000001</v>
      </c>
      <c r="T174">
        <v>4539.8270000000002</v>
      </c>
      <c r="U174">
        <v>4974.482</v>
      </c>
      <c r="V174">
        <v>6484.77</v>
      </c>
      <c r="W174">
        <v>4121.402</v>
      </c>
      <c r="Y174">
        <f t="shared" si="4"/>
        <v>3616.1411111111115</v>
      </c>
      <c r="Z174">
        <f t="shared" si="5"/>
        <v>650.7573726160764</v>
      </c>
    </row>
    <row r="175" spans="2:26" x14ac:dyDescent="0.2">
      <c r="B175">
        <v>482.19900000000001</v>
      </c>
      <c r="D175">
        <v>983.14099999999996</v>
      </c>
      <c r="E175">
        <v>572.36599999999999</v>
      </c>
      <c r="F175">
        <v>2983.9630000000002</v>
      </c>
      <c r="G175">
        <v>4774.2749999999996</v>
      </c>
      <c r="H175">
        <v>2484.4140000000002</v>
      </c>
      <c r="I175">
        <v>530.21100000000001</v>
      </c>
      <c r="J175">
        <v>-106.535</v>
      </c>
      <c r="K175">
        <v>9459.4619999999995</v>
      </c>
      <c r="L175">
        <v>2783.8530000000001</v>
      </c>
      <c r="O175">
        <v>3018.7579999999998</v>
      </c>
      <c r="P175">
        <v>1814.5060000000001</v>
      </c>
      <c r="Q175">
        <v>10.521999999999901</v>
      </c>
      <c r="R175">
        <v>4992.4930000000004</v>
      </c>
      <c r="S175">
        <v>2836.9720000000002</v>
      </c>
      <c r="T175">
        <v>4539.5110000000004</v>
      </c>
      <c r="U175">
        <v>5070.3530000000001</v>
      </c>
      <c r="V175">
        <v>6156.3050000000003</v>
      </c>
      <c r="W175">
        <v>4147.2489999999998</v>
      </c>
      <c r="Y175">
        <f t="shared" si="4"/>
        <v>3620.741</v>
      </c>
      <c r="Z175">
        <f t="shared" si="5"/>
        <v>632.52531532500711</v>
      </c>
    </row>
    <row r="176" spans="2:26" x14ac:dyDescent="0.2">
      <c r="B176">
        <v>485.01900000000001</v>
      </c>
      <c r="D176">
        <v>1018.504</v>
      </c>
      <c r="E176">
        <v>610.49699999999996</v>
      </c>
      <c r="F176">
        <v>2851.674</v>
      </c>
      <c r="G176">
        <v>4692.0780000000004</v>
      </c>
      <c r="H176">
        <v>2536.6149999999998</v>
      </c>
      <c r="I176">
        <v>532.11900000000003</v>
      </c>
      <c r="J176">
        <v>-50.113000000000099</v>
      </c>
      <c r="K176">
        <v>9930.6650000000009</v>
      </c>
      <c r="L176">
        <v>2870.8090000000002</v>
      </c>
      <c r="O176">
        <v>3140.931</v>
      </c>
      <c r="P176">
        <v>1929.8019999999999</v>
      </c>
      <c r="Q176">
        <v>54.972999999999999</v>
      </c>
      <c r="R176">
        <v>4989.7160000000003</v>
      </c>
      <c r="S176">
        <v>2847.9969999999998</v>
      </c>
      <c r="T176">
        <v>4583.26</v>
      </c>
      <c r="U176">
        <v>5106.1530000000002</v>
      </c>
      <c r="V176">
        <v>5931.6080000000002</v>
      </c>
      <c r="W176">
        <v>4112.6540000000005</v>
      </c>
      <c r="Y176">
        <f t="shared" si="4"/>
        <v>3633.0104444444451</v>
      </c>
      <c r="Z176">
        <f t="shared" si="5"/>
        <v>612.24814641484988</v>
      </c>
    </row>
    <row r="177" spans="2:26" x14ac:dyDescent="0.2">
      <c r="B177">
        <v>487.839</v>
      </c>
      <c r="D177">
        <v>1128.2950000000001</v>
      </c>
      <c r="E177">
        <v>604.54399999999998</v>
      </c>
      <c r="F177">
        <v>2717.085</v>
      </c>
      <c r="G177">
        <v>4640.643</v>
      </c>
      <c r="H177">
        <v>2473.8969999999999</v>
      </c>
      <c r="I177">
        <v>562.08699999999999</v>
      </c>
      <c r="J177">
        <v>-101.97</v>
      </c>
      <c r="K177">
        <v>9810.4439999999995</v>
      </c>
      <c r="L177">
        <v>2880.3820000000001</v>
      </c>
      <c r="O177">
        <v>3108.2840000000001</v>
      </c>
      <c r="P177">
        <v>1935.694</v>
      </c>
      <c r="Q177">
        <v>108.285</v>
      </c>
      <c r="R177">
        <v>5158.7560000000003</v>
      </c>
      <c r="S177">
        <v>2782.3539999999998</v>
      </c>
      <c r="T177">
        <v>4509.8739999999998</v>
      </c>
      <c r="U177">
        <v>5162.7370000000001</v>
      </c>
      <c r="V177">
        <v>5764.2340000000004</v>
      </c>
      <c r="W177">
        <v>3963.26</v>
      </c>
      <c r="Y177">
        <f t="shared" si="4"/>
        <v>3610.3864444444448</v>
      </c>
      <c r="Z177">
        <f t="shared" si="5"/>
        <v>605.38040535724576</v>
      </c>
    </row>
    <row r="178" spans="2:26" x14ac:dyDescent="0.2">
      <c r="B178">
        <v>490.65800000000002</v>
      </c>
      <c r="D178">
        <v>1112.6659999999999</v>
      </c>
      <c r="E178">
        <v>584.12800000000004</v>
      </c>
      <c r="F178">
        <v>2676.76</v>
      </c>
      <c r="G178">
        <v>4754.2960000000003</v>
      </c>
      <c r="H178">
        <v>2539.5540000000001</v>
      </c>
      <c r="I178">
        <v>500.22300000000001</v>
      </c>
      <c r="J178">
        <v>-159.63499999999999</v>
      </c>
      <c r="K178">
        <v>9776.375</v>
      </c>
      <c r="L178">
        <v>2843.2460000000001</v>
      </c>
      <c r="O178">
        <v>3083.701</v>
      </c>
      <c r="P178">
        <v>1871.5429999999999</v>
      </c>
      <c r="Q178">
        <v>-27.7489999999998</v>
      </c>
      <c r="R178">
        <v>5292.6180000000004</v>
      </c>
      <c r="S178">
        <v>2821.6089999999999</v>
      </c>
      <c r="T178">
        <v>4373.3339999999998</v>
      </c>
      <c r="U178">
        <v>5461.02</v>
      </c>
      <c r="V178">
        <v>5131.576</v>
      </c>
      <c r="W178">
        <v>3814.0430000000001</v>
      </c>
      <c r="Y178">
        <f t="shared" si="4"/>
        <v>3535.7438888888892</v>
      </c>
      <c r="Z178">
        <f t="shared" si="5"/>
        <v>604.39777238840611</v>
      </c>
    </row>
    <row r="179" spans="2:26" x14ac:dyDescent="0.2">
      <c r="B179">
        <v>493.47800000000001</v>
      </c>
      <c r="D179">
        <v>1132.8789999999999</v>
      </c>
      <c r="E179">
        <v>627.81799999999998</v>
      </c>
      <c r="F179">
        <v>2654.3969999999999</v>
      </c>
      <c r="G179">
        <v>4735.1580000000004</v>
      </c>
      <c r="H179">
        <v>2661.3829999999998</v>
      </c>
      <c r="I179">
        <v>500.03699999999998</v>
      </c>
      <c r="J179">
        <v>-137.255</v>
      </c>
      <c r="K179">
        <v>9816.1820000000007</v>
      </c>
      <c r="L179">
        <v>2818.723</v>
      </c>
      <c r="O179">
        <v>3174.6</v>
      </c>
      <c r="P179">
        <v>1863.3409999999999</v>
      </c>
      <c r="Q179">
        <v>42.969000000000101</v>
      </c>
      <c r="R179">
        <v>5415.4489999999996</v>
      </c>
      <c r="S179">
        <v>2874.79</v>
      </c>
      <c r="T179">
        <v>4253.9279999999999</v>
      </c>
      <c r="U179">
        <v>5236.3919999999998</v>
      </c>
      <c r="V179">
        <v>4857.1589999999997</v>
      </c>
      <c r="W179">
        <v>3685.8429999999998</v>
      </c>
      <c r="Y179">
        <f t="shared" si="4"/>
        <v>3489.385666666667</v>
      </c>
      <c r="Z179">
        <f t="shared" si="5"/>
        <v>580.4009915934555</v>
      </c>
    </row>
    <row r="180" spans="2:26" x14ac:dyDescent="0.2">
      <c r="B180">
        <v>496.298</v>
      </c>
      <c r="D180">
        <v>1194.5029999999999</v>
      </c>
      <c r="E180">
        <v>631.02599999999995</v>
      </c>
      <c r="F180">
        <v>2481.9369999999999</v>
      </c>
      <c r="G180">
        <v>4698.2550000000001</v>
      </c>
      <c r="H180">
        <v>2744.6390000000001</v>
      </c>
      <c r="I180">
        <v>535.53800000000001</v>
      </c>
      <c r="J180">
        <v>-92.873000000000104</v>
      </c>
      <c r="K180">
        <v>9661.848</v>
      </c>
      <c r="L180">
        <v>2754.5140000000001</v>
      </c>
      <c r="O180">
        <v>3219.6640000000002</v>
      </c>
      <c r="P180">
        <v>1920.1510000000001</v>
      </c>
      <c r="Q180">
        <v>71.893000000000001</v>
      </c>
      <c r="R180">
        <v>5443.5559999999996</v>
      </c>
      <c r="S180">
        <v>2906.6579999999999</v>
      </c>
      <c r="T180">
        <v>4307.4570000000003</v>
      </c>
      <c r="U180">
        <v>5320.3320000000003</v>
      </c>
      <c r="V180">
        <v>4428.8180000000002</v>
      </c>
      <c r="W180">
        <v>3681.6559999999999</v>
      </c>
      <c r="Y180">
        <f t="shared" si="4"/>
        <v>3477.7983333333336</v>
      </c>
      <c r="Z180">
        <f t="shared" si="5"/>
        <v>569.02394920983841</v>
      </c>
    </row>
    <row r="181" spans="2:26" x14ac:dyDescent="0.2">
      <c r="B181">
        <v>499.11799999999999</v>
      </c>
      <c r="D181">
        <v>1244.4100000000001</v>
      </c>
      <c r="E181">
        <v>619.36300000000006</v>
      </c>
      <c r="F181">
        <v>2417.6709999999998</v>
      </c>
      <c r="G181">
        <v>4787.7870000000003</v>
      </c>
      <c r="H181">
        <v>2875.5970000000002</v>
      </c>
      <c r="I181">
        <v>513.48299999999995</v>
      </c>
      <c r="J181">
        <v>-65.298000000000002</v>
      </c>
      <c r="K181">
        <v>9571.1540000000005</v>
      </c>
      <c r="L181">
        <v>2745.8359999999998</v>
      </c>
      <c r="O181">
        <v>3174.1210000000001</v>
      </c>
      <c r="P181">
        <v>2043.8040000000001</v>
      </c>
      <c r="Q181">
        <v>-2.62199999999984</v>
      </c>
      <c r="R181">
        <v>5488.433</v>
      </c>
      <c r="S181">
        <v>2642.6039999999998</v>
      </c>
      <c r="T181">
        <v>4551.9219999999996</v>
      </c>
      <c r="U181">
        <v>5546.768</v>
      </c>
      <c r="V181">
        <v>4353.37</v>
      </c>
      <c r="W181">
        <v>3792.4119999999998</v>
      </c>
      <c r="Y181">
        <f t="shared" si="4"/>
        <v>3510.0902222222221</v>
      </c>
      <c r="Z181">
        <f t="shared" si="5"/>
        <v>592.69495673877407</v>
      </c>
    </row>
    <row r="182" spans="2:26" x14ac:dyDescent="0.2">
      <c r="B182">
        <v>501.93799999999999</v>
      </c>
      <c r="D182">
        <v>1243.8209999999999</v>
      </c>
      <c r="E182">
        <v>670.91300000000001</v>
      </c>
      <c r="F182">
        <v>2416.8960000000002</v>
      </c>
      <c r="G182">
        <v>4577.3100000000004</v>
      </c>
      <c r="H182">
        <v>3035.172</v>
      </c>
      <c r="I182">
        <v>537.95299999999997</v>
      </c>
      <c r="J182">
        <v>-150.89500000000001</v>
      </c>
      <c r="K182">
        <v>9709.17</v>
      </c>
      <c r="L182">
        <v>2692.2640000000001</v>
      </c>
      <c r="O182">
        <v>3299.3319999999999</v>
      </c>
      <c r="P182">
        <v>1967.6959999999999</v>
      </c>
      <c r="Q182">
        <v>44.231999999999999</v>
      </c>
      <c r="R182">
        <v>5399.1360000000004</v>
      </c>
      <c r="S182">
        <v>2868.1770000000001</v>
      </c>
      <c r="T182">
        <v>4669.9759999999997</v>
      </c>
      <c r="U182">
        <v>5533.3389999999999</v>
      </c>
      <c r="V182">
        <v>4337.857</v>
      </c>
      <c r="W182">
        <v>3833.232</v>
      </c>
      <c r="Y182">
        <f t="shared" si="4"/>
        <v>3550.3307777777777</v>
      </c>
      <c r="Z182">
        <f t="shared" si="5"/>
        <v>584.87930945591904</v>
      </c>
    </row>
    <row r="183" spans="2:26" x14ac:dyDescent="0.2">
      <c r="B183">
        <v>504.75799999999998</v>
      </c>
      <c r="D183">
        <v>1174.1980000000001</v>
      </c>
      <c r="E183">
        <v>612.48099999999999</v>
      </c>
      <c r="F183">
        <v>2475.75</v>
      </c>
      <c r="G183">
        <v>4548.8220000000001</v>
      </c>
      <c r="H183">
        <v>3093.6179999999999</v>
      </c>
      <c r="I183">
        <v>515.45799999999997</v>
      </c>
      <c r="J183">
        <v>-167.65100000000001</v>
      </c>
      <c r="K183">
        <v>9954.4969999999994</v>
      </c>
      <c r="L183">
        <v>2582.36</v>
      </c>
      <c r="O183">
        <v>3388.0790000000002</v>
      </c>
      <c r="P183">
        <v>1958.096</v>
      </c>
      <c r="Q183">
        <v>-0.20800000000008401</v>
      </c>
      <c r="R183">
        <v>5387.4949999999999</v>
      </c>
      <c r="S183">
        <v>3038.5520000000001</v>
      </c>
      <c r="T183">
        <v>4702.3419999999996</v>
      </c>
      <c r="U183">
        <v>5520.7579999999998</v>
      </c>
      <c r="V183">
        <v>4223.152</v>
      </c>
      <c r="W183">
        <v>3817.3389999999999</v>
      </c>
      <c r="Y183">
        <f t="shared" si="4"/>
        <v>3559.5116666666672</v>
      </c>
      <c r="Z183">
        <f t="shared" si="5"/>
        <v>583.78422121650453</v>
      </c>
    </row>
    <row r="184" spans="2:26" x14ac:dyDescent="0.2">
      <c r="B184">
        <v>507.57799999999997</v>
      </c>
      <c r="D184">
        <v>1262.711</v>
      </c>
      <c r="E184">
        <v>582.59699999999998</v>
      </c>
      <c r="F184">
        <v>2618.3000000000002</v>
      </c>
      <c r="G184">
        <v>4473.9030000000002</v>
      </c>
      <c r="H184">
        <v>2914.5120000000002</v>
      </c>
      <c r="I184">
        <v>505.05799999999999</v>
      </c>
      <c r="J184">
        <v>-111.258</v>
      </c>
      <c r="K184">
        <v>10153.227000000001</v>
      </c>
      <c r="L184">
        <v>2478.6030000000001</v>
      </c>
      <c r="O184">
        <v>3449.3330000000001</v>
      </c>
      <c r="P184">
        <v>2017.1849999999999</v>
      </c>
      <c r="Q184">
        <v>-33.141999999999797</v>
      </c>
      <c r="R184">
        <v>5433.8739999999998</v>
      </c>
      <c r="S184">
        <v>3139.259</v>
      </c>
      <c r="T184">
        <v>4564.8789999999999</v>
      </c>
      <c r="U184">
        <v>5482.2250000000004</v>
      </c>
      <c r="V184">
        <v>4081.1729999999998</v>
      </c>
      <c r="W184">
        <v>3744.752</v>
      </c>
      <c r="Y184">
        <f t="shared" si="4"/>
        <v>3542.1708888888884</v>
      </c>
      <c r="Z184">
        <f t="shared" si="5"/>
        <v>577.34119937995501</v>
      </c>
    </row>
    <row r="185" spans="2:26" x14ac:dyDescent="0.2">
      <c r="B185">
        <v>510.39800000000002</v>
      </c>
      <c r="D185">
        <v>1362.0820000000001</v>
      </c>
      <c r="E185">
        <v>579.84400000000005</v>
      </c>
      <c r="F185">
        <v>2648.306</v>
      </c>
      <c r="G185">
        <v>4458.3710000000001</v>
      </c>
      <c r="H185">
        <v>2922.94</v>
      </c>
      <c r="I185">
        <v>515.04200000000003</v>
      </c>
      <c r="J185">
        <v>-129.84800000000001</v>
      </c>
      <c r="K185">
        <v>9966.5149999999994</v>
      </c>
      <c r="L185">
        <v>2439.9690000000001</v>
      </c>
      <c r="O185">
        <v>3521.1060000000002</v>
      </c>
      <c r="P185">
        <v>1931.75</v>
      </c>
      <c r="Q185">
        <v>1.6340000000000101</v>
      </c>
      <c r="R185">
        <v>5346.7809999999999</v>
      </c>
      <c r="S185">
        <v>3218.011</v>
      </c>
      <c r="T185">
        <v>4193.5320000000002</v>
      </c>
      <c r="U185">
        <v>5272.9210000000003</v>
      </c>
      <c r="V185">
        <v>4287.4189999999999</v>
      </c>
      <c r="W185">
        <v>3585.7779999999998</v>
      </c>
      <c r="Y185">
        <f t="shared" si="4"/>
        <v>3484.3257777777781</v>
      </c>
      <c r="Z185">
        <f t="shared" si="5"/>
        <v>558.24560227037693</v>
      </c>
    </row>
    <row r="186" spans="2:26" x14ac:dyDescent="0.2">
      <c r="B186">
        <v>513.21699999999998</v>
      </c>
      <c r="D186">
        <v>1561.703</v>
      </c>
      <c r="E186">
        <v>589.28099999999995</v>
      </c>
      <c r="F186">
        <v>2574.1529999999998</v>
      </c>
      <c r="G186">
        <v>4340.9210000000003</v>
      </c>
      <c r="H186">
        <v>3013.9009999999998</v>
      </c>
      <c r="I186">
        <v>530.85199999999998</v>
      </c>
      <c r="J186">
        <v>-122.405</v>
      </c>
      <c r="K186">
        <v>9667.134</v>
      </c>
      <c r="L186">
        <v>2331.3049999999998</v>
      </c>
      <c r="O186">
        <v>3646.6010000000001</v>
      </c>
      <c r="P186">
        <v>1736.104</v>
      </c>
      <c r="Q186">
        <v>24.170000000000101</v>
      </c>
      <c r="R186">
        <v>5310.2370000000001</v>
      </c>
      <c r="S186">
        <v>2895.049</v>
      </c>
      <c r="T186">
        <v>3848.2370000000001</v>
      </c>
      <c r="U186">
        <v>5254.7129999999997</v>
      </c>
      <c r="V186">
        <v>4294.3860000000004</v>
      </c>
      <c r="W186">
        <v>3421.1869999999999</v>
      </c>
      <c r="Y186">
        <f t="shared" si="4"/>
        <v>3381.1871111111113</v>
      </c>
      <c r="Z186">
        <f t="shared" si="5"/>
        <v>559.856599358945</v>
      </c>
    </row>
    <row r="187" spans="2:26" x14ac:dyDescent="0.2">
      <c r="B187">
        <v>516.03700000000003</v>
      </c>
      <c r="D187">
        <v>1636.4839999999999</v>
      </c>
      <c r="E187">
        <v>668.90099999999995</v>
      </c>
      <c r="F187">
        <v>2603.1390000000001</v>
      </c>
      <c r="G187">
        <v>4251.1319999999996</v>
      </c>
      <c r="H187">
        <v>3033.1869999999999</v>
      </c>
      <c r="I187">
        <v>496.471</v>
      </c>
      <c r="J187">
        <v>-69.626000000000005</v>
      </c>
      <c r="K187">
        <v>9966.1650000000009</v>
      </c>
      <c r="L187">
        <v>2256.8069999999998</v>
      </c>
      <c r="O187">
        <v>3658.634</v>
      </c>
      <c r="P187">
        <v>1633.751</v>
      </c>
      <c r="Q187">
        <v>16.2420000000002</v>
      </c>
      <c r="R187">
        <v>5253.2129999999997</v>
      </c>
      <c r="S187">
        <v>2933.85</v>
      </c>
      <c r="T187">
        <v>3754.2550000000001</v>
      </c>
      <c r="U187">
        <v>5222.5690000000004</v>
      </c>
      <c r="V187">
        <v>4719.4849999999997</v>
      </c>
      <c r="W187">
        <v>3319.0419999999999</v>
      </c>
      <c r="Y187">
        <f t="shared" si="4"/>
        <v>3390.1156666666666</v>
      </c>
      <c r="Z187">
        <f t="shared" si="5"/>
        <v>571.08582556676868</v>
      </c>
    </row>
    <row r="188" spans="2:26" x14ac:dyDescent="0.2">
      <c r="B188">
        <v>518.85699999999997</v>
      </c>
      <c r="D188">
        <v>1642.2429999999999</v>
      </c>
      <c r="E188">
        <v>714.52099999999996</v>
      </c>
      <c r="F188">
        <v>2622.9290000000001</v>
      </c>
      <c r="G188">
        <v>4335.0919999999996</v>
      </c>
      <c r="H188">
        <v>2979.2809999999999</v>
      </c>
      <c r="I188">
        <v>493.197</v>
      </c>
      <c r="J188">
        <v>-113.194</v>
      </c>
      <c r="K188">
        <v>10467.212</v>
      </c>
      <c r="L188">
        <v>2319.8969999999999</v>
      </c>
      <c r="O188">
        <v>3651.096</v>
      </c>
      <c r="P188">
        <v>1473.836</v>
      </c>
      <c r="Q188">
        <v>75.525000000000105</v>
      </c>
      <c r="R188">
        <v>5194.1589999999997</v>
      </c>
      <c r="S188">
        <v>2737.152</v>
      </c>
      <c r="T188">
        <v>3815.181</v>
      </c>
      <c r="U188">
        <v>5163.0770000000002</v>
      </c>
      <c r="V188">
        <v>5364.5910000000003</v>
      </c>
      <c r="W188">
        <v>3255.759</v>
      </c>
      <c r="Y188">
        <f t="shared" si="4"/>
        <v>3414.4862222222228</v>
      </c>
      <c r="Z188">
        <f t="shared" si="5"/>
        <v>596.78554854395577</v>
      </c>
    </row>
    <row r="189" spans="2:26" x14ac:dyDescent="0.2">
      <c r="B189">
        <v>521.67700000000002</v>
      </c>
      <c r="D189">
        <v>1668.239</v>
      </c>
      <c r="E189">
        <v>682.30700000000002</v>
      </c>
      <c r="F189">
        <v>2631.5419999999999</v>
      </c>
      <c r="G189">
        <v>4233.8729999999996</v>
      </c>
      <c r="H189">
        <v>2855.73</v>
      </c>
      <c r="I189">
        <v>490.44499999999999</v>
      </c>
      <c r="J189">
        <v>-100.072</v>
      </c>
      <c r="K189">
        <v>10528.485000000001</v>
      </c>
      <c r="L189">
        <v>2325.79</v>
      </c>
      <c r="O189">
        <v>3590.5810000000001</v>
      </c>
      <c r="P189">
        <v>1462.5519999999999</v>
      </c>
      <c r="Q189">
        <v>-80.597999999999999</v>
      </c>
      <c r="R189">
        <v>5098.9809999999998</v>
      </c>
      <c r="S189">
        <v>2769.7890000000002</v>
      </c>
      <c r="T189">
        <v>3765.951</v>
      </c>
      <c r="U189">
        <v>5105.433</v>
      </c>
      <c r="V189">
        <v>5678.5450000000001</v>
      </c>
      <c r="W189">
        <v>3249.0929999999998</v>
      </c>
      <c r="Y189">
        <f t="shared" si="4"/>
        <v>3404.4807777777783</v>
      </c>
      <c r="Z189">
        <f t="shared" si="5"/>
        <v>617.39902509989349</v>
      </c>
    </row>
    <row r="190" spans="2:26" x14ac:dyDescent="0.2">
      <c r="B190">
        <v>524.49699999999996</v>
      </c>
      <c r="D190">
        <v>1522.616</v>
      </c>
      <c r="E190">
        <v>656.20799999999997</v>
      </c>
      <c r="F190">
        <v>2752.68</v>
      </c>
      <c r="G190">
        <v>4191.4650000000001</v>
      </c>
      <c r="H190">
        <v>2598.317</v>
      </c>
      <c r="I190">
        <v>448.53699999999998</v>
      </c>
      <c r="J190">
        <v>-82.261999999999901</v>
      </c>
      <c r="K190">
        <v>10242.621999999999</v>
      </c>
      <c r="L190">
        <v>2260.92</v>
      </c>
      <c r="O190">
        <v>3542.038</v>
      </c>
      <c r="P190">
        <v>1312.999</v>
      </c>
      <c r="Q190">
        <v>-5.68899999999985</v>
      </c>
      <c r="R190">
        <v>4917.0349999999999</v>
      </c>
      <c r="S190">
        <v>2687.4589999999998</v>
      </c>
      <c r="T190">
        <v>3668.931</v>
      </c>
      <c r="U190">
        <v>5079.43</v>
      </c>
      <c r="V190">
        <v>5901.4960000000001</v>
      </c>
      <c r="W190">
        <v>3259.509</v>
      </c>
      <c r="Y190">
        <f t="shared" si="4"/>
        <v>3373.6897777777776</v>
      </c>
      <c r="Z190">
        <f t="shared" si="5"/>
        <v>623.0232552808028</v>
      </c>
    </row>
    <row r="191" spans="2:26" x14ac:dyDescent="0.2">
      <c r="B191">
        <v>527.31700000000001</v>
      </c>
      <c r="D191">
        <v>1338.0309999999999</v>
      </c>
      <c r="E191">
        <v>670.22400000000005</v>
      </c>
      <c r="F191">
        <v>2849.9409999999998</v>
      </c>
      <c r="G191">
        <v>4093.797</v>
      </c>
      <c r="H191">
        <v>2273.085</v>
      </c>
      <c r="I191">
        <v>440.13200000000001</v>
      </c>
      <c r="J191">
        <v>-63.215999999999902</v>
      </c>
      <c r="K191">
        <v>10201.118</v>
      </c>
      <c r="L191">
        <v>2267.652</v>
      </c>
      <c r="O191">
        <v>3533.2089999999998</v>
      </c>
      <c r="P191">
        <v>1282.6410000000001</v>
      </c>
      <c r="Q191">
        <v>-10.471</v>
      </c>
      <c r="R191">
        <v>4916.9399999999996</v>
      </c>
      <c r="S191">
        <v>2562.384</v>
      </c>
      <c r="T191">
        <v>3588.7359999999999</v>
      </c>
      <c r="U191">
        <v>5098.0290000000005</v>
      </c>
      <c r="V191">
        <v>6520.3029999999999</v>
      </c>
      <c r="W191">
        <v>3337.91</v>
      </c>
      <c r="Y191">
        <f t="shared" si="4"/>
        <v>3425.520111111111</v>
      </c>
      <c r="Z191">
        <f t="shared" si="5"/>
        <v>664.45656574946099</v>
      </c>
    </row>
    <row r="192" spans="2:26" x14ac:dyDescent="0.2">
      <c r="B192">
        <v>530.13699999999994</v>
      </c>
      <c r="D192">
        <v>1355.2239999999999</v>
      </c>
      <c r="E192">
        <v>641.60599999999999</v>
      </c>
      <c r="F192">
        <v>2845.0410000000002</v>
      </c>
      <c r="G192">
        <v>3975.7</v>
      </c>
      <c r="H192">
        <v>2022.826</v>
      </c>
      <c r="I192">
        <v>426.11200000000002</v>
      </c>
      <c r="J192">
        <v>-90.446999999999903</v>
      </c>
      <c r="K192">
        <v>9969.5249999999996</v>
      </c>
      <c r="L192">
        <v>2370.1210000000001</v>
      </c>
      <c r="O192">
        <v>3671.0230000000001</v>
      </c>
      <c r="P192">
        <v>1251.0239999999999</v>
      </c>
      <c r="Q192">
        <v>105.66</v>
      </c>
      <c r="R192">
        <v>4871.7160000000003</v>
      </c>
      <c r="S192">
        <v>2706.11</v>
      </c>
      <c r="T192">
        <v>3564.1370000000002</v>
      </c>
      <c r="U192">
        <v>5093.1689999999999</v>
      </c>
      <c r="V192">
        <v>6802.3050000000003</v>
      </c>
      <c r="W192">
        <v>3450.37</v>
      </c>
      <c r="Y192">
        <f t="shared" si="4"/>
        <v>3501.7237777777777</v>
      </c>
      <c r="Z192">
        <f t="shared" si="5"/>
        <v>672.58320212309843</v>
      </c>
    </row>
    <row r="193" spans="2:26" x14ac:dyDescent="0.2">
      <c r="B193">
        <v>532.95699999999999</v>
      </c>
      <c r="D193">
        <v>1468.74</v>
      </c>
      <c r="E193">
        <v>612.154</v>
      </c>
      <c r="F193">
        <v>2773.183</v>
      </c>
      <c r="G193">
        <v>3953.9659999999999</v>
      </c>
      <c r="H193">
        <v>1899.1969999999999</v>
      </c>
      <c r="I193">
        <v>452.94</v>
      </c>
      <c r="J193">
        <v>-113.154</v>
      </c>
      <c r="K193">
        <v>9899.5030000000006</v>
      </c>
      <c r="L193">
        <v>2398.1039999999998</v>
      </c>
      <c r="O193">
        <v>3763.9859999999999</v>
      </c>
      <c r="P193">
        <v>1190.354</v>
      </c>
      <c r="Q193">
        <v>139.26300000000001</v>
      </c>
      <c r="R193">
        <v>4742.8950000000004</v>
      </c>
      <c r="S193">
        <v>2771.835</v>
      </c>
      <c r="T193">
        <v>3630.83</v>
      </c>
      <c r="U193">
        <v>4871.7510000000002</v>
      </c>
      <c r="V193">
        <v>6815.4459999999999</v>
      </c>
      <c r="W193">
        <v>3743.1179999999999</v>
      </c>
      <c r="Y193">
        <f t="shared" si="4"/>
        <v>3518.8308888888882</v>
      </c>
      <c r="Z193">
        <f t="shared" si="5"/>
        <v>663.7502155187442</v>
      </c>
    </row>
    <row r="194" spans="2:26" x14ac:dyDescent="0.2">
      <c r="B194">
        <v>535.77599999999995</v>
      </c>
      <c r="D194">
        <v>1720.8689999999999</v>
      </c>
      <c r="E194">
        <v>591.54600000000005</v>
      </c>
      <c r="F194">
        <v>2822.7150000000001</v>
      </c>
      <c r="G194">
        <v>3815.7849999999999</v>
      </c>
      <c r="H194">
        <v>1852.2919999999999</v>
      </c>
      <c r="I194">
        <v>501.96</v>
      </c>
      <c r="J194">
        <v>-93.087999999999994</v>
      </c>
      <c r="K194">
        <v>9792.9959999999992</v>
      </c>
      <c r="L194">
        <v>2396.5749999999998</v>
      </c>
      <c r="O194">
        <v>3577.4360000000001</v>
      </c>
      <c r="P194">
        <v>1297.8489999999999</v>
      </c>
      <c r="Q194">
        <v>119.64100000000001</v>
      </c>
      <c r="R194">
        <v>4757.0039999999999</v>
      </c>
      <c r="S194">
        <v>2768.9290000000001</v>
      </c>
      <c r="T194">
        <v>3628.4479999999999</v>
      </c>
      <c r="U194">
        <v>5084.1530000000002</v>
      </c>
      <c r="V194">
        <v>6807.3630000000003</v>
      </c>
      <c r="W194">
        <v>4100.9129999999996</v>
      </c>
      <c r="Y194">
        <f t="shared" si="4"/>
        <v>3571.3040000000001</v>
      </c>
      <c r="Z194">
        <f t="shared" si="5"/>
        <v>668.50625269807063</v>
      </c>
    </row>
    <row r="195" spans="2:26" x14ac:dyDescent="0.2">
      <c r="B195">
        <v>538.596</v>
      </c>
      <c r="D195">
        <v>1746.068</v>
      </c>
      <c r="E195">
        <v>586.49699999999996</v>
      </c>
      <c r="F195">
        <v>2834.8739999999998</v>
      </c>
      <c r="G195">
        <v>3539.95</v>
      </c>
      <c r="H195">
        <v>1857.5519999999999</v>
      </c>
      <c r="I195">
        <v>463.06700000000001</v>
      </c>
      <c r="J195">
        <v>-101.70099999999999</v>
      </c>
      <c r="K195">
        <v>9876.2659999999996</v>
      </c>
      <c r="L195">
        <v>2484.8200000000002</v>
      </c>
      <c r="O195">
        <v>3505.5929999999998</v>
      </c>
      <c r="P195">
        <v>1353.751</v>
      </c>
      <c r="Q195">
        <v>208.95</v>
      </c>
      <c r="R195">
        <v>4680.6949999999997</v>
      </c>
      <c r="S195">
        <v>2716.931</v>
      </c>
      <c r="T195">
        <v>3553.7939999999999</v>
      </c>
      <c r="U195">
        <v>5216.6329999999998</v>
      </c>
      <c r="V195">
        <v>6486.8590000000004</v>
      </c>
      <c r="W195">
        <v>4176.4989999999998</v>
      </c>
      <c r="Y195">
        <f t="shared" si="4"/>
        <v>3544.4116666666669</v>
      </c>
      <c r="Z195">
        <f t="shared" si="5"/>
        <v>642.86265775217828</v>
      </c>
    </row>
    <row r="196" spans="2:26" x14ac:dyDescent="0.2">
      <c r="B196">
        <v>541.41600000000005</v>
      </c>
      <c r="D196">
        <v>1703.982</v>
      </c>
      <c r="E196">
        <v>619.11400000000003</v>
      </c>
      <c r="F196">
        <v>2825.6570000000002</v>
      </c>
      <c r="G196">
        <v>3528.8339999999998</v>
      </c>
      <c r="H196">
        <v>1790.623</v>
      </c>
      <c r="I196">
        <v>471.548</v>
      </c>
      <c r="J196">
        <v>-100.188</v>
      </c>
      <c r="K196">
        <v>9843.2780000000002</v>
      </c>
      <c r="L196">
        <v>2535.4899999999998</v>
      </c>
      <c r="O196">
        <v>3428.3739999999998</v>
      </c>
      <c r="P196">
        <v>1464.4</v>
      </c>
      <c r="Q196">
        <v>184.636</v>
      </c>
      <c r="R196">
        <v>4412.049</v>
      </c>
      <c r="S196">
        <v>2540.107</v>
      </c>
      <c r="T196">
        <v>3539.4720000000002</v>
      </c>
      <c r="U196">
        <v>5305.4769999999999</v>
      </c>
      <c r="V196">
        <v>6211.1809999999996</v>
      </c>
      <c r="W196">
        <v>4005.8690000000001</v>
      </c>
      <c r="Y196">
        <f t="shared" si="4"/>
        <v>3454.6183333333333</v>
      </c>
      <c r="Z196">
        <f t="shared" si="5"/>
        <v>620.73925105286116</v>
      </c>
    </row>
    <row r="197" spans="2:26" x14ac:dyDescent="0.2">
      <c r="B197">
        <v>544.23599999999999</v>
      </c>
      <c r="D197">
        <v>1662.5540000000001</v>
      </c>
      <c r="E197">
        <v>588.50099999999998</v>
      </c>
      <c r="F197">
        <v>2921.848</v>
      </c>
      <c r="G197">
        <v>3507.3180000000002</v>
      </c>
      <c r="H197">
        <v>1804.21</v>
      </c>
      <c r="I197">
        <v>525.99400000000003</v>
      </c>
      <c r="J197">
        <v>-90.919000000000096</v>
      </c>
      <c r="K197">
        <v>9390.3330000000005</v>
      </c>
      <c r="L197">
        <v>2583.7800000000002</v>
      </c>
      <c r="O197">
        <v>3377.4360000000001</v>
      </c>
      <c r="P197">
        <v>1413.4259999999999</v>
      </c>
      <c r="Q197">
        <v>187.16200000000001</v>
      </c>
      <c r="R197">
        <v>4110.576</v>
      </c>
      <c r="S197">
        <v>2448.5700000000002</v>
      </c>
      <c r="T197">
        <v>3683.674</v>
      </c>
      <c r="U197">
        <v>5560.2960000000003</v>
      </c>
      <c r="V197">
        <v>5878.5780000000004</v>
      </c>
      <c r="W197">
        <v>3889.002</v>
      </c>
      <c r="Y197">
        <f t="shared" ref="Y197:Y260" si="6">AVERAGE(O197:W197)</f>
        <v>3394.3022222222226</v>
      </c>
      <c r="Z197">
        <f t="shared" ref="Z197:Z260" si="7">STDEV(O197:W197)/SQRT(9)</f>
        <v>610.20238132328291</v>
      </c>
    </row>
    <row r="198" spans="2:26" x14ac:dyDescent="0.2">
      <c r="B198">
        <v>547.05600000000004</v>
      </c>
      <c r="D198">
        <v>1614.7</v>
      </c>
      <c r="E198">
        <v>591.29499999999996</v>
      </c>
      <c r="F198">
        <v>2869.7240000000002</v>
      </c>
      <c r="G198">
        <v>3595.3580000000002</v>
      </c>
      <c r="H198">
        <v>1809.7349999999999</v>
      </c>
      <c r="I198">
        <v>493.05799999999999</v>
      </c>
      <c r="J198">
        <v>-88.173000000000002</v>
      </c>
      <c r="K198">
        <v>9100.018</v>
      </c>
      <c r="L198">
        <v>2531.451</v>
      </c>
      <c r="O198">
        <v>3300.866</v>
      </c>
      <c r="P198">
        <v>1320.38</v>
      </c>
      <c r="Q198">
        <v>140.96799999999999</v>
      </c>
      <c r="R198">
        <v>3963.5450000000001</v>
      </c>
      <c r="S198">
        <v>2234.663</v>
      </c>
      <c r="T198">
        <v>3816.5329999999999</v>
      </c>
      <c r="U198">
        <v>5800.0209999999997</v>
      </c>
      <c r="V198">
        <v>5869.8789999999999</v>
      </c>
      <c r="W198">
        <v>3848.3</v>
      </c>
      <c r="Y198">
        <f t="shared" si="6"/>
        <v>3366.1283333333331</v>
      </c>
      <c r="Z198">
        <f t="shared" si="7"/>
        <v>633.07099675268989</v>
      </c>
    </row>
    <row r="199" spans="2:26" x14ac:dyDescent="0.2">
      <c r="B199">
        <v>549.87599999999998</v>
      </c>
      <c r="D199">
        <v>1599.721</v>
      </c>
      <c r="E199">
        <v>602.42899999999997</v>
      </c>
      <c r="F199">
        <v>3058.7109999999998</v>
      </c>
      <c r="G199">
        <v>3659.3440000000001</v>
      </c>
      <c r="H199">
        <v>1877.423</v>
      </c>
      <c r="I199">
        <v>482.39699999999999</v>
      </c>
      <c r="J199">
        <v>-85.778000000000006</v>
      </c>
      <c r="K199">
        <v>9305.9570000000003</v>
      </c>
      <c r="L199">
        <v>2528.7629999999999</v>
      </c>
      <c r="O199">
        <v>3381.3209999999999</v>
      </c>
      <c r="P199">
        <v>1328.9469999999999</v>
      </c>
      <c r="Q199">
        <v>153.54400000000001</v>
      </c>
      <c r="R199">
        <v>3936.759</v>
      </c>
      <c r="S199">
        <v>1980.5429999999999</v>
      </c>
      <c r="T199">
        <v>3855.86</v>
      </c>
      <c r="U199">
        <v>5999.1390000000001</v>
      </c>
      <c r="V199">
        <v>6076.4709999999995</v>
      </c>
      <c r="W199">
        <v>3778.5360000000001</v>
      </c>
      <c r="Y199">
        <f t="shared" si="6"/>
        <v>3387.9022222222225</v>
      </c>
      <c r="Z199">
        <f t="shared" si="7"/>
        <v>660.39608889843862</v>
      </c>
    </row>
    <row r="200" spans="2:26" x14ac:dyDescent="0.2">
      <c r="B200">
        <v>552.69600000000003</v>
      </c>
      <c r="D200">
        <v>1749.396</v>
      </c>
      <c r="E200">
        <v>617.31500000000005</v>
      </c>
      <c r="F200">
        <v>3042.1729999999998</v>
      </c>
      <c r="G200">
        <v>3653.7179999999998</v>
      </c>
      <c r="H200">
        <v>2159.5839999999998</v>
      </c>
      <c r="I200">
        <v>428.673</v>
      </c>
      <c r="J200">
        <v>-71.329999999999899</v>
      </c>
      <c r="K200">
        <v>9725.2289999999994</v>
      </c>
      <c r="L200">
        <v>2472.4699999999998</v>
      </c>
      <c r="O200">
        <v>3627.7190000000001</v>
      </c>
      <c r="P200">
        <v>1382.06</v>
      </c>
      <c r="Q200">
        <v>153.822</v>
      </c>
      <c r="R200">
        <v>4054.4989999999998</v>
      </c>
      <c r="S200">
        <v>1987.2080000000001</v>
      </c>
      <c r="T200">
        <v>3792.9830000000002</v>
      </c>
      <c r="U200">
        <v>5586.1729999999998</v>
      </c>
      <c r="V200">
        <v>6422.25</v>
      </c>
      <c r="W200">
        <v>3902.38</v>
      </c>
      <c r="Y200">
        <f t="shared" si="6"/>
        <v>3434.3437777777781</v>
      </c>
      <c r="Z200">
        <f t="shared" si="7"/>
        <v>660.3399047500244</v>
      </c>
    </row>
    <row r="201" spans="2:26" x14ac:dyDescent="0.2">
      <c r="B201">
        <v>555.51599999999996</v>
      </c>
      <c r="D201">
        <v>1704.3219999999999</v>
      </c>
      <c r="E201">
        <v>621.43600000000004</v>
      </c>
      <c r="F201">
        <v>3004.7950000000001</v>
      </c>
      <c r="G201">
        <v>3558.78</v>
      </c>
      <c r="H201">
        <v>2332.37</v>
      </c>
      <c r="I201">
        <v>456.17099999999999</v>
      </c>
      <c r="J201">
        <v>-45.115000000000002</v>
      </c>
      <c r="K201">
        <v>9747.7379999999994</v>
      </c>
      <c r="L201">
        <v>2398.3490000000002</v>
      </c>
      <c r="O201">
        <v>3654.96</v>
      </c>
      <c r="P201">
        <v>1273.4949999999999</v>
      </c>
      <c r="Q201">
        <v>-26.143999999999799</v>
      </c>
      <c r="R201">
        <v>4107.2299999999996</v>
      </c>
      <c r="S201">
        <v>1956.4179999999999</v>
      </c>
      <c r="T201">
        <v>3741.7</v>
      </c>
      <c r="U201">
        <v>5513.6890000000003</v>
      </c>
      <c r="V201">
        <v>6612.8029999999999</v>
      </c>
      <c r="W201">
        <v>4116.5379999999996</v>
      </c>
      <c r="Y201">
        <f t="shared" si="6"/>
        <v>3438.9654444444441</v>
      </c>
      <c r="Z201">
        <f t="shared" si="7"/>
        <v>690.36925744701841</v>
      </c>
    </row>
    <row r="202" spans="2:26" x14ac:dyDescent="0.2">
      <c r="B202">
        <v>558.33500000000004</v>
      </c>
      <c r="D202">
        <v>1830.896</v>
      </c>
      <c r="E202">
        <v>588.21900000000005</v>
      </c>
      <c r="F202">
        <v>2872.8110000000001</v>
      </c>
      <c r="G202">
        <v>3606.2750000000001</v>
      </c>
      <c r="H202">
        <v>2469.2979999999998</v>
      </c>
      <c r="I202">
        <v>461.39699999999999</v>
      </c>
      <c r="J202">
        <v>-143.11600000000001</v>
      </c>
      <c r="K202">
        <v>9562.1149999999998</v>
      </c>
      <c r="L202">
        <v>2354.5500000000002</v>
      </c>
      <c r="O202">
        <v>3672.9340000000002</v>
      </c>
      <c r="P202">
        <v>1252.1759999999999</v>
      </c>
      <c r="Q202">
        <v>-0.40999999999985498</v>
      </c>
      <c r="R202">
        <v>3985.4090000000001</v>
      </c>
      <c r="S202">
        <v>2002.9179999999999</v>
      </c>
      <c r="T202">
        <v>3637.1889999999999</v>
      </c>
      <c r="U202">
        <v>5522.5410000000002</v>
      </c>
      <c r="V202">
        <v>6470.2030000000004</v>
      </c>
      <c r="W202">
        <v>4269.6059999999998</v>
      </c>
      <c r="Y202">
        <f t="shared" si="6"/>
        <v>3423.6184444444448</v>
      </c>
      <c r="Z202">
        <f t="shared" si="7"/>
        <v>679.90757521419175</v>
      </c>
    </row>
    <row r="203" spans="2:26" x14ac:dyDescent="0.2">
      <c r="B203">
        <v>561.15499999999997</v>
      </c>
      <c r="D203">
        <v>1940.1980000000001</v>
      </c>
      <c r="E203">
        <v>569.94200000000001</v>
      </c>
      <c r="F203">
        <v>2791.2530000000002</v>
      </c>
      <c r="G203">
        <v>3680.7350000000001</v>
      </c>
      <c r="H203">
        <v>2548.4780000000001</v>
      </c>
      <c r="I203">
        <v>481.49599999999998</v>
      </c>
      <c r="J203">
        <v>-102.87</v>
      </c>
      <c r="K203">
        <v>9319.9419999999991</v>
      </c>
      <c r="L203">
        <v>2417.3040000000001</v>
      </c>
      <c r="O203">
        <v>3733.511</v>
      </c>
      <c r="P203">
        <v>1157.69</v>
      </c>
      <c r="Q203">
        <v>-43.094000000000101</v>
      </c>
      <c r="R203">
        <v>3999.7359999999999</v>
      </c>
      <c r="S203">
        <v>1987.85</v>
      </c>
      <c r="T203">
        <v>3486.855</v>
      </c>
      <c r="U203">
        <v>5708.0420000000004</v>
      </c>
      <c r="V203">
        <v>6382.15</v>
      </c>
      <c r="W203">
        <v>4492.1270000000004</v>
      </c>
      <c r="Y203">
        <f t="shared" si="6"/>
        <v>3433.8741111111108</v>
      </c>
      <c r="Z203">
        <f t="shared" si="7"/>
        <v>694.80378406263947</v>
      </c>
    </row>
    <row r="204" spans="2:26" x14ac:dyDescent="0.2">
      <c r="B204">
        <v>563.97500000000002</v>
      </c>
      <c r="D204">
        <v>2106.8980000000001</v>
      </c>
      <c r="E204">
        <v>565.27300000000002</v>
      </c>
      <c r="F204">
        <v>2800.0250000000001</v>
      </c>
      <c r="G204">
        <v>3693.1729999999998</v>
      </c>
      <c r="H204">
        <v>2723.6509999999998</v>
      </c>
      <c r="I204">
        <v>456.62099999999998</v>
      </c>
      <c r="J204">
        <v>-99.419000000000096</v>
      </c>
      <c r="K204">
        <v>8967.5429999999997</v>
      </c>
      <c r="L204">
        <v>2475.5390000000002</v>
      </c>
      <c r="O204">
        <v>3624.5680000000002</v>
      </c>
      <c r="P204">
        <v>1208.097</v>
      </c>
      <c r="Q204">
        <v>-40.552999999999898</v>
      </c>
      <c r="R204">
        <v>4058.0129999999999</v>
      </c>
      <c r="S204">
        <v>1976.0889999999999</v>
      </c>
      <c r="T204">
        <v>3402.3330000000001</v>
      </c>
      <c r="U204">
        <v>5904.59</v>
      </c>
      <c r="V204">
        <v>6414.4480000000003</v>
      </c>
      <c r="W204">
        <v>4696.5110000000004</v>
      </c>
      <c r="Y204">
        <f t="shared" si="6"/>
        <v>3471.5662222222227</v>
      </c>
      <c r="Z204">
        <f t="shared" si="7"/>
        <v>708.55385439167537</v>
      </c>
    </row>
    <row r="205" spans="2:26" x14ac:dyDescent="0.2">
      <c r="B205">
        <v>566.79499999999996</v>
      </c>
      <c r="D205">
        <v>2233.79</v>
      </c>
      <c r="E205">
        <v>548.26</v>
      </c>
      <c r="F205">
        <v>2750.1550000000002</v>
      </c>
      <c r="G205">
        <v>3550.5990000000002</v>
      </c>
      <c r="H205">
        <v>2759.8580000000002</v>
      </c>
      <c r="I205">
        <v>484.048</v>
      </c>
      <c r="J205">
        <v>-75.170000000000101</v>
      </c>
      <c r="K205">
        <v>8632.6959999999999</v>
      </c>
      <c r="L205">
        <v>2455.0909999999999</v>
      </c>
      <c r="O205">
        <v>3556.0129999999999</v>
      </c>
      <c r="P205">
        <v>1224.336</v>
      </c>
      <c r="Q205">
        <v>-0.592000000000098</v>
      </c>
      <c r="R205">
        <v>3979.2910000000002</v>
      </c>
      <c r="S205">
        <v>2093.4899999999998</v>
      </c>
      <c r="T205">
        <v>3249.451</v>
      </c>
      <c r="U205">
        <v>5703.7079999999996</v>
      </c>
      <c r="V205">
        <v>6443.8069999999998</v>
      </c>
      <c r="W205">
        <v>4860.8459999999995</v>
      </c>
      <c r="Y205">
        <f t="shared" si="6"/>
        <v>3456.7055555555553</v>
      </c>
      <c r="Z205">
        <f t="shared" si="7"/>
        <v>697.85439274072849</v>
      </c>
    </row>
    <row r="206" spans="2:26" x14ac:dyDescent="0.2">
      <c r="B206">
        <v>569.61500000000001</v>
      </c>
      <c r="D206">
        <v>2207.3739999999998</v>
      </c>
      <c r="E206">
        <v>581.78</v>
      </c>
      <c r="F206">
        <v>2751.7730000000001</v>
      </c>
      <c r="G206">
        <v>3477.875</v>
      </c>
      <c r="H206">
        <v>2656.1039999999998</v>
      </c>
      <c r="I206">
        <v>469.07499999999999</v>
      </c>
      <c r="J206">
        <v>-56.041999999999902</v>
      </c>
      <c r="K206">
        <v>8569.3259999999991</v>
      </c>
      <c r="L206">
        <v>2389.73</v>
      </c>
      <c r="O206">
        <v>3502.922</v>
      </c>
      <c r="P206">
        <v>1224.7470000000001</v>
      </c>
      <c r="Q206">
        <v>119.22499999999999</v>
      </c>
      <c r="R206">
        <v>3867.36</v>
      </c>
      <c r="S206">
        <v>2190.085</v>
      </c>
      <c r="T206">
        <v>3035.4349999999999</v>
      </c>
      <c r="U206">
        <v>5443.348</v>
      </c>
      <c r="V206">
        <v>6269.8209999999999</v>
      </c>
      <c r="W206">
        <v>4841.393</v>
      </c>
      <c r="Y206">
        <f t="shared" si="6"/>
        <v>3388.2595555555554</v>
      </c>
      <c r="Z206">
        <f t="shared" si="7"/>
        <v>664.66937612328309</v>
      </c>
    </row>
    <row r="207" spans="2:26" x14ac:dyDescent="0.2">
      <c r="B207">
        <v>572.43499999999995</v>
      </c>
      <c r="D207">
        <v>2112.748</v>
      </c>
      <c r="E207">
        <v>615.56600000000003</v>
      </c>
      <c r="F207">
        <v>2825.6239999999998</v>
      </c>
      <c r="G207">
        <v>3517.4070000000002</v>
      </c>
      <c r="H207">
        <v>2602.6990000000001</v>
      </c>
      <c r="I207">
        <v>464.55</v>
      </c>
      <c r="J207">
        <v>-94.103000000000094</v>
      </c>
      <c r="K207">
        <v>8702.866</v>
      </c>
      <c r="L207">
        <v>2352.5830000000001</v>
      </c>
      <c r="O207">
        <v>3543.4769999999999</v>
      </c>
      <c r="P207">
        <v>1334.06</v>
      </c>
      <c r="Q207">
        <v>189.33699999999999</v>
      </c>
      <c r="R207">
        <v>3795.88</v>
      </c>
      <c r="S207">
        <v>2194.6889999999999</v>
      </c>
      <c r="T207">
        <v>2881.0369999999998</v>
      </c>
      <c r="U207">
        <v>5806.5410000000002</v>
      </c>
      <c r="V207">
        <v>6158.3040000000001</v>
      </c>
      <c r="W207">
        <v>4799.4260000000004</v>
      </c>
      <c r="Y207">
        <f t="shared" si="6"/>
        <v>3411.416777777778</v>
      </c>
      <c r="Z207">
        <f t="shared" si="7"/>
        <v>664.92239934057488</v>
      </c>
    </row>
    <row r="208" spans="2:26" x14ac:dyDescent="0.2">
      <c r="B208">
        <v>575.255</v>
      </c>
      <c r="D208">
        <v>2062.8449999999998</v>
      </c>
      <c r="E208">
        <v>674.83699999999999</v>
      </c>
      <c r="F208">
        <v>2809.511</v>
      </c>
      <c r="G208">
        <v>3602.7649999999999</v>
      </c>
      <c r="H208">
        <v>2474.4850000000001</v>
      </c>
      <c r="I208">
        <v>463.971</v>
      </c>
      <c r="J208">
        <v>-124.393</v>
      </c>
      <c r="K208">
        <v>8840.1119999999992</v>
      </c>
      <c r="L208">
        <v>2278.9250000000002</v>
      </c>
      <c r="O208">
        <v>3434.951</v>
      </c>
      <c r="P208">
        <v>1354.068</v>
      </c>
      <c r="Q208">
        <v>211.005</v>
      </c>
      <c r="R208">
        <v>3735.9090000000001</v>
      </c>
      <c r="S208">
        <v>2297.712</v>
      </c>
      <c r="T208">
        <v>2785.2930000000001</v>
      </c>
      <c r="U208">
        <v>5693.0550000000003</v>
      </c>
      <c r="V208">
        <v>6337.1149999999998</v>
      </c>
      <c r="W208">
        <v>4869.9520000000002</v>
      </c>
      <c r="Y208">
        <f t="shared" si="6"/>
        <v>3413.2288888888888</v>
      </c>
      <c r="Z208">
        <f t="shared" si="7"/>
        <v>667.77425103813334</v>
      </c>
    </row>
    <row r="209" spans="2:26" x14ac:dyDescent="0.2">
      <c r="B209">
        <v>578.07500000000005</v>
      </c>
      <c r="D209">
        <v>2106.5720000000001</v>
      </c>
      <c r="E209">
        <v>647.07799999999997</v>
      </c>
      <c r="F209">
        <v>2835.4589999999998</v>
      </c>
      <c r="G209">
        <v>3665.498</v>
      </c>
      <c r="H209">
        <v>2306.837</v>
      </c>
      <c r="I209">
        <v>472.77699999999999</v>
      </c>
      <c r="J209">
        <v>-154.94300000000001</v>
      </c>
      <c r="K209">
        <v>8759.6550000000007</v>
      </c>
      <c r="L209">
        <v>2336.8009999999999</v>
      </c>
      <c r="O209">
        <v>3356.393</v>
      </c>
      <c r="P209">
        <v>1323.7919999999999</v>
      </c>
      <c r="Q209">
        <v>109.438</v>
      </c>
      <c r="R209">
        <v>3633.6120000000001</v>
      </c>
      <c r="S209">
        <v>2263.7139999999999</v>
      </c>
      <c r="T209">
        <v>2618.663</v>
      </c>
      <c r="U209">
        <v>5466.7879999999996</v>
      </c>
      <c r="V209">
        <v>6586.82</v>
      </c>
      <c r="W209">
        <v>4766.7619999999997</v>
      </c>
      <c r="Y209">
        <f t="shared" si="6"/>
        <v>3347.3313333333335</v>
      </c>
      <c r="Z209">
        <f t="shared" si="7"/>
        <v>680.75789332570344</v>
      </c>
    </row>
    <row r="210" spans="2:26" x14ac:dyDescent="0.2">
      <c r="B210">
        <v>580.89400000000001</v>
      </c>
      <c r="D210">
        <v>2129.86</v>
      </c>
      <c r="E210">
        <v>627.52099999999996</v>
      </c>
      <c r="F210">
        <v>2732.482</v>
      </c>
      <c r="G210">
        <v>3559.663</v>
      </c>
      <c r="H210">
        <v>2156.59</v>
      </c>
      <c r="I210">
        <v>448.95400000000001</v>
      </c>
      <c r="J210">
        <v>-194.95599999999999</v>
      </c>
      <c r="K210">
        <v>8704.33</v>
      </c>
      <c r="L210">
        <v>2329.8850000000002</v>
      </c>
      <c r="O210">
        <v>3372.502</v>
      </c>
      <c r="P210">
        <v>1357.2470000000001</v>
      </c>
      <c r="Q210">
        <v>-65.828000000000003</v>
      </c>
      <c r="R210">
        <v>3459.2739999999999</v>
      </c>
      <c r="S210">
        <v>2216.3649999999998</v>
      </c>
      <c r="T210">
        <v>2555.0169999999998</v>
      </c>
      <c r="U210">
        <v>5260.5730000000003</v>
      </c>
      <c r="V210">
        <v>6657.7550000000001</v>
      </c>
      <c r="W210">
        <v>4610.8360000000002</v>
      </c>
      <c r="Y210">
        <f t="shared" si="6"/>
        <v>3269.3045555555559</v>
      </c>
      <c r="Z210">
        <f t="shared" si="7"/>
        <v>684.05604901176503</v>
      </c>
    </row>
    <row r="211" spans="2:26" x14ac:dyDescent="0.2">
      <c r="B211">
        <v>583.71400000000006</v>
      </c>
      <c r="D211">
        <v>2167.6260000000002</v>
      </c>
      <c r="E211">
        <v>722.15499999999997</v>
      </c>
      <c r="F211">
        <v>2612.7280000000001</v>
      </c>
      <c r="G211">
        <v>3346.5059999999999</v>
      </c>
      <c r="H211">
        <v>2192.5279999999998</v>
      </c>
      <c r="I211">
        <v>445.53800000000001</v>
      </c>
      <c r="J211">
        <v>-146.28899999999999</v>
      </c>
      <c r="K211">
        <v>8653.1859999999997</v>
      </c>
      <c r="L211">
        <v>2436</v>
      </c>
      <c r="O211">
        <v>3422.607</v>
      </c>
      <c r="P211">
        <v>1262.3969999999999</v>
      </c>
      <c r="Q211">
        <v>-92.032999999999902</v>
      </c>
      <c r="R211">
        <v>3413.5030000000002</v>
      </c>
      <c r="S211">
        <v>2251.8429999999998</v>
      </c>
      <c r="T211">
        <v>2627.114</v>
      </c>
      <c r="U211">
        <v>5528.0280000000002</v>
      </c>
      <c r="V211">
        <v>6557.2359999999999</v>
      </c>
      <c r="W211">
        <v>4517.5460000000003</v>
      </c>
      <c r="Y211">
        <f t="shared" si="6"/>
        <v>3276.4712222222224</v>
      </c>
      <c r="Z211">
        <f t="shared" si="7"/>
        <v>690.09026072221889</v>
      </c>
    </row>
    <row r="212" spans="2:26" x14ac:dyDescent="0.2">
      <c r="B212">
        <v>586.53399999999999</v>
      </c>
      <c r="D212">
        <v>2246.0300000000002</v>
      </c>
      <c r="E212">
        <v>702.73599999999999</v>
      </c>
      <c r="F212">
        <v>2707.59</v>
      </c>
      <c r="G212">
        <v>3162.2939999999999</v>
      </c>
      <c r="H212">
        <v>2261.2669999999998</v>
      </c>
      <c r="I212">
        <v>476.86099999999999</v>
      </c>
      <c r="J212">
        <v>-160.726</v>
      </c>
      <c r="K212">
        <v>8598.7620000000006</v>
      </c>
      <c r="L212">
        <v>2425.7489999999998</v>
      </c>
      <c r="O212">
        <v>3481.049</v>
      </c>
      <c r="P212">
        <v>1212.95</v>
      </c>
      <c r="Q212">
        <v>-67.940000000000097</v>
      </c>
      <c r="R212">
        <v>3382.1619999999998</v>
      </c>
      <c r="S212">
        <v>2147.6680000000001</v>
      </c>
      <c r="T212">
        <v>2770.8270000000002</v>
      </c>
      <c r="U212">
        <v>5622.22</v>
      </c>
      <c r="V212">
        <v>6448.3180000000002</v>
      </c>
      <c r="W212">
        <v>4375.8239999999996</v>
      </c>
      <c r="Y212">
        <f t="shared" si="6"/>
        <v>3263.6753333333336</v>
      </c>
      <c r="Z212">
        <f t="shared" si="7"/>
        <v>685.12320350594609</v>
      </c>
    </row>
    <row r="213" spans="2:26" x14ac:dyDescent="0.2">
      <c r="B213">
        <v>589.35400000000004</v>
      </c>
      <c r="D213">
        <v>2195.0790000000002</v>
      </c>
      <c r="E213">
        <v>639.505</v>
      </c>
      <c r="F213">
        <v>2593.1039999999998</v>
      </c>
      <c r="G213">
        <v>3201.8240000000001</v>
      </c>
      <c r="H213">
        <v>2356.89</v>
      </c>
      <c r="I213">
        <v>524.41999999999996</v>
      </c>
      <c r="J213">
        <v>-182.37799999999999</v>
      </c>
      <c r="K213">
        <v>8714.7440000000006</v>
      </c>
      <c r="L213">
        <v>2498.297</v>
      </c>
      <c r="O213">
        <v>3573.6819999999998</v>
      </c>
      <c r="P213">
        <v>1156.846</v>
      </c>
      <c r="Q213">
        <v>31.9789999999998</v>
      </c>
      <c r="R213">
        <v>3107.2849999999999</v>
      </c>
      <c r="S213">
        <v>1987.596</v>
      </c>
      <c r="T213">
        <v>3008.7950000000001</v>
      </c>
      <c r="U213">
        <v>5753.3540000000003</v>
      </c>
      <c r="V213">
        <v>6552.3980000000001</v>
      </c>
      <c r="W213">
        <v>4293.4229999999998</v>
      </c>
      <c r="Y213">
        <f t="shared" si="6"/>
        <v>3273.9286666666667</v>
      </c>
      <c r="Z213">
        <f t="shared" si="7"/>
        <v>694.92331981665427</v>
      </c>
    </row>
    <row r="214" spans="2:26" x14ac:dyDescent="0.2">
      <c r="B214">
        <v>592.17399999999998</v>
      </c>
      <c r="D214">
        <v>2158.6959999999999</v>
      </c>
      <c r="E214">
        <v>671.72</v>
      </c>
      <c r="F214">
        <v>2538.7539999999999</v>
      </c>
      <c r="G214">
        <v>3303.723</v>
      </c>
      <c r="H214">
        <v>2383.34</v>
      </c>
      <c r="I214">
        <v>512.77700000000004</v>
      </c>
      <c r="J214">
        <v>-139.036</v>
      </c>
      <c r="K214">
        <v>8937.0619999999999</v>
      </c>
      <c r="L214">
        <v>2436.46</v>
      </c>
      <c r="O214">
        <v>3735.0390000000002</v>
      </c>
      <c r="P214">
        <v>1132.8910000000001</v>
      </c>
      <c r="Q214">
        <v>-103.562</v>
      </c>
      <c r="R214">
        <v>3060.7289999999998</v>
      </c>
      <c r="S214">
        <v>1903.5930000000001</v>
      </c>
      <c r="T214">
        <v>3153.9639999999999</v>
      </c>
      <c r="U214">
        <v>5623.6639999999998</v>
      </c>
      <c r="V214">
        <v>6716.9489999999996</v>
      </c>
      <c r="W214">
        <v>4763.3149999999996</v>
      </c>
      <c r="Y214">
        <f t="shared" si="6"/>
        <v>3331.8424444444445</v>
      </c>
      <c r="Z214">
        <f t="shared" si="7"/>
        <v>723.6626021202859</v>
      </c>
    </row>
    <row r="215" spans="2:26" x14ac:dyDescent="0.2">
      <c r="B215">
        <v>594.99400000000003</v>
      </c>
      <c r="D215">
        <v>2079.6979999999999</v>
      </c>
      <c r="E215">
        <v>663.24400000000003</v>
      </c>
      <c r="F215">
        <v>2357.4969999999998</v>
      </c>
      <c r="G215">
        <v>3465.6</v>
      </c>
      <c r="H215">
        <v>2437.2629999999999</v>
      </c>
      <c r="I215">
        <v>481.274</v>
      </c>
      <c r="J215">
        <v>-131.624</v>
      </c>
      <c r="K215">
        <v>9463.4529999999995</v>
      </c>
      <c r="L215">
        <v>2411.3809999999999</v>
      </c>
      <c r="O215">
        <v>3585.6219999999998</v>
      </c>
      <c r="P215">
        <v>1126.7280000000001</v>
      </c>
      <c r="Q215">
        <v>-41.058</v>
      </c>
      <c r="R215">
        <v>3078.9459999999999</v>
      </c>
      <c r="S215">
        <v>1711.942</v>
      </c>
      <c r="T215">
        <v>3197.8980000000001</v>
      </c>
      <c r="U215">
        <v>5497.4690000000001</v>
      </c>
      <c r="V215">
        <v>6734.69</v>
      </c>
      <c r="W215">
        <v>5647.5820000000003</v>
      </c>
      <c r="Y215">
        <f t="shared" si="6"/>
        <v>3393.3132222222225</v>
      </c>
      <c r="Z215">
        <f t="shared" si="7"/>
        <v>750.99302782611642</v>
      </c>
    </row>
    <row r="216" spans="2:26" x14ac:dyDescent="0.2">
      <c r="B216">
        <v>597.81399999999996</v>
      </c>
      <c r="D216">
        <v>2157.9850000000001</v>
      </c>
      <c r="E216">
        <v>688.10699999999997</v>
      </c>
      <c r="F216">
        <v>2335.0050000000001</v>
      </c>
      <c r="G216">
        <v>3433.1120000000001</v>
      </c>
      <c r="H216">
        <v>2586.509</v>
      </c>
      <c r="I216">
        <v>469.74599999999998</v>
      </c>
      <c r="J216">
        <v>-139.28299999999999</v>
      </c>
      <c r="K216">
        <v>9967.86</v>
      </c>
      <c r="L216">
        <v>2331.0880000000002</v>
      </c>
      <c r="O216">
        <v>3459.8319999999999</v>
      </c>
      <c r="P216">
        <v>1086.836</v>
      </c>
      <c r="Q216">
        <v>-29.342999999999801</v>
      </c>
      <c r="R216">
        <v>3165.0120000000002</v>
      </c>
      <c r="S216">
        <v>1624.2829999999999</v>
      </c>
      <c r="T216">
        <v>3207.9349999999999</v>
      </c>
      <c r="U216">
        <v>5436.5969999999998</v>
      </c>
      <c r="V216">
        <v>6801.2920000000004</v>
      </c>
      <c r="W216">
        <v>6145.9579999999996</v>
      </c>
      <c r="Y216">
        <f t="shared" si="6"/>
        <v>3433.1557777777775</v>
      </c>
      <c r="Z216">
        <f t="shared" si="7"/>
        <v>778.23595354657664</v>
      </c>
    </row>
    <row r="217" spans="2:26" x14ac:dyDescent="0.2">
      <c r="B217">
        <v>600.63400000000001</v>
      </c>
      <c r="D217">
        <v>2145.759</v>
      </c>
      <c r="E217">
        <v>683.94100000000003</v>
      </c>
      <c r="F217">
        <v>2332.0680000000002</v>
      </c>
      <c r="G217">
        <v>3428.944</v>
      </c>
      <c r="H217">
        <v>2523.1419999999998</v>
      </c>
      <c r="I217">
        <v>395.70800000000003</v>
      </c>
      <c r="J217">
        <v>-132.77500000000001</v>
      </c>
      <c r="K217">
        <v>10123.013999999999</v>
      </c>
      <c r="L217">
        <v>2214.3490000000002</v>
      </c>
      <c r="O217">
        <v>3535.6610000000001</v>
      </c>
      <c r="P217">
        <v>1052.5350000000001</v>
      </c>
      <c r="Q217">
        <v>-36.738999999999997</v>
      </c>
      <c r="R217">
        <v>3090.7240000000002</v>
      </c>
      <c r="S217">
        <v>1532.3889999999999</v>
      </c>
      <c r="T217">
        <v>3306.6089999999999</v>
      </c>
      <c r="U217">
        <v>5328.2280000000001</v>
      </c>
      <c r="V217">
        <v>6724.4459999999999</v>
      </c>
      <c r="W217">
        <v>6185.9979999999996</v>
      </c>
      <c r="Y217">
        <f t="shared" si="6"/>
        <v>3413.3167777777776</v>
      </c>
      <c r="Z217">
        <f t="shared" si="7"/>
        <v>776.94834315823539</v>
      </c>
    </row>
    <row r="218" spans="2:26" x14ac:dyDescent="0.2">
      <c r="B218">
        <v>603.45299999999997</v>
      </c>
      <c r="D218">
        <v>2067.8339999999998</v>
      </c>
      <c r="E218">
        <v>692.08399999999995</v>
      </c>
      <c r="F218">
        <v>2514.2159999999999</v>
      </c>
      <c r="G218">
        <v>3525.7530000000002</v>
      </c>
      <c r="H218">
        <v>2404.8110000000001</v>
      </c>
      <c r="I218">
        <v>408.38</v>
      </c>
      <c r="J218">
        <v>-147.33199999999999</v>
      </c>
      <c r="K218">
        <v>10033.665000000001</v>
      </c>
      <c r="L218">
        <v>2187.5479999999998</v>
      </c>
      <c r="O218">
        <v>3441.5360000000001</v>
      </c>
      <c r="P218">
        <v>1056.008</v>
      </c>
      <c r="Q218">
        <v>-106.492</v>
      </c>
      <c r="R218">
        <v>3212.7559999999999</v>
      </c>
      <c r="S218">
        <v>1453.5409999999999</v>
      </c>
      <c r="T218">
        <v>3432.9560000000001</v>
      </c>
      <c r="U218">
        <v>5372.7560000000003</v>
      </c>
      <c r="V218">
        <v>6444.3909999999996</v>
      </c>
      <c r="W218">
        <v>6046.2719999999999</v>
      </c>
      <c r="Y218">
        <f t="shared" si="6"/>
        <v>3372.636</v>
      </c>
      <c r="Z218">
        <f t="shared" si="7"/>
        <v>761.69090161584643</v>
      </c>
    </row>
    <row r="219" spans="2:26" x14ac:dyDescent="0.2">
      <c r="B219">
        <v>606.27300000000002</v>
      </c>
      <c r="D219">
        <v>2005.165</v>
      </c>
      <c r="E219">
        <v>664.39400000000001</v>
      </c>
      <c r="F219">
        <v>2566.35</v>
      </c>
      <c r="G219">
        <v>3540.6410000000001</v>
      </c>
      <c r="H219">
        <v>2396.9929999999999</v>
      </c>
      <c r="I219">
        <v>406.40600000000001</v>
      </c>
      <c r="J219">
        <v>-173.863</v>
      </c>
      <c r="K219">
        <v>9880.357</v>
      </c>
      <c r="L219">
        <v>2046.5509999999999</v>
      </c>
      <c r="O219">
        <v>3257.9679999999998</v>
      </c>
      <c r="P219">
        <v>1078.759</v>
      </c>
      <c r="Q219">
        <v>-5.6030000000000699</v>
      </c>
      <c r="R219">
        <v>3422.2620000000002</v>
      </c>
      <c r="S219">
        <v>1567.171</v>
      </c>
      <c r="T219">
        <v>3451.87</v>
      </c>
      <c r="U219">
        <v>5415.1840000000002</v>
      </c>
      <c r="V219">
        <v>6236.7380000000003</v>
      </c>
      <c r="W219">
        <v>5743.2139999999999</v>
      </c>
      <c r="Y219">
        <f t="shared" si="6"/>
        <v>3351.9514444444449</v>
      </c>
      <c r="Z219">
        <f t="shared" si="7"/>
        <v>725.97478348631546</v>
      </c>
    </row>
    <row r="220" spans="2:26" x14ac:dyDescent="0.2">
      <c r="B220">
        <v>609.09299999999996</v>
      </c>
      <c r="D220">
        <v>1951.2809999999999</v>
      </c>
      <c r="E220">
        <v>658.41899999999998</v>
      </c>
      <c r="F220">
        <v>2798.0729999999999</v>
      </c>
      <c r="G220">
        <v>3526.6990000000001</v>
      </c>
      <c r="H220">
        <v>2347.1990000000001</v>
      </c>
      <c r="I220">
        <v>423.52699999999999</v>
      </c>
      <c r="J220">
        <v>-261.74799999999999</v>
      </c>
      <c r="K220">
        <v>9748.7099999999991</v>
      </c>
      <c r="L220">
        <v>1892.9359999999999</v>
      </c>
      <c r="O220">
        <v>3147.5770000000002</v>
      </c>
      <c r="P220">
        <v>1131.769</v>
      </c>
      <c r="Q220">
        <v>-15.0999999999999</v>
      </c>
      <c r="R220">
        <v>3552.2080000000001</v>
      </c>
      <c r="S220">
        <v>1692.5930000000001</v>
      </c>
      <c r="T220">
        <v>3444.54</v>
      </c>
      <c r="U220">
        <v>5404.0280000000002</v>
      </c>
      <c r="V220">
        <v>6529.6679999999997</v>
      </c>
      <c r="W220">
        <v>5086.9120000000003</v>
      </c>
      <c r="Y220">
        <f t="shared" si="6"/>
        <v>3330.4661111111113</v>
      </c>
      <c r="Z220">
        <f t="shared" si="7"/>
        <v>711.26837465250617</v>
      </c>
    </row>
    <row r="221" spans="2:26" x14ac:dyDescent="0.2">
      <c r="B221">
        <v>611.91300000000001</v>
      </c>
      <c r="D221">
        <v>2080.002</v>
      </c>
      <c r="E221">
        <v>654.83900000000006</v>
      </c>
      <c r="F221">
        <v>2718.299</v>
      </c>
      <c r="G221">
        <v>3497.7130000000002</v>
      </c>
      <c r="H221">
        <v>2451.6010000000001</v>
      </c>
      <c r="I221">
        <v>425.97699999999998</v>
      </c>
      <c r="J221">
        <v>-240.49100000000001</v>
      </c>
      <c r="K221">
        <v>9610.1640000000007</v>
      </c>
      <c r="L221">
        <v>1924.1469999999999</v>
      </c>
      <c r="O221">
        <v>3309.7060000000001</v>
      </c>
      <c r="P221">
        <v>1175.163</v>
      </c>
      <c r="Q221">
        <v>-103.67400000000001</v>
      </c>
      <c r="R221">
        <v>3515.183</v>
      </c>
      <c r="S221">
        <v>1805.7560000000001</v>
      </c>
      <c r="T221">
        <v>3429.6320000000001</v>
      </c>
      <c r="U221">
        <v>5290.326</v>
      </c>
      <c r="V221">
        <v>6781.9790000000003</v>
      </c>
      <c r="W221">
        <v>4518.1660000000002</v>
      </c>
      <c r="Y221">
        <f t="shared" si="6"/>
        <v>3302.470777777778</v>
      </c>
      <c r="Z221">
        <f t="shared" si="7"/>
        <v>706.76635789855482</v>
      </c>
    </row>
    <row r="222" spans="2:26" x14ac:dyDescent="0.2">
      <c r="B222">
        <v>614.73299999999995</v>
      </c>
      <c r="D222">
        <v>2332.9839999999999</v>
      </c>
      <c r="E222">
        <v>642.322</v>
      </c>
      <c r="F222">
        <v>2549.683</v>
      </c>
      <c r="G222">
        <v>3453.0940000000001</v>
      </c>
      <c r="H222">
        <v>2474.424</v>
      </c>
      <c r="I222">
        <v>422.28899999999999</v>
      </c>
      <c r="J222">
        <v>-228.89</v>
      </c>
      <c r="K222">
        <v>9393.0110000000004</v>
      </c>
      <c r="L222">
        <v>1967.3520000000001</v>
      </c>
      <c r="O222">
        <v>3434.0940000000001</v>
      </c>
      <c r="P222">
        <v>1166.5340000000001</v>
      </c>
      <c r="Q222">
        <v>-10.2869999999998</v>
      </c>
      <c r="R222">
        <v>3509.6779999999999</v>
      </c>
      <c r="S222">
        <v>1826.6769999999999</v>
      </c>
      <c r="T222">
        <v>3302.0549999999998</v>
      </c>
      <c r="U222">
        <v>5133.3959999999997</v>
      </c>
      <c r="V222">
        <v>6783.9459999999999</v>
      </c>
      <c r="W222">
        <v>4589.38</v>
      </c>
      <c r="Y222">
        <f t="shared" si="6"/>
        <v>3303.9414444444446</v>
      </c>
      <c r="Z222">
        <f t="shared" si="7"/>
        <v>696.25874958268741</v>
      </c>
    </row>
    <row r="223" spans="2:26" x14ac:dyDescent="0.2">
      <c r="B223">
        <v>617.553</v>
      </c>
      <c r="D223">
        <v>2413.6149999999998</v>
      </c>
      <c r="E223">
        <v>668.79200000000003</v>
      </c>
      <c r="F223">
        <v>2496.7080000000001</v>
      </c>
      <c r="G223">
        <v>3452.268</v>
      </c>
      <c r="H223">
        <v>2477.4679999999998</v>
      </c>
      <c r="I223">
        <v>437.63600000000002</v>
      </c>
      <c r="J223">
        <v>-186.56100000000001</v>
      </c>
      <c r="K223">
        <v>9270.7720000000008</v>
      </c>
      <c r="L223">
        <v>2061.9209999999998</v>
      </c>
      <c r="O223">
        <v>3400.1419999999998</v>
      </c>
      <c r="P223">
        <v>1189.2529999999999</v>
      </c>
      <c r="Q223">
        <v>-49.726000000000099</v>
      </c>
      <c r="R223">
        <v>3585.1909999999998</v>
      </c>
      <c r="S223">
        <v>1730.694</v>
      </c>
      <c r="T223">
        <v>3167.7649999999999</v>
      </c>
      <c r="U223">
        <v>4940.1099999999997</v>
      </c>
      <c r="V223">
        <v>6624.6319999999996</v>
      </c>
      <c r="W223">
        <v>4811.3710000000001</v>
      </c>
      <c r="Y223">
        <f t="shared" si="6"/>
        <v>3266.6035555555554</v>
      </c>
      <c r="Z223">
        <f t="shared" si="7"/>
        <v>689.85535985252216</v>
      </c>
    </row>
    <row r="224" spans="2:26" x14ac:dyDescent="0.2">
      <c r="B224">
        <v>620.37300000000005</v>
      </c>
      <c r="D224">
        <v>2528.4059999999999</v>
      </c>
      <c r="E224">
        <v>686.54100000000005</v>
      </c>
      <c r="F224">
        <v>2544.13</v>
      </c>
      <c r="G224">
        <v>3415.5720000000001</v>
      </c>
      <c r="H224">
        <v>2501.0740000000001</v>
      </c>
      <c r="I224">
        <v>444.55900000000003</v>
      </c>
      <c r="J224">
        <v>-183.68799999999999</v>
      </c>
      <c r="K224">
        <v>9261.7330000000002</v>
      </c>
      <c r="L224">
        <v>2058.7710000000002</v>
      </c>
      <c r="O224">
        <v>3324.7550000000001</v>
      </c>
      <c r="P224">
        <v>1176.047</v>
      </c>
      <c r="Q224">
        <v>-54.954999999999899</v>
      </c>
      <c r="R224">
        <v>3444.875</v>
      </c>
      <c r="S224">
        <v>1942.077</v>
      </c>
      <c r="T224">
        <v>3089.4580000000001</v>
      </c>
      <c r="U224">
        <v>4774.433</v>
      </c>
      <c r="V224">
        <v>6040.0410000000002</v>
      </c>
      <c r="W224">
        <v>4889.3360000000002</v>
      </c>
      <c r="Y224">
        <f t="shared" si="6"/>
        <v>3180.674111111111</v>
      </c>
      <c r="Z224">
        <f t="shared" si="7"/>
        <v>642.8711859675883</v>
      </c>
    </row>
    <row r="225" spans="2:26" x14ac:dyDescent="0.2">
      <c r="B225">
        <v>623.19299999999998</v>
      </c>
      <c r="D225">
        <v>2810.17</v>
      </c>
      <c r="E225">
        <v>683.67899999999997</v>
      </c>
      <c r="F225">
        <v>2359.17</v>
      </c>
      <c r="G225">
        <v>3308.88</v>
      </c>
      <c r="H225">
        <v>2366.1149999999998</v>
      </c>
      <c r="I225">
        <v>457.84699999999998</v>
      </c>
      <c r="J225">
        <v>-154.76599999999999</v>
      </c>
      <c r="K225">
        <v>9147.5049999999992</v>
      </c>
      <c r="L225">
        <v>2069.1469999999999</v>
      </c>
      <c r="O225">
        <v>3396.0479999999998</v>
      </c>
      <c r="P225">
        <v>1068.1949999999999</v>
      </c>
      <c r="Q225">
        <v>-93.487999999999801</v>
      </c>
      <c r="R225">
        <v>3563.48</v>
      </c>
      <c r="S225">
        <v>1846.796</v>
      </c>
      <c r="T225">
        <v>2998.6439999999998</v>
      </c>
      <c r="U225">
        <v>4783.8689999999997</v>
      </c>
      <c r="V225">
        <v>5750.13</v>
      </c>
      <c r="W225">
        <v>4918.7719999999999</v>
      </c>
      <c r="Y225">
        <f t="shared" si="6"/>
        <v>3136.9384444444449</v>
      </c>
      <c r="Z225">
        <f t="shared" si="7"/>
        <v>638.61943080767128</v>
      </c>
    </row>
    <row r="226" spans="2:26" x14ac:dyDescent="0.2">
      <c r="B226">
        <v>626.01199999999994</v>
      </c>
      <c r="D226">
        <v>2979.953</v>
      </c>
      <c r="E226">
        <v>710.245</v>
      </c>
      <c r="F226">
        <v>2365.2689999999998</v>
      </c>
      <c r="G226">
        <v>3309.2739999999999</v>
      </c>
      <c r="H226">
        <v>2110.8719999999998</v>
      </c>
      <c r="I226">
        <v>428.36200000000002</v>
      </c>
      <c r="J226">
        <v>-180.66</v>
      </c>
      <c r="K226">
        <v>9216.0450000000001</v>
      </c>
      <c r="L226">
        <v>2131.433</v>
      </c>
      <c r="O226">
        <v>3319.5030000000002</v>
      </c>
      <c r="P226">
        <v>1152.72</v>
      </c>
      <c r="Q226">
        <v>-8.3099999999999508</v>
      </c>
      <c r="R226">
        <v>3375.7620000000002</v>
      </c>
      <c r="S226">
        <v>1767.248</v>
      </c>
      <c r="T226">
        <v>2882.1320000000001</v>
      </c>
      <c r="U226">
        <v>4909.0349999999999</v>
      </c>
      <c r="V226">
        <v>6010.5330000000004</v>
      </c>
      <c r="W226">
        <v>4951.8310000000001</v>
      </c>
      <c r="Y226">
        <f t="shared" si="6"/>
        <v>3151.1615555555554</v>
      </c>
      <c r="Z226">
        <f t="shared" si="7"/>
        <v>651.39744594532056</v>
      </c>
    </row>
    <row r="227" spans="2:26" x14ac:dyDescent="0.2">
      <c r="B227">
        <v>628.83199999999999</v>
      </c>
      <c r="D227">
        <v>2971.373</v>
      </c>
      <c r="E227">
        <v>708.79600000000005</v>
      </c>
      <c r="F227">
        <v>2180.5569999999998</v>
      </c>
      <c r="G227">
        <v>3223.7689999999998</v>
      </c>
      <c r="H227">
        <v>1884.9860000000001</v>
      </c>
      <c r="I227">
        <v>403.14600000000002</v>
      </c>
      <c r="J227">
        <v>-232.136</v>
      </c>
      <c r="K227">
        <v>9263.3230000000003</v>
      </c>
      <c r="L227">
        <v>2060.386</v>
      </c>
      <c r="O227">
        <v>3270.9250000000002</v>
      </c>
      <c r="P227">
        <v>1174.298</v>
      </c>
      <c r="Q227">
        <v>-39.190000000000097</v>
      </c>
      <c r="R227">
        <v>3389.67</v>
      </c>
      <c r="S227">
        <v>1773.39</v>
      </c>
      <c r="T227">
        <v>2753.77</v>
      </c>
      <c r="U227">
        <v>5040.835</v>
      </c>
      <c r="V227">
        <v>6260.5929999999998</v>
      </c>
      <c r="W227">
        <v>4934.5110000000004</v>
      </c>
      <c r="Y227">
        <f t="shared" si="6"/>
        <v>3173.2002222222227</v>
      </c>
      <c r="Z227">
        <f t="shared" si="7"/>
        <v>673.1882082014198</v>
      </c>
    </row>
    <row r="228" spans="2:26" x14ac:dyDescent="0.2">
      <c r="B228">
        <v>631.65200000000004</v>
      </c>
      <c r="D228">
        <v>2837.1990000000001</v>
      </c>
      <c r="E228">
        <v>700.87599999999998</v>
      </c>
      <c r="F228">
        <v>2155.127</v>
      </c>
      <c r="G228">
        <v>3124.8220000000001</v>
      </c>
      <c r="H228">
        <v>1911.606</v>
      </c>
      <c r="I228">
        <v>411.202</v>
      </c>
      <c r="J228">
        <v>-148.72900000000001</v>
      </c>
      <c r="K228">
        <v>9243.4940000000006</v>
      </c>
      <c r="L228">
        <v>2083.4180000000001</v>
      </c>
      <c r="O228">
        <v>3218.4920000000002</v>
      </c>
      <c r="P228">
        <v>1156.2719999999999</v>
      </c>
      <c r="Q228">
        <v>-21.889000000000099</v>
      </c>
      <c r="R228">
        <v>3714.5329999999999</v>
      </c>
      <c r="S228">
        <v>1617.9949999999999</v>
      </c>
      <c r="T228">
        <v>2723.76</v>
      </c>
      <c r="U228">
        <v>5108.2420000000002</v>
      </c>
      <c r="V228">
        <v>6303.7879999999996</v>
      </c>
      <c r="W228">
        <v>4909.518</v>
      </c>
      <c r="Y228">
        <f t="shared" si="6"/>
        <v>3192.3012222222223</v>
      </c>
      <c r="Z228">
        <f t="shared" si="7"/>
        <v>684.64132151747037</v>
      </c>
    </row>
    <row r="229" spans="2:26" x14ac:dyDescent="0.2">
      <c r="B229">
        <v>634.47199999999998</v>
      </c>
      <c r="D229">
        <v>2775.7170000000001</v>
      </c>
      <c r="E229">
        <v>692.12</v>
      </c>
      <c r="F229">
        <v>1996.9929999999999</v>
      </c>
      <c r="G229">
        <v>3194.489</v>
      </c>
      <c r="H229">
        <v>1987.548</v>
      </c>
      <c r="I229">
        <v>445.07900000000001</v>
      </c>
      <c r="J229">
        <v>-144.77000000000001</v>
      </c>
      <c r="K229">
        <v>9200.2549999999992</v>
      </c>
      <c r="L229">
        <v>2074.6689999999999</v>
      </c>
      <c r="O229">
        <v>3254.8580000000002</v>
      </c>
      <c r="P229">
        <v>1193.0160000000001</v>
      </c>
      <c r="Q229">
        <v>-6.3989999999998899</v>
      </c>
      <c r="R229">
        <v>3837.788</v>
      </c>
      <c r="S229">
        <v>1648.4290000000001</v>
      </c>
      <c r="T229">
        <v>2659.7660000000001</v>
      </c>
      <c r="U229">
        <v>5309.6549999999997</v>
      </c>
      <c r="V229">
        <v>6400.9880000000003</v>
      </c>
      <c r="W229">
        <v>4764.0829999999996</v>
      </c>
      <c r="Y229">
        <f t="shared" si="6"/>
        <v>3229.1315555555552</v>
      </c>
      <c r="Z229">
        <f t="shared" si="7"/>
        <v>692.756909802123</v>
      </c>
    </row>
    <row r="230" spans="2:26" x14ac:dyDescent="0.2">
      <c r="B230">
        <v>637.29200000000003</v>
      </c>
      <c r="D230">
        <v>2771.6790000000001</v>
      </c>
      <c r="E230">
        <v>716.77800000000002</v>
      </c>
      <c r="F230">
        <v>1819.5540000000001</v>
      </c>
      <c r="G230">
        <v>3253.8380000000002</v>
      </c>
      <c r="H230">
        <v>2227.8629999999998</v>
      </c>
      <c r="I230">
        <v>425.81099999999998</v>
      </c>
      <c r="J230">
        <v>-111.892</v>
      </c>
      <c r="K230">
        <v>9141.9930000000004</v>
      </c>
      <c r="L230">
        <v>2089.7939999999999</v>
      </c>
      <c r="O230">
        <v>3232.7710000000002</v>
      </c>
      <c r="P230">
        <v>1210.029</v>
      </c>
      <c r="Q230">
        <v>-31.8449999999998</v>
      </c>
      <c r="R230">
        <v>3891.4389999999999</v>
      </c>
      <c r="S230">
        <v>1589.95</v>
      </c>
      <c r="T230">
        <v>2516.5070000000001</v>
      </c>
      <c r="U230">
        <v>5426.87</v>
      </c>
      <c r="V230">
        <v>6099.634</v>
      </c>
      <c r="W230">
        <v>4589.7299999999996</v>
      </c>
      <c r="Y230">
        <f t="shared" si="6"/>
        <v>3169.4538888888892</v>
      </c>
      <c r="Z230">
        <f t="shared" si="7"/>
        <v>679.39077506163233</v>
      </c>
    </row>
    <row r="231" spans="2:26" x14ac:dyDescent="0.2">
      <c r="B231">
        <v>640.11199999999997</v>
      </c>
      <c r="D231">
        <v>2756.97</v>
      </c>
      <c r="E231">
        <v>786.49699999999996</v>
      </c>
      <c r="F231">
        <v>1699.6479999999999</v>
      </c>
      <c r="G231">
        <v>3303.0230000000001</v>
      </c>
      <c r="H231">
        <v>2236.1089999999999</v>
      </c>
      <c r="I231">
        <v>431.14</v>
      </c>
      <c r="J231">
        <v>-118.27200000000001</v>
      </c>
      <c r="K231">
        <v>9131.7549999999992</v>
      </c>
      <c r="L231">
        <v>1984.798</v>
      </c>
      <c r="O231">
        <v>3082.3589999999999</v>
      </c>
      <c r="P231">
        <v>1303.27</v>
      </c>
      <c r="Q231">
        <v>-25.184999999999899</v>
      </c>
      <c r="R231">
        <v>3832.078</v>
      </c>
      <c r="S231">
        <v>1681.1569999999999</v>
      </c>
      <c r="T231">
        <v>2500.6979999999999</v>
      </c>
      <c r="U231">
        <v>5368.0609999999997</v>
      </c>
      <c r="V231">
        <v>6153.0079999999998</v>
      </c>
      <c r="W231">
        <v>4600.473</v>
      </c>
      <c r="Y231">
        <f t="shared" si="6"/>
        <v>3166.2132222222226</v>
      </c>
      <c r="Z231">
        <f t="shared" si="7"/>
        <v>672.68603148005286</v>
      </c>
    </row>
    <row r="232" spans="2:26" x14ac:dyDescent="0.2">
      <c r="B232">
        <v>642.93200000000002</v>
      </c>
      <c r="D232">
        <v>2793.5059999999999</v>
      </c>
      <c r="E232">
        <v>810.72799999999995</v>
      </c>
      <c r="F232">
        <v>1758.759</v>
      </c>
      <c r="G232">
        <v>3289.6979999999999</v>
      </c>
      <c r="H232">
        <v>2191.9569999999999</v>
      </c>
      <c r="I232">
        <v>440.91500000000002</v>
      </c>
      <c r="J232">
        <v>-150.98400000000001</v>
      </c>
      <c r="K232">
        <v>9124.2659999999996</v>
      </c>
      <c r="L232">
        <v>1939.4349999999999</v>
      </c>
      <c r="O232">
        <v>3047.9949999999999</v>
      </c>
      <c r="P232">
        <v>1300.376</v>
      </c>
      <c r="Q232">
        <v>-47.4630000000002</v>
      </c>
      <c r="R232">
        <v>3783.652</v>
      </c>
      <c r="S232">
        <v>1691.07</v>
      </c>
      <c r="T232">
        <v>2556.6610000000001</v>
      </c>
      <c r="U232">
        <v>5285.384</v>
      </c>
      <c r="V232">
        <v>6268.2209999999995</v>
      </c>
      <c r="W232">
        <v>4563.8519999999999</v>
      </c>
      <c r="Y232">
        <f t="shared" si="6"/>
        <v>3161.0831111111111</v>
      </c>
      <c r="Z232">
        <f t="shared" si="7"/>
        <v>675.13748970866902</v>
      </c>
    </row>
    <row r="233" spans="2:26" x14ac:dyDescent="0.2">
      <c r="B233">
        <v>645.75199999999995</v>
      </c>
      <c r="D233">
        <v>2837.83</v>
      </c>
      <c r="E233">
        <v>816.58799999999997</v>
      </c>
      <c r="F233">
        <v>1997.1089999999999</v>
      </c>
      <c r="G233">
        <v>3253.2570000000001</v>
      </c>
      <c r="H233">
        <v>1996.268</v>
      </c>
      <c r="I233">
        <v>441.73099999999999</v>
      </c>
      <c r="J233">
        <v>-142.68199999999999</v>
      </c>
      <c r="K233">
        <v>9301.0370000000003</v>
      </c>
      <c r="L233">
        <v>1841.808</v>
      </c>
      <c r="O233">
        <v>3124.886</v>
      </c>
      <c r="P233">
        <v>1332.3389999999999</v>
      </c>
      <c r="Q233">
        <v>-53.534000000000098</v>
      </c>
      <c r="R233">
        <v>3857.56</v>
      </c>
      <c r="S233">
        <v>1570.1849999999999</v>
      </c>
      <c r="T233">
        <v>2668.7910000000002</v>
      </c>
      <c r="U233">
        <v>4901.2280000000001</v>
      </c>
      <c r="V233">
        <v>6310.6639999999998</v>
      </c>
      <c r="W233">
        <v>4458.4790000000003</v>
      </c>
      <c r="Y233">
        <f t="shared" si="6"/>
        <v>3130.0664444444442</v>
      </c>
      <c r="Z233">
        <f t="shared" si="7"/>
        <v>662.07070582846188</v>
      </c>
    </row>
    <row r="234" spans="2:26" x14ac:dyDescent="0.2">
      <c r="B234">
        <v>648.57100000000003</v>
      </c>
      <c r="D234">
        <v>2797.2559999999999</v>
      </c>
      <c r="E234">
        <v>835.93600000000004</v>
      </c>
      <c r="F234">
        <v>2250.6280000000002</v>
      </c>
      <c r="G234">
        <v>3206.2629999999999</v>
      </c>
      <c r="H234">
        <v>1940.3209999999999</v>
      </c>
      <c r="I234">
        <v>403.47800000000001</v>
      </c>
      <c r="J234">
        <v>-101.904</v>
      </c>
      <c r="K234">
        <v>9353.0550000000003</v>
      </c>
      <c r="L234">
        <v>1905.127</v>
      </c>
      <c r="O234">
        <v>3031.8029999999999</v>
      </c>
      <c r="P234">
        <v>1326.836</v>
      </c>
      <c r="Q234">
        <v>-6.2820000000001501</v>
      </c>
      <c r="R234">
        <v>3920.3560000000002</v>
      </c>
      <c r="S234">
        <v>1621.76</v>
      </c>
      <c r="T234">
        <v>2731.2109999999998</v>
      </c>
      <c r="U234">
        <v>4442.2740000000003</v>
      </c>
      <c r="V234">
        <v>6625.21</v>
      </c>
      <c r="W234">
        <v>4375.9930000000004</v>
      </c>
      <c r="Y234">
        <f t="shared" si="6"/>
        <v>3118.7956666666669</v>
      </c>
      <c r="Z234">
        <f t="shared" si="7"/>
        <v>662.9659339909764</v>
      </c>
    </row>
    <row r="235" spans="2:26" x14ac:dyDescent="0.2">
      <c r="B235">
        <v>651.39099999999996</v>
      </c>
      <c r="D235">
        <v>2701.261</v>
      </c>
      <c r="E235">
        <v>821.76499999999999</v>
      </c>
      <c r="F235">
        <v>2344.8820000000001</v>
      </c>
      <c r="G235">
        <v>3087.2759999999998</v>
      </c>
      <c r="H235">
        <v>1782.501</v>
      </c>
      <c r="I235">
        <v>404.64100000000002</v>
      </c>
      <c r="J235">
        <v>-95.539000000000001</v>
      </c>
      <c r="K235">
        <v>9297.5470000000005</v>
      </c>
      <c r="L235">
        <v>1877.0060000000001</v>
      </c>
      <c r="O235">
        <v>3002.9250000000002</v>
      </c>
      <c r="P235">
        <v>1108.6020000000001</v>
      </c>
      <c r="Q235">
        <v>-10.411000000000101</v>
      </c>
      <c r="R235">
        <v>3765.42</v>
      </c>
      <c r="S235">
        <v>1644.05</v>
      </c>
      <c r="T235">
        <v>2612.165</v>
      </c>
      <c r="U235">
        <v>4271.5619999999999</v>
      </c>
      <c r="V235">
        <v>6779.1270000000004</v>
      </c>
      <c r="W235">
        <v>4300.3310000000001</v>
      </c>
      <c r="Y235">
        <f t="shared" si="6"/>
        <v>3052.6412222222225</v>
      </c>
      <c r="Z235">
        <f t="shared" si="7"/>
        <v>674.73703861532806</v>
      </c>
    </row>
    <row r="236" spans="2:26" x14ac:dyDescent="0.2">
      <c r="B236">
        <v>654.21100000000001</v>
      </c>
      <c r="D236">
        <v>2721.5210000000002</v>
      </c>
      <c r="E236">
        <v>806.19899999999996</v>
      </c>
      <c r="F236">
        <v>2409.8829999999998</v>
      </c>
      <c r="G236">
        <v>2953.3789999999999</v>
      </c>
      <c r="H236">
        <v>1649.6969999999999</v>
      </c>
      <c r="I236">
        <v>423.70499999999998</v>
      </c>
      <c r="J236">
        <v>-181.67400000000001</v>
      </c>
      <c r="K236">
        <v>9167.23</v>
      </c>
      <c r="L236">
        <v>1848.1669999999999</v>
      </c>
      <c r="O236">
        <v>3029.7689999999998</v>
      </c>
      <c r="P236">
        <v>1004.31</v>
      </c>
      <c r="Q236">
        <v>-83.592000000000098</v>
      </c>
      <c r="R236">
        <v>3652.9580000000001</v>
      </c>
      <c r="S236">
        <v>1643.067</v>
      </c>
      <c r="T236">
        <v>2543.0949999999998</v>
      </c>
      <c r="U236">
        <v>4350.3990000000003</v>
      </c>
      <c r="V236">
        <v>6748.7730000000001</v>
      </c>
      <c r="W236">
        <v>4293.6049999999996</v>
      </c>
      <c r="Y236">
        <f t="shared" si="6"/>
        <v>3020.2648888888889</v>
      </c>
      <c r="Z236">
        <f t="shared" si="7"/>
        <v>682.26728080047462</v>
      </c>
    </row>
    <row r="237" spans="2:26" x14ac:dyDescent="0.2">
      <c r="B237">
        <v>657.03099999999995</v>
      </c>
      <c r="D237">
        <v>2765.79</v>
      </c>
      <c r="E237">
        <v>765.33699999999999</v>
      </c>
      <c r="F237">
        <v>2496.4479999999999</v>
      </c>
      <c r="G237">
        <v>2955.5940000000001</v>
      </c>
      <c r="H237">
        <v>1790.34</v>
      </c>
      <c r="I237">
        <v>437.52199999999999</v>
      </c>
      <c r="J237">
        <v>-145.46199999999999</v>
      </c>
      <c r="K237">
        <v>9103.0329999999994</v>
      </c>
      <c r="L237">
        <v>1862.87</v>
      </c>
      <c r="O237">
        <v>2880.0729999999999</v>
      </c>
      <c r="P237">
        <v>940.87300000000005</v>
      </c>
      <c r="Q237">
        <v>-61.527000000000001</v>
      </c>
      <c r="R237">
        <v>3768.7069999999999</v>
      </c>
      <c r="S237">
        <v>1598.096</v>
      </c>
      <c r="T237">
        <v>2586.8969999999999</v>
      </c>
      <c r="U237">
        <v>4515.4269999999997</v>
      </c>
      <c r="V237">
        <v>6592.4589999999998</v>
      </c>
      <c r="W237">
        <v>4386.2969999999996</v>
      </c>
      <c r="Y237">
        <f t="shared" si="6"/>
        <v>3023.0335555555553</v>
      </c>
      <c r="Z237">
        <f t="shared" si="7"/>
        <v>681.84348311872543</v>
      </c>
    </row>
    <row r="238" spans="2:26" x14ac:dyDescent="0.2">
      <c r="B238">
        <v>659.851</v>
      </c>
      <c r="D238">
        <v>2772.0859999999998</v>
      </c>
      <c r="E238">
        <v>787.48199999999997</v>
      </c>
      <c r="F238">
        <v>2561.5369999999998</v>
      </c>
      <c r="G238">
        <v>3058.1570000000002</v>
      </c>
      <c r="H238">
        <v>1877.806</v>
      </c>
      <c r="I238">
        <v>427.62299999999999</v>
      </c>
      <c r="J238">
        <v>-126.434</v>
      </c>
      <c r="K238">
        <v>9057.0630000000001</v>
      </c>
      <c r="L238">
        <v>1956.4829999999999</v>
      </c>
      <c r="O238">
        <v>2739.3270000000002</v>
      </c>
      <c r="P238">
        <v>941.625</v>
      </c>
      <c r="Q238">
        <v>-48.349000000000203</v>
      </c>
      <c r="R238">
        <v>4025.7869999999998</v>
      </c>
      <c r="S238">
        <v>1503.7929999999999</v>
      </c>
      <c r="T238">
        <v>2478.6640000000002</v>
      </c>
      <c r="U238">
        <v>4649.0150000000003</v>
      </c>
      <c r="V238">
        <v>6445.9480000000003</v>
      </c>
      <c r="W238">
        <v>4309.0959999999995</v>
      </c>
      <c r="Y238">
        <f t="shared" si="6"/>
        <v>3004.9895555555559</v>
      </c>
      <c r="Z238">
        <f t="shared" si="7"/>
        <v>681.77944895887674</v>
      </c>
    </row>
    <row r="239" spans="2:26" x14ac:dyDescent="0.2">
      <c r="B239">
        <v>662.67100000000005</v>
      </c>
      <c r="D239">
        <v>2766.2640000000001</v>
      </c>
      <c r="E239">
        <v>786.87699999999995</v>
      </c>
      <c r="F239">
        <v>2505.8389999999999</v>
      </c>
      <c r="G239">
        <v>3137.92</v>
      </c>
      <c r="H239">
        <v>1966.317</v>
      </c>
      <c r="I239">
        <v>418.89600000000002</v>
      </c>
      <c r="J239">
        <v>-143.73599999999999</v>
      </c>
      <c r="K239">
        <v>9175.6640000000007</v>
      </c>
      <c r="L239">
        <v>1962.7550000000001</v>
      </c>
      <c r="O239">
        <v>2758.6320000000001</v>
      </c>
      <c r="P239">
        <v>744.33600000000001</v>
      </c>
      <c r="Q239">
        <v>-66.052999999999898</v>
      </c>
      <c r="R239">
        <v>4211.2049999999999</v>
      </c>
      <c r="S239">
        <v>1521.4839999999999</v>
      </c>
      <c r="T239">
        <v>2326.52</v>
      </c>
      <c r="U239">
        <v>4557.87</v>
      </c>
      <c r="V239">
        <v>6210.692</v>
      </c>
      <c r="W239">
        <v>4347.5379999999996</v>
      </c>
      <c r="Y239">
        <f t="shared" si="6"/>
        <v>2956.9137777777778</v>
      </c>
      <c r="Z239">
        <f t="shared" si="7"/>
        <v>678.93109339965793</v>
      </c>
    </row>
    <row r="240" spans="2:26" x14ac:dyDescent="0.2">
      <c r="B240">
        <v>665.49099999999999</v>
      </c>
      <c r="D240">
        <v>2750.9929999999999</v>
      </c>
      <c r="E240">
        <v>808.71900000000005</v>
      </c>
      <c r="F240">
        <v>2412.6669999999999</v>
      </c>
      <c r="G240">
        <v>3143.67</v>
      </c>
      <c r="H240">
        <v>2083.8580000000002</v>
      </c>
      <c r="I240">
        <v>425.10300000000001</v>
      </c>
      <c r="J240">
        <v>-133.375</v>
      </c>
      <c r="K240">
        <v>9212.5130000000008</v>
      </c>
      <c r="L240">
        <v>1932.5540000000001</v>
      </c>
      <c r="O240">
        <v>2790.62</v>
      </c>
      <c r="P240">
        <v>733.39800000000002</v>
      </c>
      <c r="Q240">
        <v>-51.328000000000003</v>
      </c>
      <c r="R240">
        <v>4128.5820000000003</v>
      </c>
      <c r="S240">
        <v>1448.0170000000001</v>
      </c>
      <c r="T240">
        <v>2271.13</v>
      </c>
      <c r="U240">
        <v>4255.3519999999999</v>
      </c>
      <c r="V240">
        <v>5927.6220000000003</v>
      </c>
      <c r="W240">
        <v>4613.7650000000003</v>
      </c>
      <c r="Y240">
        <f t="shared" si="6"/>
        <v>2901.9064444444443</v>
      </c>
      <c r="Z240">
        <f t="shared" si="7"/>
        <v>660.07199520561824</v>
      </c>
    </row>
    <row r="241" spans="2:26" x14ac:dyDescent="0.2">
      <c r="B241">
        <v>668.31100000000004</v>
      </c>
      <c r="D241">
        <v>2850.2139999999999</v>
      </c>
      <c r="E241">
        <v>735.72</v>
      </c>
      <c r="F241">
        <v>2327.4650000000001</v>
      </c>
      <c r="G241">
        <v>3096.703</v>
      </c>
      <c r="H241">
        <v>2077.29</v>
      </c>
      <c r="I241">
        <v>393.60199999999998</v>
      </c>
      <c r="J241">
        <v>-118.202</v>
      </c>
      <c r="K241">
        <v>9113.6380000000008</v>
      </c>
      <c r="L241">
        <v>1933.6980000000001</v>
      </c>
      <c r="O241">
        <v>2726.75</v>
      </c>
      <c r="P241">
        <v>765.47299999999996</v>
      </c>
      <c r="Q241">
        <v>3.4879999999998299</v>
      </c>
      <c r="R241">
        <v>3987.7840000000001</v>
      </c>
      <c r="S241">
        <v>1495.4269999999999</v>
      </c>
      <c r="T241">
        <v>2242.9520000000002</v>
      </c>
      <c r="U241">
        <v>4303.665</v>
      </c>
      <c r="V241">
        <v>5957.1850000000004</v>
      </c>
      <c r="W241">
        <v>4546.49</v>
      </c>
      <c r="Y241">
        <f t="shared" si="6"/>
        <v>2892.1348888888888</v>
      </c>
      <c r="Z241">
        <f t="shared" si="7"/>
        <v>651.82268375832177</v>
      </c>
    </row>
    <row r="242" spans="2:26" x14ac:dyDescent="0.2">
      <c r="B242">
        <v>671.13</v>
      </c>
      <c r="D242">
        <v>3024.5140000000001</v>
      </c>
      <c r="E242">
        <v>754.99599999999998</v>
      </c>
      <c r="F242">
        <v>2375.5929999999998</v>
      </c>
      <c r="G242">
        <v>2942.6869999999999</v>
      </c>
      <c r="H242">
        <v>1939.307</v>
      </c>
      <c r="I242">
        <v>423.55</v>
      </c>
      <c r="J242">
        <v>-86</v>
      </c>
      <c r="K242">
        <v>8869.9809999999998</v>
      </c>
      <c r="L242">
        <v>1859.152</v>
      </c>
      <c r="O242">
        <v>2638.585</v>
      </c>
      <c r="P242">
        <v>697.04899999999998</v>
      </c>
      <c r="Q242">
        <v>0.39499999999998198</v>
      </c>
      <c r="R242">
        <v>4039.835</v>
      </c>
      <c r="S242">
        <v>1401.6</v>
      </c>
      <c r="T242">
        <v>2359.433</v>
      </c>
      <c r="U242">
        <v>4564.9390000000003</v>
      </c>
      <c r="V242">
        <v>5875.7209999999995</v>
      </c>
      <c r="W242">
        <v>4537.96</v>
      </c>
      <c r="Y242">
        <f t="shared" si="6"/>
        <v>2901.7241111111111</v>
      </c>
      <c r="Z242">
        <f t="shared" si="7"/>
        <v>661.18058013566917</v>
      </c>
    </row>
    <row r="243" spans="2:26" x14ac:dyDescent="0.2">
      <c r="B243">
        <v>673.95</v>
      </c>
      <c r="D243">
        <v>3132.8919999999998</v>
      </c>
      <c r="E243">
        <v>835.005</v>
      </c>
      <c r="F243">
        <v>2344.201</v>
      </c>
      <c r="G243">
        <v>2864.15</v>
      </c>
      <c r="H243">
        <v>1873.077</v>
      </c>
      <c r="I243">
        <v>436.53399999999999</v>
      </c>
      <c r="J243">
        <v>-87.940000000000097</v>
      </c>
      <c r="K243">
        <v>8607.9539999999997</v>
      </c>
      <c r="L243">
        <v>1851.4549999999999</v>
      </c>
      <c r="O243">
        <v>2717.1959999999999</v>
      </c>
      <c r="P243">
        <v>715.61500000000001</v>
      </c>
      <c r="Q243">
        <v>-36.277000000000001</v>
      </c>
      <c r="R243">
        <v>4142.5209999999997</v>
      </c>
      <c r="S243">
        <v>1347.8409999999999</v>
      </c>
      <c r="T243">
        <v>2398.991</v>
      </c>
      <c r="U243">
        <v>4594.34</v>
      </c>
      <c r="V243">
        <v>5768.4620000000004</v>
      </c>
      <c r="W243">
        <v>4466.692</v>
      </c>
      <c r="Y243">
        <f t="shared" si="6"/>
        <v>2901.7089999999998</v>
      </c>
      <c r="Z243">
        <f t="shared" si="7"/>
        <v>658.11287008925103</v>
      </c>
    </row>
    <row r="244" spans="2:26" x14ac:dyDescent="0.2">
      <c r="B244">
        <v>676.77</v>
      </c>
      <c r="D244">
        <v>3174.8510000000001</v>
      </c>
      <c r="E244">
        <v>837.64200000000005</v>
      </c>
      <c r="F244">
        <v>2340.1880000000001</v>
      </c>
      <c r="G244">
        <v>2948.3879999999999</v>
      </c>
      <c r="H244">
        <v>1865.8219999999999</v>
      </c>
      <c r="I244">
        <v>418.06700000000001</v>
      </c>
      <c r="J244">
        <v>-91.518000000000001</v>
      </c>
      <c r="K244">
        <v>8373.9169999999995</v>
      </c>
      <c r="L244">
        <v>1860.67</v>
      </c>
      <c r="O244">
        <v>2673.759</v>
      </c>
      <c r="P244">
        <v>920.76199999999994</v>
      </c>
      <c r="Q244">
        <v>-95.106000000000193</v>
      </c>
      <c r="R244">
        <v>4062.768</v>
      </c>
      <c r="S244">
        <v>1309.357</v>
      </c>
      <c r="T244">
        <v>2251.6190000000001</v>
      </c>
      <c r="U244">
        <v>4297.6719999999996</v>
      </c>
      <c r="V244">
        <v>5660.41</v>
      </c>
      <c r="W244">
        <v>4497.8090000000002</v>
      </c>
      <c r="Y244">
        <f t="shared" si="6"/>
        <v>2842.1166666666668</v>
      </c>
      <c r="Z244">
        <f t="shared" si="7"/>
        <v>638.33540212958962</v>
      </c>
    </row>
    <row r="245" spans="2:26" x14ac:dyDescent="0.2">
      <c r="B245">
        <v>679.59</v>
      </c>
      <c r="D245">
        <v>3280.0819999999999</v>
      </c>
      <c r="E245">
        <v>785.81600000000003</v>
      </c>
      <c r="F245">
        <v>2367.0219999999999</v>
      </c>
      <c r="G245">
        <v>3042.0140000000001</v>
      </c>
      <c r="H245">
        <v>1975.578</v>
      </c>
      <c r="I245">
        <v>395.822</v>
      </c>
      <c r="J245">
        <v>-131.75899999999999</v>
      </c>
      <c r="K245">
        <v>8395.5580000000009</v>
      </c>
      <c r="L245">
        <v>1844.0060000000001</v>
      </c>
      <c r="O245">
        <v>2546.7739999999999</v>
      </c>
      <c r="P245">
        <v>1020.484</v>
      </c>
      <c r="Q245">
        <v>-96.811999999999898</v>
      </c>
      <c r="R245">
        <v>4177.34</v>
      </c>
      <c r="S245">
        <v>1336.777</v>
      </c>
      <c r="T245">
        <v>2110.5790000000002</v>
      </c>
      <c r="U245">
        <v>4078.6210000000001</v>
      </c>
      <c r="V245">
        <v>5571.6930000000002</v>
      </c>
      <c r="W245">
        <v>4616.4139999999998</v>
      </c>
      <c r="Y245">
        <f t="shared" si="6"/>
        <v>2817.9855555555555</v>
      </c>
      <c r="Z245">
        <f t="shared" si="7"/>
        <v>631.89871450888018</v>
      </c>
    </row>
    <row r="246" spans="2:26" x14ac:dyDescent="0.2">
      <c r="B246">
        <v>682.41</v>
      </c>
      <c r="D246">
        <v>3288.7959999999998</v>
      </c>
      <c r="E246">
        <v>764.745</v>
      </c>
      <c r="F246">
        <v>2339.1750000000002</v>
      </c>
      <c r="G246">
        <v>3138.6260000000002</v>
      </c>
      <c r="H246">
        <v>2184.6999999999998</v>
      </c>
      <c r="I246">
        <v>388.60399999999998</v>
      </c>
      <c r="J246">
        <v>-147.10499999999999</v>
      </c>
      <c r="K246">
        <v>8342.8709999999992</v>
      </c>
      <c r="L246">
        <v>1803.4549999999999</v>
      </c>
      <c r="O246">
        <v>2437.047</v>
      </c>
      <c r="P246">
        <v>846.79</v>
      </c>
      <c r="Q246">
        <v>-81.804999999999794</v>
      </c>
      <c r="R246">
        <v>4322.3639999999996</v>
      </c>
      <c r="S246">
        <v>1341.6759999999999</v>
      </c>
      <c r="T246">
        <v>1952.86</v>
      </c>
      <c r="U246">
        <v>4283.5280000000002</v>
      </c>
      <c r="V246">
        <v>5375.5389999999998</v>
      </c>
      <c r="W246">
        <v>4487.3739999999998</v>
      </c>
      <c r="Y246">
        <f t="shared" si="6"/>
        <v>2773.9303333333332</v>
      </c>
      <c r="Z246">
        <f t="shared" si="7"/>
        <v>635.61958284489356</v>
      </c>
    </row>
    <row r="247" spans="2:26" x14ac:dyDescent="0.2">
      <c r="B247">
        <v>685.23</v>
      </c>
      <c r="D247">
        <v>3309.7890000000002</v>
      </c>
      <c r="E247">
        <v>844.94200000000001</v>
      </c>
      <c r="F247">
        <v>2354.1680000000001</v>
      </c>
      <c r="G247">
        <v>3084.6570000000002</v>
      </c>
      <c r="H247">
        <v>2073.864</v>
      </c>
      <c r="I247">
        <v>364.97699999999998</v>
      </c>
      <c r="J247">
        <v>-130.995</v>
      </c>
      <c r="K247">
        <v>8150.8739999999998</v>
      </c>
      <c r="L247">
        <v>1757.7439999999999</v>
      </c>
      <c r="O247">
        <v>2327.152</v>
      </c>
      <c r="P247">
        <v>880.85</v>
      </c>
      <c r="Q247">
        <v>-44.731999999999999</v>
      </c>
      <c r="R247">
        <v>4498.4549999999999</v>
      </c>
      <c r="S247">
        <v>1419.558</v>
      </c>
      <c r="T247">
        <v>1890.144</v>
      </c>
      <c r="U247">
        <v>4470.2420000000002</v>
      </c>
      <c r="V247">
        <v>5312.3280000000004</v>
      </c>
      <c r="W247">
        <v>4442.2240000000002</v>
      </c>
      <c r="Y247">
        <f t="shared" si="6"/>
        <v>2799.5801111111109</v>
      </c>
      <c r="Z247">
        <f t="shared" si="7"/>
        <v>639.18163765731754</v>
      </c>
    </row>
    <row r="248" spans="2:26" x14ac:dyDescent="0.2">
      <c r="B248">
        <v>688.05</v>
      </c>
      <c r="D248">
        <v>3412.38</v>
      </c>
      <c r="E248">
        <v>800.91800000000001</v>
      </c>
      <c r="F248">
        <v>2429.7280000000001</v>
      </c>
      <c r="G248">
        <v>3081.681</v>
      </c>
      <c r="H248">
        <v>2012.856</v>
      </c>
      <c r="I248">
        <v>388.66500000000002</v>
      </c>
      <c r="J248">
        <v>-164.21899999999999</v>
      </c>
      <c r="K248">
        <v>8262.6620000000003</v>
      </c>
      <c r="L248">
        <v>1701.203</v>
      </c>
      <c r="O248">
        <v>2279.8440000000001</v>
      </c>
      <c r="P248">
        <v>861.73800000000006</v>
      </c>
      <c r="Q248">
        <v>-86.246999999999801</v>
      </c>
      <c r="R248">
        <v>4455.5339999999997</v>
      </c>
      <c r="S248">
        <v>1430.931</v>
      </c>
      <c r="T248">
        <v>1967.8320000000001</v>
      </c>
      <c r="U248">
        <v>4730.451</v>
      </c>
      <c r="V248">
        <v>5428.5309999999999</v>
      </c>
      <c r="W248">
        <v>4620.7839999999997</v>
      </c>
      <c r="Y248">
        <f t="shared" si="6"/>
        <v>2854.3775555555558</v>
      </c>
      <c r="Z248">
        <f t="shared" si="7"/>
        <v>662.38152306672725</v>
      </c>
    </row>
    <row r="249" spans="2:26" x14ac:dyDescent="0.2">
      <c r="B249">
        <v>690.87</v>
      </c>
      <c r="D249">
        <v>3498.5479999999998</v>
      </c>
      <c r="E249">
        <v>852.52300000000002</v>
      </c>
      <c r="F249">
        <v>2571.02</v>
      </c>
      <c r="G249">
        <v>3059.9430000000002</v>
      </c>
      <c r="H249">
        <v>1909.6</v>
      </c>
      <c r="I249">
        <v>383.834</v>
      </c>
      <c r="J249">
        <v>-175.214</v>
      </c>
      <c r="K249">
        <v>8629.6779999999999</v>
      </c>
      <c r="L249">
        <v>1625.2940000000001</v>
      </c>
      <c r="O249">
        <v>2374.2310000000002</v>
      </c>
      <c r="P249">
        <v>773.36099999999999</v>
      </c>
      <c r="Q249">
        <v>-19.717999999999801</v>
      </c>
      <c r="R249">
        <v>4431.3230000000003</v>
      </c>
      <c r="S249">
        <v>1313.7750000000001</v>
      </c>
      <c r="T249">
        <v>1983.6020000000001</v>
      </c>
      <c r="U249">
        <v>4915.1809999999996</v>
      </c>
      <c r="V249">
        <v>5578.4549999999999</v>
      </c>
      <c r="W249">
        <v>4389.3779999999997</v>
      </c>
      <c r="Y249">
        <f t="shared" si="6"/>
        <v>2859.9542222222221</v>
      </c>
      <c r="Z249">
        <f t="shared" si="7"/>
        <v>671.47758246659896</v>
      </c>
    </row>
    <row r="250" spans="2:26" x14ac:dyDescent="0.2">
      <c r="B250">
        <v>693.68899999999996</v>
      </c>
      <c r="D250">
        <v>3512.7379999999998</v>
      </c>
      <c r="E250">
        <v>914.02800000000002</v>
      </c>
      <c r="F250">
        <v>2594.433</v>
      </c>
      <c r="G250">
        <v>2952.7510000000002</v>
      </c>
      <c r="H250">
        <v>1777.7929999999999</v>
      </c>
      <c r="I250">
        <v>390.61500000000001</v>
      </c>
      <c r="J250">
        <v>-134.37700000000001</v>
      </c>
      <c r="K250">
        <v>8583.3860000000004</v>
      </c>
      <c r="L250">
        <v>1535.0029999999999</v>
      </c>
      <c r="O250">
        <v>2394.75</v>
      </c>
      <c r="P250">
        <v>754.74400000000003</v>
      </c>
      <c r="Q250">
        <v>-50.688999999999901</v>
      </c>
      <c r="R250">
        <v>4328.5450000000001</v>
      </c>
      <c r="S250">
        <v>1391.865</v>
      </c>
      <c r="T250">
        <v>2029.8789999999999</v>
      </c>
      <c r="U250">
        <v>5135.393</v>
      </c>
      <c r="V250">
        <v>5781.7110000000002</v>
      </c>
      <c r="W250">
        <v>4463.0820000000003</v>
      </c>
      <c r="Y250">
        <f t="shared" si="6"/>
        <v>2914.3644444444444</v>
      </c>
      <c r="Z250">
        <f t="shared" si="7"/>
        <v>691.00266770634198</v>
      </c>
    </row>
    <row r="251" spans="2:26" x14ac:dyDescent="0.2">
      <c r="B251">
        <v>696.50900000000001</v>
      </c>
      <c r="D251">
        <v>3498.1060000000002</v>
      </c>
      <c r="E251">
        <v>855.94799999999998</v>
      </c>
      <c r="F251">
        <v>2563.9029999999998</v>
      </c>
      <c r="G251">
        <v>2981.7089999999998</v>
      </c>
      <c r="H251">
        <v>1759.24</v>
      </c>
      <c r="I251">
        <v>445.76600000000002</v>
      </c>
      <c r="J251">
        <v>-125.846</v>
      </c>
      <c r="K251">
        <v>8407.7950000000001</v>
      </c>
      <c r="L251">
        <v>1460.7529999999999</v>
      </c>
      <c r="O251">
        <v>2533.9540000000002</v>
      </c>
      <c r="P251">
        <v>729.81700000000001</v>
      </c>
      <c r="Q251">
        <v>-27.041000000000199</v>
      </c>
      <c r="R251">
        <v>4316.05</v>
      </c>
      <c r="S251">
        <v>1460.423</v>
      </c>
      <c r="T251">
        <v>2088.6930000000002</v>
      </c>
      <c r="U251">
        <v>5419.3450000000003</v>
      </c>
      <c r="V251">
        <v>5761.8429999999998</v>
      </c>
      <c r="W251">
        <v>4450.576</v>
      </c>
      <c r="Y251">
        <f t="shared" si="6"/>
        <v>2970.4066666666672</v>
      </c>
      <c r="Z251">
        <f t="shared" si="7"/>
        <v>697.65448470426406</v>
      </c>
    </row>
    <row r="252" spans="2:26" x14ac:dyDescent="0.2">
      <c r="B252">
        <v>699.32899999999995</v>
      </c>
      <c r="D252">
        <v>3412.9369999999999</v>
      </c>
      <c r="E252">
        <v>854.6</v>
      </c>
      <c r="F252">
        <v>2600.1660000000002</v>
      </c>
      <c r="G252">
        <v>2979.395</v>
      </c>
      <c r="H252">
        <v>1795.4670000000001</v>
      </c>
      <c r="I252">
        <v>433.09399999999999</v>
      </c>
      <c r="J252">
        <v>-110.898</v>
      </c>
      <c r="K252">
        <v>8548.5499999999993</v>
      </c>
      <c r="L252">
        <v>1480.0129999999999</v>
      </c>
      <c r="O252">
        <v>2588.4470000000001</v>
      </c>
      <c r="P252">
        <v>713.81700000000001</v>
      </c>
      <c r="Q252">
        <v>-50.309000000000196</v>
      </c>
      <c r="R252">
        <v>4236.7950000000001</v>
      </c>
      <c r="S252">
        <v>1381.9580000000001</v>
      </c>
      <c r="T252">
        <v>2002.4459999999999</v>
      </c>
      <c r="U252">
        <v>5565.0829999999996</v>
      </c>
      <c r="V252">
        <v>5690.85</v>
      </c>
      <c r="W252">
        <v>4707.7349999999997</v>
      </c>
      <c r="Y252">
        <f t="shared" si="6"/>
        <v>2981.8691111111111</v>
      </c>
      <c r="Z252">
        <f t="shared" si="7"/>
        <v>712.75048358172592</v>
      </c>
    </row>
    <row r="253" spans="2:26" x14ac:dyDescent="0.2">
      <c r="B253">
        <v>702.149</v>
      </c>
      <c r="D253">
        <v>3311.9830000000002</v>
      </c>
      <c r="E253">
        <v>799.79600000000005</v>
      </c>
      <c r="F253">
        <v>2600.7550000000001</v>
      </c>
      <c r="G253">
        <v>2986.875</v>
      </c>
      <c r="H253">
        <v>1888.2809999999999</v>
      </c>
      <c r="I253">
        <v>418.15100000000001</v>
      </c>
      <c r="J253">
        <v>-103.89700000000001</v>
      </c>
      <c r="K253">
        <v>8610.0010000000002</v>
      </c>
      <c r="L253">
        <v>1508.018</v>
      </c>
      <c r="O253">
        <v>2598.3719999999998</v>
      </c>
      <c r="P253">
        <v>608.93899999999996</v>
      </c>
      <c r="Q253">
        <v>-65.228000000000094</v>
      </c>
      <c r="R253">
        <v>4234.5</v>
      </c>
      <c r="S253">
        <v>1222.798</v>
      </c>
      <c r="T253">
        <v>1818.6279999999999</v>
      </c>
      <c r="U253">
        <v>5481.6239999999998</v>
      </c>
      <c r="V253">
        <v>5612.5659999999998</v>
      </c>
      <c r="W253">
        <v>4814.8230000000003</v>
      </c>
      <c r="Y253">
        <f t="shared" si="6"/>
        <v>2925.224666666667</v>
      </c>
      <c r="Z253">
        <f t="shared" si="7"/>
        <v>722.45142664539901</v>
      </c>
    </row>
    <row r="254" spans="2:26" x14ac:dyDescent="0.2">
      <c r="B254">
        <v>704.96900000000005</v>
      </c>
      <c r="D254">
        <v>3264.0259999999998</v>
      </c>
      <c r="E254">
        <v>817.86099999999999</v>
      </c>
      <c r="F254">
        <v>2517.2489999999998</v>
      </c>
      <c r="G254">
        <v>2907.62</v>
      </c>
      <c r="H254">
        <v>1976.886</v>
      </c>
      <c r="I254">
        <v>394.15100000000001</v>
      </c>
      <c r="J254">
        <v>-126.473</v>
      </c>
      <c r="K254">
        <v>8310.3250000000007</v>
      </c>
      <c r="L254">
        <v>1537.7149999999999</v>
      </c>
      <c r="O254">
        <v>2436.279</v>
      </c>
      <c r="P254">
        <v>656.42700000000002</v>
      </c>
      <c r="Q254">
        <v>-27.141999999999801</v>
      </c>
      <c r="R254">
        <v>4470.174</v>
      </c>
      <c r="S254">
        <v>1132.683</v>
      </c>
      <c r="T254">
        <v>1692.114</v>
      </c>
      <c r="U254">
        <v>5428.0919999999996</v>
      </c>
      <c r="V254">
        <v>5618.7889999999998</v>
      </c>
      <c r="W254">
        <v>4857.3490000000002</v>
      </c>
      <c r="Y254">
        <f t="shared" si="6"/>
        <v>2918.3072222222222</v>
      </c>
      <c r="Z254">
        <f t="shared" si="7"/>
        <v>731.01834529544715</v>
      </c>
    </row>
    <row r="255" spans="2:26" x14ac:dyDescent="0.2">
      <c r="B255">
        <v>707.78899999999999</v>
      </c>
      <c r="D255">
        <v>3203.3069999999998</v>
      </c>
      <c r="E255">
        <v>811.53200000000004</v>
      </c>
      <c r="F255">
        <v>2489.19</v>
      </c>
      <c r="G255">
        <v>2892.5929999999998</v>
      </c>
      <c r="H255">
        <v>1940.548</v>
      </c>
      <c r="I255">
        <v>396.61900000000003</v>
      </c>
      <c r="J255">
        <v>-186.65899999999999</v>
      </c>
      <c r="K255">
        <v>7996.9449999999997</v>
      </c>
      <c r="L255">
        <v>1597.3130000000001</v>
      </c>
      <c r="O255">
        <v>2439.047</v>
      </c>
      <c r="P255">
        <v>536.43499999999995</v>
      </c>
      <c r="Q255">
        <v>-58.7869999999998</v>
      </c>
      <c r="R255">
        <v>4248.88</v>
      </c>
      <c r="S255">
        <v>1089.2670000000001</v>
      </c>
      <c r="T255">
        <v>1675.3520000000001</v>
      </c>
      <c r="U255">
        <v>5408.7659999999996</v>
      </c>
      <c r="V255">
        <v>5671.2079999999996</v>
      </c>
      <c r="W255">
        <v>5021.7030000000004</v>
      </c>
      <c r="Y255">
        <f t="shared" si="6"/>
        <v>2892.4301111111113</v>
      </c>
      <c r="Z255">
        <f t="shared" si="7"/>
        <v>741.86270983608904</v>
      </c>
    </row>
    <row r="256" spans="2:26" x14ac:dyDescent="0.2">
      <c r="B256">
        <v>710.60900000000004</v>
      </c>
      <c r="D256">
        <v>3036.0830000000001</v>
      </c>
      <c r="E256">
        <v>785.79399999999998</v>
      </c>
      <c r="F256">
        <v>2562.4299999999998</v>
      </c>
      <c r="G256">
        <v>2849.8760000000002</v>
      </c>
      <c r="H256">
        <v>1952.3209999999999</v>
      </c>
      <c r="I256">
        <v>413.34399999999999</v>
      </c>
      <c r="J256">
        <v>-180.01599999999999</v>
      </c>
      <c r="K256">
        <v>7906.48</v>
      </c>
      <c r="L256">
        <v>1612.7719999999999</v>
      </c>
      <c r="O256">
        <v>2406.857</v>
      </c>
      <c r="P256">
        <v>585.24</v>
      </c>
      <c r="Q256">
        <v>-90.875</v>
      </c>
      <c r="R256">
        <v>4168.8909999999996</v>
      </c>
      <c r="S256">
        <v>1088.3309999999999</v>
      </c>
      <c r="T256">
        <v>1661.3209999999999</v>
      </c>
      <c r="U256">
        <v>5455.732</v>
      </c>
      <c r="V256">
        <v>5838.78</v>
      </c>
      <c r="W256">
        <v>5028.317</v>
      </c>
      <c r="Y256">
        <f t="shared" si="6"/>
        <v>2904.7326666666663</v>
      </c>
      <c r="Z256">
        <f t="shared" si="7"/>
        <v>751.58090194072111</v>
      </c>
    </row>
    <row r="257" spans="2:26" x14ac:dyDescent="0.2">
      <c r="B257">
        <v>713.42899999999997</v>
      </c>
      <c r="D257">
        <v>2924.5619999999999</v>
      </c>
      <c r="E257">
        <v>793.72500000000002</v>
      </c>
      <c r="F257">
        <v>2575.0549999999998</v>
      </c>
      <c r="G257">
        <v>2929.529</v>
      </c>
      <c r="H257">
        <v>2106.0810000000001</v>
      </c>
      <c r="I257">
        <v>370.14100000000002</v>
      </c>
      <c r="J257">
        <v>-202.43700000000001</v>
      </c>
      <c r="K257">
        <v>7971.6189999999997</v>
      </c>
      <c r="L257">
        <v>1601.279</v>
      </c>
      <c r="O257">
        <v>2406.4059999999999</v>
      </c>
      <c r="P257">
        <v>640.43100000000004</v>
      </c>
      <c r="Q257">
        <v>-85.748999999999796</v>
      </c>
      <c r="R257">
        <v>4234.4399999999996</v>
      </c>
      <c r="S257">
        <v>1031.627</v>
      </c>
      <c r="T257">
        <v>1647.5840000000001</v>
      </c>
      <c r="U257">
        <v>5415.2719999999999</v>
      </c>
      <c r="V257">
        <v>5971.19</v>
      </c>
      <c r="W257">
        <v>4761.6030000000001</v>
      </c>
      <c r="Y257">
        <f t="shared" si="6"/>
        <v>2891.4226666666668</v>
      </c>
      <c r="Z257">
        <f t="shared" si="7"/>
        <v>748.40369616541557</v>
      </c>
    </row>
    <row r="258" spans="2:26" x14ac:dyDescent="0.2">
      <c r="B258">
        <v>716.24800000000005</v>
      </c>
      <c r="D258">
        <v>2813.67</v>
      </c>
      <c r="E258">
        <v>767.33199999999999</v>
      </c>
      <c r="F258">
        <v>2579.7049999999999</v>
      </c>
      <c r="G258">
        <v>2904.75</v>
      </c>
      <c r="H258">
        <v>2176.7750000000001</v>
      </c>
      <c r="I258">
        <v>369.04300000000001</v>
      </c>
      <c r="J258">
        <v>-227.49100000000001</v>
      </c>
      <c r="K258">
        <v>7887.415</v>
      </c>
      <c r="L258">
        <v>1586.877</v>
      </c>
      <c r="O258">
        <v>2476.848</v>
      </c>
      <c r="P258">
        <v>599.17600000000004</v>
      </c>
      <c r="Q258">
        <v>-42.856999999999999</v>
      </c>
      <c r="R258">
        <v>4125.68</v>
      </c>
      <c r="S258">
        <v>1103.885</v>
      </c>
      <c r="T258">
        <v>1688.0409999999999</v>
      </c>
      <c r="U258">
        <v>5481.7650000000003</v>
      </c>
      <c r="V258">
        <v>5900.5609999999997</v>
      </c>
      <c r="W258">
        <v>4514.3689999999997</v>
      </c>
      <c r="Y258">
        <f t="shared" si="6"/>
        <v>2871.9408888888888</v>
      </c>
      <c r="Z258">
        <f t="shared" si="7"/>
        <v>732.18090759819586</v>
      </c>
    </row>
    <row r="259" spans="2:26" x14ac:dyDescent="0.2">
      <c r="B259">
        <v>719.06799999999998</v>
      </c>
      <c r="D259">
        <v>2794.7550000000001</v>
      </c>
      <c r="E259">
        <v>713.053</v>
      </c>
      <c r="F259">
        <v>2571.5059999999999</v>
      </c>
      <c r="G259">
        <v>2824.4090000000001</v>
      </c>
      <c r="H259">
        <v>2173.375</v>
      </c>
      <c r="I259">
        <v>387.19499999999999</v>
      </c>
      <c r="J259">
        <v>-197.69300000000001</v>
      </c>
      <c r="K259">
        <v>7698.5410000000002</v>
      </c>
      <c r="L259">
        <v>1592.3489999999999</v>
      </c>
      <c r="O259">
        <v>2533.1750000000002</v>
      </c>
      <c r="P259">
        <v>536.83199999999999</v>
      </c>
      <c r="Q259">
        <v>-53.5459999999998</v>
      </c>
      <c r="R259">
        <v>3977.2750000000001</v>
      </c>
      <c r="S259">
        <v>1110.741</v>
      </c>
      <c r="T259">
        <v>1772.4849999999999</v>
      </c>
      <c r="U259">
        <v>5128.9549999999999</v>
      </c>
      <c r="V259">
        <v>5987.3609999999999</v>
      </c>
      <c r="W259">
        <v>4362.37</v>
      </c>
      <c r="Y259">
        <f t="shared" si="6"/>
        <v>2817.2942222222223</v>
      </c>
      <c r="Z259">
        <f t="shared" si="7"/>
        <v>713.48926413944298</v>
      </c>
    </row>
    <row r="260" spans="2:26" x14ac:dyDescent="0.2">
      <c r="B260">
        <v>721.88800000000003</v>
      </c>
      <c r="D260">
        <v>2842.8290000000002</v>
      </c>
      <c r="E260">
        <v>743.20699999999999</v>
      </c>
      <c r="F260">
        <v>2524.6759999999999</v>
      </c>
      <c r="G260">
        <v>2731.3020000000001</v>
      </c>
      <c r="H260">
        <v>2180.2420000000002</v>
      </c>
      <c r="I260">
        <v>362.423</v>
      </c>
      <c r="J260">
        <v>-158.72900000000001</v>
      </c>
      <c r="K260">
        <v>7425.6639999999998</v>
      </c>
      <c r="L260">
        <v>1590.0319999999999</v>
      </c>
      <c r="O260">
        <v>2616.9180000000001</v>
      </c>
      <c r="P260">
        <v>535.42700000000002</v>
      </c>
      <c r="Q260">
        <v>-54.164999999999999</v>
      </c>
      <c r="R260">
        <v>3795.5189999999998</v>
      </c>
      <c r="S260">
        <v>1129.3219999999999</v>
      </c>
      <c r="T260">
        <v>1822.454</v>
      </c>
      <c r="U260">
        <v>5020.7809999999999</v>
      </c>
      <c r="V260">
        <v>5764.76</v>
      </c>
      <c r="W260">
        <v>4428.8609999999999</v>
      </c>
      <c r="Y260">
        <f t="shared" si="6"/>
        <v>2784.4307777777781</v>
      </c>
      <c r="Z260">
        <f t="shared" si="7"/>
        <v>691.40119039964713</v>
      </c>
    </row>
    <row r="261" spans="2:26" x14ac:dyDescent="0.2">
      <c r="B261">
        <v>724.70799999999997</v>
      </c>
      <c r="D261">
        <v>2771.13</v>
      </c>
      <c r="E261">
        <v>723.21799999999996</v>
      </c>
      <c r="F261">
        <v>2508.7579999999998</v>
      </c>
      <c r="G261">
        <v>2556.4699999999998</v>
      </c>
      <c r="H261">
        <v>2101.125</v>
      </c>
      <c r="I261">
        <v>355.32499999999999</v>
      </c>
      <c r="J261">
        <v>-193.97900000000001</v>
      </c>
      <c r="K261">
        <v>7311.6409999999996</v>
      </c>
      <c r="L261">
        <v>1565.268</v>
      </c>
      <c r="O261">
        <v>2649.6149999999998</v>
      </c>
      <c r="P261">
        <v>527.28599999999994</v>
      </c>
      <c r="Q261">
        <v>-17.423999999999999</v>
      </c>
      <c r="R261">
        <v>3492.0740000000001</v>
      </c>
      <c r="S261">
        <v>1101.27</v>
      </c>
      <c r="T261">
        <v>1800.26</v>
      </c>
      <c r="U261">
        <v>5122.9679999999998</v>
      </c>
      <c r="V261">
        <v>5362.0940000000001</v>
      </c>
      <c r="W261">
        <v>4479.2659999999996</v>
      </c>
      <c r="Y261">
        <f t="shared" ref="Y261:Y324" si="8">AVERAGE(O261:W261)</f>
        <v>2724.1565555555553</v>
      </c>
      <c r="Z261">
        <f t="shared" ref="Z261:Z324" si="9">STDEV(O261:W261)/SQRT(9)</f>
        <v>668.9390741212103</v>
      </c>
    </row>
    <row r="262" spans="2:26" x14ac:dyDescent="0.2">
      <c r="B262">
        <v>727.52800000000002</v>
      </c>
      <c r="D262">
        <v>2700.3609999999999</v>
      </c>
      <c r="E262">
        <v>698.221</v>
      </c>
      <c r="F262">
        <v>2434.0610000000001</v>
      </c>
      <c r="G262">
        <v>2393.0830000000001</v>
      </c>
      <c r="H262">
        <v>2001.056</v>
      </c>
      <c r="I262">
        <v>355.82400000000001</v>
      </c>
      <c r="J262">
        <v>-116.25700000000001</v>
      </c>
      <c r="K262">
        <v>7363.4539999999997</v>
      </c>
      <c r="L262">
        <v>1568.43</v>
      </c>
      <c r="O262">
        <v>2687.8220000000001</v>
      </c>
      <c r="P262">
        <v>457.58600000000001</v>
      </c>
      <c r="Q262">
        <v>-86.034999999999897</v>
      </c>
      <c r="R262">
        <v>3411.5430000000001</v>
      </c>
      <c r="S262">
        <v>999.55799999999999</v>
      </c>
      <c r="T262">
        <v>1750.3420000000001</v>
      </c>
      <c r="U262">
        <v>5125.9189999999999</v>
      </c>
      <c r="V262">
        <v>5098.8149999999996</v>
      </c>
      <c r="W262">
        <v>4359.6840000000002</v>
      </c>
      <c r="Y262">
        <f t="shared" si="8"/>
        <v>2645.0259999999998</v>
      </c>
      <c r="Z262">
        <f t="shared" si="9"/>
        <v>660.98574049630179</v>
      </c>
    </row>
    <row r="263" spans="2:26" x14ac:dyDescent="0.2">
      <c r="B263">
        <v>730.34799999999996</v>
      </c>
      <c r="D263">
        <v>2664.65</v>
      </c>
      <c r="E263">
        <v>712.72400000000005</v>
      </c>
      <c r="F263">
        <v>2387.6959999999999</v>
      </c>
      <c r="G263">
        <v>2094.163</v>
      </c>
      <c r="H263">
        <v>1964.49</v>
      </c>
      <c r="I263">
        <v>339.27199999999999</v>
      </c>
      <c r="J263">
        <v>-114.506</v>
      </c>
      <c r="K263">
        <v>7196.94</v>
      </c>
      <c r="L263">
        <v>1543.9359999999999</v>
      </c>
      <c r="O263">
        <v>2620.8710000000001</v>
      </c>
      <c r="P263">
        <v>457.42899999999997</v>
      </c>
      <c r="Q263">
        <v>-96.472000000000193</v>
      </c>
      <c r="R263">
        <v>3440.5529999999999</v>
      </c>
      <c r="S263">
        <v>971.1</v>
      </c>
      <c r="T263">
        <v>1714.2670000000001</v>
      </c>
      <c r="U263">
        <v>5175.8680000000004</v>
      </c>
      <c r="V263">
        <v>4962.9449999999997</v>
      </c>
      <c r="W263">
        <v>4433.7839999999997</v>
      </c>
      <c r="Y263">
        <f t="shared" si="8"/>
        <v>2631.1494444444447</v>
      </c>
      <c r="Z263">
        <f t="shared" si="9"/>
        <v>662.26684610789414</v>
      </c>
    </row>
    <row r="264" spans="2:26" x14ac:dyDescent="0.2">
      <c r="B264">
        <v>733.16800000000001</v>
      </c>
      <c r="D264">
        <v>2587.018</v>
      </c>
      <c r="E264">
        <v>717.84199999999998</v>
      </c>
      <c r="F264">
        <v>2484.0459999999998</v>
      </c>
      <c r="G264">
        <v>2002.164</v>
      </c>
      <c r="H264">
        <v>1943.8779999999999</v>
      </c>
      <c r="I264">
        <v>331.399</v>
      </c>
      <c r="J264">
        <v>-182.119</v>
      </c>
      <c r="K264">
        <v>6969.665</v>
      </c>
      <c r="L264">
        <v>1593.9970000000001</v>
      </c>
      <c r="O264">
        <v>2515.154</v>
      </c>
      <c r="P264">
        <v>543.07399999999996</v>
      </c>
      <c r="Q264">
        <v>-87.902000000000001</v>
      </c>
      <c r="R264">
        <v>3294.3939999999998</v>
      </c>
      <c r="S264">
        <v>1030.5029999999999</v>
      </c>
      <c r="T264">
        <v>1695.817</v>
      </c>
      <c r="U264">
        <v>4972.9750000000004</v>
      </c>
      <c r="V264">
        <v>5318.6040000000003</v>
      </c>
      <c r="W264">
        <v>4647.6310000000003</v>
      </c>
      <c r="Y264">
        <f t="shared" si="8"/>
        <v>2658.9166666666665</v>
      </c>
      <c r="Z264">
        <f t="shared" si="9"/>
        <v>670.91750550222901</v>
      </c>
    </row>
    <row r="265" spans="2:26" x14ac:dyDescent="0.2">
      <c r="B265">
        <v>735.98800000000006</v>
      </c>
      <c r="D265">
        <v>2616.5740000000001</v>
      </c>
      <c r="E265">
        <v>755.55</v>
      </c>
      <c r="F265">
        <v>2649.05</v>
      </c>
      <c r="G265">
        <v>2101.9920000000002</v>
      </c>
      <c r="H265">
        <v>1907.5419999999999</v>
      </c>
      <c r="I265">
        <v>312.19200000000001</v>
      </c>
      <c r="J265">
        <v>-135.79599999999999</v>
      </c>
      <c r="K265">
        <v>6434.7870000000003</v>
      </c>
      <c r="L265">
        <v>1606.8969999999999</v>
      </c>
      <c r="O265">
        <v>2415.5309999999999</v>
      </c>
      <c r="P265">
        <v>510.17099999999999</v>
      </c>
      <c r="Q265">
        <v>-13.532000000000201</v>
      </c>
      <c r="R265">
        <v>3172.6439999999998</v>
      </c>
      <c r="S265">
        <v>1122.1949999999999</v>
      </c>
      <c r="T265">
        <v>1677.559</v>
      </c>
      <c r="U265">
        <v>4883.87</v>
      </c>
      <c r="V265">
        <v>5647.9610000000002</v>
      </c>
      <c r="W265">
        <v>4583.1499999999996</v>
      </c>
      <c r="Y265">
        <f t="shared" si="8"/>
        <v>2666.6165555555554</v>
      </c>
      <c r="Z265">
        <f t="shared" si="9"/>
        <v>676.93921246792729</v>
      </c>
    </row>
    <row r="266" spans="2:26" x14ac:dyDescent="0.2">
      <c r="B266">
        <v>738.80700000000002</v>
      </c>
      <c r="D266">
        <v>2660.8649999999998</v>
      </c>
      <c r="E266">
        <v>845.53899999999999</v>
      </c>
      <c r="F266">
        <v>2713.3510000000001</v>
      </c>
      <c r="G266">
        <v>2186.6619999999998</v>
      </c>
      <c r="H266">
        <v>1874.076</v>
      </c>
      <c r="I266">
        <v>284.07600000000002</v>
      </c>
      <c r="J266">
        <v>-146.42099999999999</v>
      </c>
      <c r="K266">
        <v>6256.0389999999998</v>
      </c>
      <c r="L266">
        <v>1588.875</v>
      </c>
      <c r="O266">
        <v>2368.46</v>
      </c>
      <c r="P266">
        <v>445.20499999999998</v>
      </c>
      <c r="Q266">
        <v>154.03100000000001</v>
      </c>
      <c r="R266">
        <v>3190.03</v>
      </c>
      <c r="S266">
        <v>1141.374</v>
      </c>
      <c r="T266">
        <v>1646.597</v>
      </c>
      <c r="U266">
        <v>4932.3059999999996</v>
      </c>
      <c r="V266">
        <v>5494.5029999999997</v>
      </c>
      <c r="W266">
        <v>4442.4589999999998</v>
      </c>
      <c r="Y266">
        <f t="shared" si="8"/>
        <v>2646.1072222222224</v>
      </c>
      <c r="Z266">
        <f t="shared" si="9"/>
        <v>658.88732260054599</v>
      </c>
    </row>
    <row r="267" spans="2:26" x14ac:dyDescent="0.2">
      <c r="B267">
        <v>741.62699999999995</v>
      </c>
      <c r="D267">
        <v>2592.0509999999999</v>
      </c>
      <c r="E267">
        <v>878.90499999999997</v>
      </c>
      <c r="F267">
        <v>2703.587</v>
      </c>
      <c r="G267">
        <v>2300.5680000000002</v>
      </c>
      <c r="H267">
        <v>1836.279</v>
      </c>
      <c r="I267">
        <v>279.34300000000002</v>
      </c>
      <c r="J267">
        <v>-175.58</v>
      </c>
      <c r="K267">
        <v>6159.0209999999997</v>
      </c>
      <c r="L267">
        <v>1580.097</v>
      </c>
      <c r="O267">
        <v>2329.605</v>
      </c>
      <c r="P267">
        <v>540.81500000000005</v>
      </c>
      <c r="Q267">
        <v>261.43400000000003</v>
      </c>
      <c r="R267">
        <v>3179.61</v>
      </c>
      <c r="S267">
        <v>1178.6959999999999</v>
      </c>
      <c r="T267">
        <v>1639.549</v>
      </c>
      <c r="U267">
        <v>4899.2359999999999</v>
      </c>
      <c r="V267">
        <v>5270.6819999999998</v>
      </c>
      <c r="W267">
        <v>4395.9780000000001</v>
      </c>
      <c r="Y267">
        <f t="shared" si="8"/>
        <v>2632.8449999999998</v>
      </c>
      <c r="Z267">
        <f t="shared" si="9"/>
        <v>631.30841370656083</v>
      </c>
    </row>
    <row r="268" spans="2:26" x14ac:dyDescent="0.2">
      <c r="B268">
        <v>744.447</v>
      </c>
      <c r="D268">
        <v>2560.6770000000001</v>
      </c>
      <c r="E268">
        <v>948.36599999999999</v>
      </c>
      <c r="F268">
        <v>2734.636</v>
      </c>
      <c r="G268">
        <v>2483.0279999999998</v>
      </c>
      <c r="H268">
        <v>1772.037</v>
      </c>
      <c r="I268">
        <v>291.767</v>
      </c>
      <c r="J268">
        <v>-142.94900000000001</v>
      </c>
      <c r="K268">
        <v>6248.1840000000002</v>
      </c>
      <c r="L268">
        <v>1535.6679999999999</v>
      </c>
      <c r="O268">
        <v>2300.998</v>
      </c>
      <c r="P268">
        <v>467.13499999999999</v>
      </c>
      <c r="Q268">
        <v>218.602</v>
      </c>
      <c r="R268">
        <v>3277.5619999999999</v>
      </c>
      <c r="S268">
        <v>1166.4349999999999</v>
      </c>
      <c r="T268">
        <v>1676.2560000000001</v>
      </c>
      <c r="U268">
        <v>4796.8490000000002</v>
      </c>
      <c r="V268">
        <v>5152.8270000000002</v>
      </c>
      <c r="W268">
        <v>4414.3</v>
      </c>
      <c r="Y268">
        <f t="shared" si="8"/>
        <v>2607.8848888888888</v>
      </c>
      <c r="Z268">
        <f t="shared" si="9"/>
        <v>627.06624845732688</v>
      </c>
    </row>
    <row r="269" spans="2:26" x14ac:dyDescent="0.2">
      <c r="B269">
        <v>747.26700000000005</v>
      </c>
      <c r="D269">
        <v>2686.6309999999999</v>
      </c>
      <c r="E269">
        <v>1009.891</v>
      </c>
      <c r="F269">
        <v>2731.1309999999999</v>
      </c>
      <c r="G269">
        <v>2594.2629999999999</v>
      </c>
      <c r="H269">
        <v>1694.634</v>
      </c>
      <c r="I269">
        <v>283.90499999999997</v>
      </c>
      <c r="J269">
        <v>-132.87100000000001</v>
      </c>
      <c r="K269">
        <v>6341.3140000000003</v>
      </c>
      <c r="L269">
        <v>1419.53</v>
      </c>
      <c r="O269">
        <v>2226.2710000000002</v>
      </c>
      <c r="P269">
        <v>441.22800000000001</v>
      </c>
      <c r="Q269">
        <v>80.733000000000203</v>
      </c>
      <c r="R269">
        <v>3295.4920000000002</v>
      </c>
      <c r="S269">
        <v>1157.636</v>
      </c>
      <c r="T269">
        <v>1673.5820000000001</v>
      </c>
      <c r="U269">
        <v>4830.8119999999999</v>
      </c>
      <c r="V269">
        <v>5142.9830000000002</v>
      </c>
      <c r="W269">
        <v>4184.4870000000001</v>
      </c>
      <c r="Y269">
        <f t="shared" si="8"/>
        <v>2559.2471111111113</v>
      </c>
      <c r="Z269">
        <f t="shared" si="9"/>
        <v>629.24101173584177</v>
      </c>
    </row>
    <row r="270" spans="2:26" x14ac:dyDescent="0.2">
      <c r="B270">
        <v>750.08699999999999</v>
      </c>
      <c r="D270">
        <v>2816.9940000000001</v>
      </c>
      <c r="E270">
        <v>992.76</v>
      </c>
      <c r="F270">
        <v>2588.4870000000001</v>
      </c>
      <c r="G270">
        <v>2825.683</v>
      </c>
      <c r="H270">
        <v>1646.848</v>
      </c>
      <c r="I270">
        <v>277.12599999999998</v>
      </c>
      <c r="J270">
        <v>-75.424000000000007</v>
      </c>
      <c r="K270">
        <v>6487.3519999999999</v>
      </c>
      <c r="L270">
        <v>1373.8710000000001</v>
      </c>
      <c r="O270">
        <v>2135.4499999999998</v>
      </c>
      <c r="P270">
        <v>510.173</v>
      </c>
      <c r="Q270">
        <v>-76.558000000000007</v>
      </c>
      <c r="R270">
        <v>3274.0549999999998</v>
      </c>
      <c r="S270">
        <v>1064.106</v>
      </c>
      <c r="T270">
        <v>1608.2650000000001</v>
      </c>
      <c r="U270">
        <v>4867.8810000000003</v>
      </c>
      <c r="V270">
        <v>5335.1170000000002</v>
      </c>
      <c r="W270">
        <v>4031.4070000000002</v>
      </c>
      <c r="Y270">
        <f t="shared" si="8"/>
        <v>2527.7662222222225</v>
      </c>
      <c r="Z270">
        <f t="shared" si="9"/>
        <v>647.32484672935902</v>
      </c>
    </row>
    <row r="271" spans="2:26" x14ac:dyDescent="0.2">
      <c r="B271">
        <v>752.90700000000004</v>
      </c>
      <c r="D271">
        <v>2894.7710000000002</v>
      </c>
      <c r="E271">
        <v>937.36599999999999</v>
      </c>
      <c r="F271">
        <v>2573.1889999999999</v>
      </c>
      <c r="G271">
        <v>2761.7049999999999</v>
      </c>
      <c r="H271">
        <v>1670.731</v>
      </c>
      <c r="I271">
        <v>264.959</v>
      </c>
      <c r="J271">
        <v>-50.088999999999899</v>
      </c>
      <c r="K271">
        <v>6747.232</v>
      </c>
      <c r="L271">
        <v>1342.5170000000001</v>
      </c>
      <c r="O271">
        <v>2199.9929999999999</v>
      </c>
      <c r="P271">
        <v>470.44299999999998</v>
      </c>
      <c r="Q271">
        <v>-119.911</v>
      </c>
      <c r="R271">
        <v>3267.11</v>
      </c>
      <c r="S271">
        <v>988.55100000000004</v>
      </c>
      <c r="T271">
        <v>1607.394</v>
      </c>
      <c r="U271">
        <v>4733.8999999999996</v>
      </c>
      <c r="V271">
        <v>5566.1559999999999</v>
      </c>
      <c r="W271">
        <v>4150.0929999999998</v>
      </c>
      <c r="Y271">
        <f t="shared" si="8"/>
        <v>2540.4143333333332</v>
      </c>
      <c r="Z271">
        <f t="shared" si="9"/>
        <v>665.02349203589131</v>
      </c>
    </row>
    <row r="272" spans="2:26" x14ac:dyDescent="0.2">
      <c r="B272">
        <v>755.72699999999998</v>
      </c>
      <c r="D272">
        <v>2921.7240000000002</v>
      </c>
      <c r="E272">
        <v>897.65</v>
      </c>
      <c r="F272">
        <v>2603.4</v>
      </c>
      <c r="G272">
        <v>2606.317</v>
      </c>
      <c r="H272">
        <v>1658.0039999999999</v>
      </c>
      <c r="I272">
        <v>308.00200000000001</v>
      </c>
      <c r="J272">
        <v>-97.612000000000094</v>
      </c>
      <c r="K272">
        <v>7089.3</v>
      </c>
      <c r="L272">
        <v>1345.64</v>
      </c>
      <c r="O272">
        <v>2105.36</v>
      </c>
      <c r="P272">
        <v>367.09800000000001</v>
      </c>
      <c r="Q272">
        <v>-78.496999999999801</v>
      </c>
      <c r="R272">
        <v>3329.114</v>
      </c>
      <c r="S272">
        <v>966.87400000000002</v>
      </c>
      <c r="T272">
        <v>1659.7070000000001</v>
      </c>
      <c r="U272">
        <v>4666.9380000000001</v>
      </c>
      <c r="V272">
        <v>5418.9319999999998</v>
      </c>
      <c r="W272">
        <v>4287.3389999999999</v>
      </c>
      <c r="Y272">
        <f t="shared" si="8"/>
        <v>2524.762777777778</v>
      </c>
      <c r="Z272">
        <f t="shared" si="9"/>
        <v>661.46409991033386</v>
      </c>
    </row>
    <row r="273" spans="2:26" x14ac:dyDescent="0.2">
      <c r="B273">
        <v>758.54700000000003</v>
      </c>
      <c r="D273">
        <v>2869.59</v>
      </c>
      <c r="E273">
        <v>880.11199999999997</v>
      </c>
      <c r="F273">
        <v>2548.84</v>
      </c>
      <c r="G273">
        <v>2721.9760000000001</v>
      </c>
      <c r="H273">
        <v>1616.115</v>
      </c>
      <c r="I273">
        <v>310.37599999999998</v>
      </c>
      <c r="J273">
        <v>-131.28299999999999</v>
      </c>
      <c r="K273">
        <v>7136.1279999999997</v>
      </c>
      <c r="L273">
        <v>1415.518</v>
      </c>
      <c r="O273">
        <v>2041.6880000000001</v>
      </c>
      <c r="P273">
        <v>316.74799999999999</v>
      </c>
      <c r="Q273">
        <v>-74.824000000000098</v>
      </c>
      <c r="R273">
        <v>3219.4470000000001</v>
      </c>
      <c r="S273">
        <v>895.226</v>
      </c>
      <c r="T273">
        <v>1595.308</v>
      </c>
      <c r="U273">
        <v>4382.125</v>
      </c>
      <c r="V273">
        <v>5291.5339999999997</v>
      </c>
      <c r="W273">
        <v>4176.8010000000004</v>
      </c>
      <c r="Y273">
        <f t="shared" si="8"/>
        <v>2427.1170000000002</v>
      </c>
      <c r="Z273">
        <f t="shared" si="9"/>
        <v>641.35966470497044</v>
      </c>
    </row>
    <row r="274" spans="2:26" x14ac:dyDescent="0.2">
      <c r="B274">
        <v>761.36599999999999</v>
      </c>
      <c r="D274">
        <v>2925.752</v>
      </c>
      <c r="E274">
        <v>770.19399999999996</v>
      </c>
      <c r="F274">
        <v>2534.8679999999999</v>
      </c>
      <c r="G274">
        <v>2929.0129999999999</v>
      </c>
      <c r="H274">
        <v>1539.8779999999999</v>
      </c>
      <c r="I274">
        <v>317.38200000000001</v>
      </c>
      <c r="J274">
        <v>-167.37299999999999</v>
      </c>
      <c r="K274">
        <v>7133.5550000000003</v>
      </c>
      <c r="L274">
        <v>1473.826</v>
      </c>
      <c r="O274">
        <v>2179.5940000000001</v>
      </c>
      <c r="P274">
        <v>251.69300000000001</v>
      </c>
      <c r="Q274">
        <v>-129.77099999999999</v>
      </c>
      <c r="R274">
        <v>3066.0509999999999</v>
      </c>
      <c r="S274">
        <v>893.39300000000003</v>
      </c>
      <c r="T274">
        <v>1479.8040000000001</v>
      </c>
      <c r="U274">
        <v>4161.3760000000002</v>
      </c>
      <c r="V274">
        <v>5219.6790000000001</v>
      </c>
      <c r="W274">
        <v>4273.5330000000004</v>
      </c>
      <c r="Y274">
        <f t="shared" si="8"/>
        <v>2377.2613333333334</v>
      </c>
      <c r="Z274">
        <f t="shared" si="9"/>
        <v>636.63939628378614</v>
      </c>
    </row>
    <row r="275" spans="2:26" x14ac:dyDescent="0.2">
      <c r="B275">
        <v>764.18600000000004</v>
      </c>
      <c r="D275">
        <v>3002.2820000000002</v>
      </c>
      <c r="E275">
        <v>626.39800000000002</v>
      </c>
      <c r="F275">
        <v>2482.0259999999998</v>
      </c>
      <c r="G275">
        <v>2852.7579999999998</v>
      </c>
      <c r="H275">
        <v>1573.752</v>
      </c>
      <c r="I275">
        <v>353.565</v>
      </c>
      <c r="J275">
        <v>-157.01499999999999</v>
      </c>
      <c r="K275">
        <v>7195.0550000000003</v>
      </c>
      <c r="L275">
        <v>1504.1669999999999</v>
      </c>
      <c r="O275">
        <v>2188.3589999999999</v>
      </c>
      <c r="P275">
        <v>180.84399999999999</v>
      </c>
      <c r="Q275">
        <v>-149.21100000000001</v>
      </c>
      <c r="R275">
        <v>2878.2330000000002</v>
      </c>
      <c r="S275">
        <v>882.77599999999995</v>
      </c>
      <c r="T275">
        <v>1461.9939999999999</v>
      </c>
      <c r="U275">
        <v>4226.63</v>
      </c>
      <c r="V275">
        <v>5300.5959999999995</v>
      </c>
      <c r="W275">
        <v>4564.3530000000001</v>
      </c>
      <c r="Y275">
        <f t="shared" si="8"/>
        <v>2392.7304444444439</v>
      </c>
      <c r="Z275">
        <f t="shared" si="9"/>
        <v>659.46564348028335</v>
      </c>
    </row>
    <row r="276" spans="2:26" x14ac:dyDescent="0.2">
      <c r="B276">
        <v>767.00599999999997</v>
      </c>
      <c r="D276">
        <v>3059.7489999999998</v>
      </c>
      <c r="E276">
        <v>513.64200000000005</v>
      </c>
      <c r="F276">
        <v>2500.107</v>
      </c>
      <c r="G276">
        <v>2911.665</v>
      </c>
      <c r="H276">
        <v>1649.3710000000001</v>
      </c>
      <c r="I276">
        <v>360.41500000000002</v>
      </c>
      <c r="J276">
        <v>-160.179</v>
      </c>
      <c r="K276">
        <v>7199.3580000000002</v>
      </c>
      <c r="L276">
        <v>1567.6120000000001</v>
      </c>
      <c r="O276">
        <v>2120.86</v>
      </c>
      <c r="P276">
        <v>168.16399999999999</v>
      </c>
      <c r="Q276">
        <v>-200.73</v>
      </c>
      <c r="R276">
        <v>2702.94</v>
      </c>
      <c r="S276">
        <v>872.12400000000002</v>
      </c>
      <c r="T276">
        <v>1352.0350000000001</v>
      </c>
      <c r="U276">
        <v>4231.1899999999996</v>
      </c>
      <c r="V276">
        <v>5186.0709999999999</v>
      </c>
      <c r="W276">
        <v>4526.2420000000002</v>
      </c>
      <c r="Y276">
        <f t="shared" si="8"/>
        <v>2328.7662222222225</v>
      </c>
      <c r="Z276">
        <f t="shared" si="9"/>
        <v>655.50978015665157</v>
      </c>
    </row>
    <row r="277" spans="2:26" x14ac:dyDescent="0.2">
      <c r="B277">
        <v>769.82600000000002</v>
      </c>
      <c r="D277">
        <v>3129.6120000000001</v>
      </c>
      <c r="E277">
        <v>421.28100000000001</v>
      </c>
      <c r="F277">
        <v>2568.56</v>
      </c>
      <c r="G277">
        <v>2893.54</v>
      </c>
      <c r="H277">
        <v>1626.768</v>
      </c>
      <c r="I277">
        <v>292.13400000000001</v>
      </c>
      <c r="J277">
        <v>-167.17599999999999</v>
      </c>
      <c r="K277">
        <v>7232.1279999999997</v>
      </c>
      <c r="L277">
        <v>1562.434</v>
      </c>
      <c r="O277">
        <v>2106.971</v>
      </c>
      <c r="P277">
        <v>211.98500000000001</v>
      </c>
      <c r="Q277">
        <v>-213.691</v>
      </c>
      <c r="R277">
        <v>2562.297</v>
      </c>
      <c r="S277">
        <v>888.74300000000005</v>
      </c>
      <c r="T277">
        <v>1355.797</v>
      </c>
      <c r="U277">
        <v>4156.357</v>
      </c>
      <c r="V277">
        <v>5334.9639999999999</v>
      </c>
      <c r="W277">
        <v>4565.3410000000003</v>
      </c>
      <c r="Y277">
        <f t="shared" si="8"/>
        <v>2329.8626666666669</v>
      </c>
      <c r="Z277">
        <f t="shared" si="9"/>
        <v>660.89676292157924</v>
      </c>
    </row>
    <row r="278" spans="2:26" x14ac:dyDescent="0.2">
      <c r="B278">
        <v>772.64599999999996</v>
      </c>
      <c r="D278">
        <v>3217.57</v>
      </c>
      <c r="E278">
        <v>403.65800000000002</v>
      </c>
      <c r="F278">
        <v>2690.1570000000002</v>
      </c>
      <c r="G278">
        <v>2871.0529999999999</v>
      </c>
      <c r="H278">
        <v>1631.0250000000001</v>
      </c>
      <c r="I278">
        <v>332.2</v>
      </c>
      <c r="J278">
        <v>-131.095</v>
      </c>
      <c r="K278">
        <v>7092.6469999999999</v>
      </c>
      <c r="L278">
        <v>1590.6679999999999</v>
      </c>
      <c r="O278">
        <v>1983.4349999999999</v>
      </c>
      <c r="P278">
        <v>182.244</v>
      </c>
      <c r="Q278">
        <v>-162.17500000000001</v>
      </c>
      <c r="R278">
        <v>2589.9209999999998</v>
      </c>
      <c r="S278">
        <v>948.34100000000001</v>
      </c>
      <c r="T278">
        <v>1498.0409999999999</v>
      </c>
      <c r="U278">
        <v>3983.09</v>
      </c>
      <c r="V278">
        <v>5669.107</v>
      </c>
      <c r="W278">
        <v>4588.384</v>
      </c>
      <c r="Y278">
        <f t="shared" si="8"/>
        <v>2364.4875555555554</v>
      </c>
      <c r="Z278">
        <f t="shared" si="9"/>
        <v>672.72798216581702</v>
      </c>
    </row>
    <row r="279" spans="2:26" x14ac:dyDescent="0.2">
      <c r="B279">
        <v>775.46600000000001</v>
      </c>
      <c r="D279">
        <v>3233.7710000000002</v>
      </c>
      <c r="E279">
        <v>417.98200000000003</v>
      </c>
      <c r="F279">
        <v>2682.3409999999999</v>
      </c>
      <c r="G279">
        <v>2999.3609999999999</v>
      </c>
      <c r="H279">
        <v>1615.424</v>
      </c>
      <c r="I279">
        <v>369.202</v>
      </c>
      <c r="J279">
        <v>-103.562</v>
      </c>
      <c r="K279">
        <v>6950.951</v>
      </c>
      <c r="L279">
        <v>1665.941</v>
      </c>
      <c r="O279">
        <v>1894.0050000000001</v>
      </c>
      <c r="P279">
        <v>157.351</v>
      </c>
      <c r="Q279">
        <v>-119.66500000000001</v>
      </c>
      <c r="R279">
        <v>2815.6410000000001</v>
      </c>
      <c r="S279">
        <v>912.68799999999999</v>
      </c>
      <c r="T279">
        <v>1448.3889999999999</v>
      </c>
      <c r="U279">
        <v>3942.317</v>
      </c>
      <c r="V279">
        <v>5541.9840000000004</v>
      </c>
      <c r="W279">
        <v>4743.0659999999998</v>
      </c>
      <c r="Y279">
        <f t="shared" si="8"/>
        <v>2370.6417777777774</v>
      </c>
      <c r="Z279">
        <f t="shared" si="9"/>
        <v>673.48225899661861</v>
      </c>
    </row>
    <row r="280" spans="2:26" x14ac:dyDescent="0.2">
      <c r="B280">
        <v>778.28599999999994</v>
      </c>
      <c r="D280">
        <v>3222.261</v>
      </c>
      <c r="E280">
        <v>403.39100000000002</v>
      </c>
      <c r="F280">
        <v>2670.9319999999998</v>
      </c>
      <c r="G280">
        <v>3001.625</v>
      </c>
      <c r="H280">
        <v>1597.204</v>
      </c>
      <c r="I280">
        <v>346.94600000000003</v>
      </c>
      <c r="J280">
        <v>-76.444000000000003</v>
      </c>
      <c r="K280">
        <v>6882.7659999999996</v>
      </c>
      <c r="L280">
        <v>1726.7560000000001</v>
      </c>
      <c r="O280">
        <v>1786.6389999999999</v>
      </c>
      <c r="P280">
        <v>178.04900000000001</v>
      </c>
      <c r="Q280">
        <v>-249.839</v>
      </c>
      <c r="R280">
        <v>2877.5349999999999</v>
      </c>
      <c r="S280">
        <v>819.07</v>
      </c>
      <c r="T280">
        <v>1393.7429999999999</v>
      </c>
      <c r="U280">
        <v>3751.9409999999998</v>
      </c>
      <c r="V280">
        <v>5576.2030000000004</v>
      </c>
      <c r="W280">
        <v>4806.799</v>
      </c>
      <c r="Y280">
        <f t="shared" si="8"/>
        <v>2326.6822222222222</v>
      </c>
      <c r="Z280">
        <f t="shared" si="9"/>
        <v>684.50275040093038</v>
      </c>
    </row>
    <row r="281" spans="2:26" x14ac:dyDescent="0.2">
      <c r="B281">
        <v>781.10599999999999</v>
      </c>
      <c r="D281">
        <v>3183.1680000000001</v>
      </c>
      <c r="E281">
        <v>462.16800000000001</v>
      </c>
      <c r="F281">
        <v>2621.76</v>
      </c>
      <c r="G281">
        <v>3036.3739999999998</v>
      </c>
      <c r="H281">
        <v>1575.8869999999999</v>
      </c>
      <c r="I281">
        <v>402.30399999999997</v>
      </c>
      <c r="J281">
        <v>-49.817999999999998</v>
      </c>
      <c r="K281">
        <v>6783.2950000000001</v>
      </c>
      <c r="L281">
        <v>1642.0650000000001</v>
      </c>
      <c r="O281">
        <v>1845.6980000000001</v>
      </c>
      <c r="P281">
        <v>101.91500000000001</v>
      </c>
      <c r="Q281">
        <v>-250.48400000000001</v>
      </c>
      <c r="R281">
        <v>2897.875</v>
      </c>
      <c r="S281">
        <v>812.38300000000004</v>
      </c>
      <c r="T281">
        <v>1350.471</v>
      </c>
      <c r="U281">
        <v>3623.7420000000002</v>
      </c>
      <c r="V281">
        <v>5569.72</v>
      </c>
      <c r="W281">
        <v>4760.6170000000002</v>
      </c>
      <c r="Y281">
        <f t="shared" si="8"/>
        <v>2301.326333333333</v>
      </c>
      <c r="Z281">
        <f t="shared" si="9"/>
        <v>682.24489263643466</v>
      </c>
    </row>
    <row r="282" spans="2:26" x14ac:dyDescent="0.2">
      <c r="B282">
        <v>783.92499999999995</v>
      </c>
      <c r="D282">
        <v>3087.0549999999998</v>
      </c>
      <c r="E282">
        <v>526.21799999999996</v>
      </c>
      <c r="F282">
        <v>2594.5329999999999</v>
      </c>
      <c r="G282">
        <v>2933.6779999999999</v>
      </c>
      <c r="H282">
        <v>1586.0139999999999</v>
      </c>
      <c r="I282">
        <v>362.971</v>
      </c>
      <c r="J282">
        <v>-89.067999999999998</v>
      </c>
      <c r="K282">
        <v>6686.6080000000002</v>
      </c>
      <c r="L282">
        <v>1600.597</v>
      </c>
      <c r="O282">
        <v>1759.9659999999999</v>
      </c>
      <c r="P282">
        <v>168.41499999999999</v>
      </c>
      <c r="Q282">
        <v>-240.44200000000001</v>
      </c>
      <c r="R282">
        <v>2807.1680000000001</v>
      </c>
      <c r="S282">
        <v>828.6</v>
      </c>
      <c r="T282">
        <v>1248.5740000000001</v>
      </c>
      <c r="U282">
        <v>3613.808</v>
      </c>
      <c r="V282">
        <v>5567.8180000000002</v>
      </c>
      <c r="W282">
        <v>4567.2929999999997</v>
      </c>
      <c r="Y282">
        <f t="shared" si="8"/>
        <v>2257.9111111111106</v>
      </c>
      <c r="Z282">
        <f t="shared" si="9"/>
        <v>670.26395175054915</v>
      </c>
    </row>
    <row r="283" spans="2:26" x14ac:dyDescent="0.2">
      <c r="B283">
        <v>786.745</v>
      </c>
      <c r="D283">
        <v>3081.3330000000001</v>
      </c>
      <c r="E283">
        <v>582.03700000000003</v>
      </c>
      <c r="F283">
        <v>2479.3679999999999</v>
      </c>
      <c r="G283">
        <v>2961.6350000000002</v>
      </c>
      <c r="H283">
        <v>1560.277</v>
      </c>
      <c r="I283">
        <v>384.73</v>
      </c>
      <c r="J283">
        <v>-68.017000000000095</v>
      </c>
      <c r="K283">
        <v>6514.91</v>
      </c>
      <c r="L283">
        <v>1666.3340000000001</v>
      </c>
      <c r="O283">
        <v>1843.0340000000001</v>
      </c>
      <c r="P283">
        <v>157.708</v>
      </c>
      <c r="Q283">
        <v>-201.25899999999999</v>
      </c>
      <c r="R283">
        <v>2752.203</v>
      </c>
      <c r="S283">
        <v>808.67499999999995</v>
      </c>
      <c r="T283">
        <v>1242.335</v>
      </c>
      <c r="U283">
        <v>3704.5610000000001</v>
      </c>
      <c r="V283">
        <v>5222.6239999999998</v>
      </c>
      <c r="W283">
        <v>4515.4979999999996</v>
      </c>
      <c r="Y283">
        <f t="shared" si="8"/>
        <v>2227.2643333333335</v>
      </c>
      <c r="Z283">
        <f t="shared" si="9"/>
        <v>645.25040709673328</v>
      </c>
    </row>
    <row r="284" spans="2:26" x14ac:dyDescent="0.2">
      <c r="B284">
        <v>789.56500000000005</v>
      </c>
      <c r="D284">
        <v>3051.1219999999998</v>
      </c>
      <c r="E284">
        <v>680.71400000000006</v>
      </c>
      <c r="F284">
        <v>2339.123</v>
      </c>
      <c r="G284">
        <v>2813.4690000000001</v>
      </c>
      <c r="H284">
        <v>1552.2809999999999</v>
      </c>
      <c r="I284">
        <v>402.041</v>
      </c>
      <c r="J284">
        <v>-8.2470000000000692</v>
      </c>
      <c r="K284">
        <v>6461.0330000000004</v>
      </c>
      <c r="L284">
        <v>1511.8579999999999</v>
      </c>
      <c r="O284">
        <v>1767.732</v>
      </c>
      <c r="P284">
        <v>164.12799999999999</v>
      </c>
      <c r="Q284">
        <v>-177.17699999999999</v>
      </c>
      <c r="R284">
        <v>2596.8429999999998</v>
      </c>
      <c r="S284">
        <v>777.55799999999999</v>
      </c>
      <c r="T284">
        <v>1309.6990000000001</v>
      </c>
      <c r="U284">
        <v>4036.6790000000001</v>
      </c>
      <c r="V284">
        <v>5080.5940000000001</v>
      </c>
      <c r="W284">
        <v>4373.509</v>
      </c>
      <c r="Y284">
        <f t="shared" si="8"/>
        <v>2214.3961111111112</v>
      </c>
      <c r="Z284">
        <f t="shared" si="9"/>
        <v>638.461149920617</v>
      </c>
    </row>
    <row r="285" spans="2:26" x14ac:dyDescent="0.2">
      <c r="B285">
        <v>792.38499999999999</v>
      </c>
      <c r="D285">
        <v>2901.029</v>
      </c>
      <c r="E285">
        <v>803.09500000000003</v>
      </c>
      <c r="F285">
        <v>2220.0880000000002</v>
      </c>
      <c r="G285">
        <v>2953.7370000000001</v>
      </c>
      <c r="H285">
        <v>1532</v>
      </c>
      <c r="I285">
        <v>392.334</v>
      </c>
      <c r="J285">
        <v>56.226000000000099</v>
      </c>
      <c r="K285">
        <v>6430.6469999999999</v>
      </c>
      <c r="L285">
        <v>1552.7180000000001</v>
      </c>
      <c r="O285">
        <v>1821.646</v>
      </c>
      <c r="P285">
        <v>189.78899999999999</v>
      </c>
      <c r="Q285">
        <v>-140.55600000000001</v>
      </c>
      <c r="R285">
        <v>2687.5540000000001</v>
      </c>
      <c r="S285">
        <v>699.48400000000004</v>
      </c>
      <c r="T285">
        <v>1327.875</v>
      </c>
      <c r="U285">
        <v>4265.3329999999996</v>
      </c>
      <c r="V285">
        <v>4947.6850000000004</v>
      </c>
      <c r="W285">
        <v>4264.4470000000001</v>
      </c>
      <c r="Y285">
        <f t="shared" si="8"/>
        <v>2229.2507777777778</v>
      </c>
      <c r="Z285">
        <f t="shared" si="9"/>
        <v>634.44831450121944</v>
      </c>
    </row>
    <row r="286" spans="2:26" x14ac:dyDescent="0.2">
      <c r="B286">
        <v>795.20500000000004</v>
      </c>
      <c r="D286">
        <v>2754.5160000000001</v>
      </c>
      <c r="E286">
        <v>783.58299999999997</v>
      </c>
      <c r="F286">
        <v>2179.1869999999999</v>
      </c>
      <c r="G286">
        <v>2898.3710000000001</v>
      </c>
      <c r="H286">
        <v>1529.22</v>
      </c>
      <c r="I286">
        <v>350.67200000000003</v>
      </c>
      <c r="J286">
        <v>118.75700000000001</v>
      </c>
      <c r="K286">
        <v>6394.0429999999997</v>
      </c>
      <c r="L286">
        <v>1470.4390000000001</v>
      </c>
      <c r="O286">
        <v>1728.691</v>
      </c>
      <c r="P286">
        <v>169.60599999999999</v>
      </c>
      <c r="Q286">
        <v>-255.00899999999999</v>
      </c>
      <c r="R286">
        <v>2766.42</v>
      </c>
      <c r="S286">
        <v>661.51300000000003</v>
      </c>
      <c r="T286">
        <v>1281.318</v>
      </c>
      <c r="U286">
        <v>4440.7969999999996</v>
      </c>
      <c r="V286">
        <v>5081.3890000000001</v>
      </c>
      <c r="W286">
        <v>4280.0559999999996</v>
      </c>
      <c r="Y286">
        <f t="shared" si="8"/>
        <v>2239.4201111111111</v>
      </c>
      <c r="Z286">
        <f t="shared" si="9"/>
        <v>661.85422260659402</v>
      </c>
    </row>
    <row r="287" spans="2:26" x14ac:dyDescent="0.2">
      <c r="B287">
        <v>798.02499999999998</v>
      </c>
      <c r="D287">
        <v>2751.971</v>
      </c>
      <c r="E287">
        <v>775.11400000000003</v>
      </c>
      <c r="F287">
        <v>2181.6959999999999</v>
      </c>
      <c r="G287">
        <v>2988.0340000000001</v>
      </c>
      <c r="H287">
        <v>1485.143</v>
      </c>
      <c r="I287">
        <v>391.88400000000001</v>
      </c>
      <c r="J287">
        <v>182.42</v>
      </c>
      <c r="K287">
        <v>6359.4390000000003</v>
      </c>
      <c r="L287">
        <v>1560.229</v>
      </c>
      <c r="O287">
        <v>1738.6949999999999</v>
      </c>
      <c r="P287">
        <v>172.47300000000001</v>
      </c>
      <c r="Q287">
        <v>-197.624</v>
      </c>
      <c r="R287">
        <v>2544.8829999999998</v>
      </c>
      <c r="S287">
        <v>734.14</v>
      </c>
      <c r="T287">
        <v>1225.856</v>
      </c>
      <c r="U287">
        <v>4635.38</v>
      </c>
      <c r="V287">
        <v>5049.0020000000004</v>
      </c>
      <c r="W287">
        <v>4238.1030000000001</v>
      </c>
      <c r="Y287">
        <f t="shared" si="8"/>
        <v>2237.8786666666665</v>
      </c>
      <c r="Z287">
        <f t="shared" si="9"/>
        <v>661.20422629505674</v>
      </c>
    </row>
    <row r="288" spans="2:26" x14ac:dyDescent="0.2">
      <c r="B288">
        <v>800.84500000000003</v>
      </c>
      <c r="D288">
        <v>2781.6439999999998</v>
      </c>
      <c r="E288">
        <v>775.61900000000003</v>
      </c>
      <c r="F288">
        <v>2252.6030000000001</v>
      </c>
      <c r="G288">
        <v>3045.902</v>
      </c>
      <c r="H288">
        <v>1429.47</v>
      </c>
      <c r="I288">
        <v>385.33300000000003</v>
      </c>
      <c r="J288">
        <v>186.625</v>
      </c>
      <c r="K288">
        <v>6288.5060000000003</v>
      </c>
      <c r="L288">
        <v>1556.037</v>
      </c>
      <c r="O288">
        <v>1762.518</v>
      </c>
      <c r="P288">
        <v>171.83799999999999</v>
      </c>
      <c r="Q288">
        <v>-175.596</v>
      </c>
      <c r="R288">
        <v>2472.1930000000002</v>
      </c>
      <c r="S288">
        <v>754.553</v>
      </c>
      <c r="T288">
        <v>1214.1079999999999</v>
      </c>
      <c r="U288">
        <v>4664.46</v>
      </c>
      <c r="V288">
        <v>5083.232</v>
      </c>
      <c r="W288">
        <v>4185.49</v>
      </c>
      <c r="Y288">
        <f t="shared" si="8"/>
        <v>2236.9773333333337</v>
      </c>
      <c r="Z288">
        <f t="shared" si="9"/>
        <v>660.38847508078732</v>
      </c>
    </row>
    <row r="289" spans="2:26" x14ac:dyDescent="0.2">
      <c r="B289">
        <v>803.66499999999996</v>
      </c>
      <c r="D289">
        <v>2788.9879999999998</v>
      </c>
      <c r="E289">
        <v>833.41200000000003</v>
      </c>
      <c r="F289">
        <v>2281.145</v>
      </c>
      <c r="G289">
        <v>3054.8449999999998</v>
      </c>
      <c r="H289">
        <v>1387.924</v>
      </c>
      <c r="I289">
        <v>365.27199999999999</v>
      </c>
      <c r="J289">
        <v>81.8810000000001</v>
      </c>
      <c r="K289">
        <v>6137.5749999999998</v>
      </c>
      <c r="L289">
        <v>1477.09</v>
      </c>
      <c r="O289">
        <v>1769.5229999999999</v>
      </c>
      <c r="P289">
        <v>137.91200000000001</v>
      </c>
      <c r="Q289">
        <v>-250.62899999999999</v>
      </c>
      <c r="R289">
        <v>2402.25</v>
      </c>
      <c r="S289">
        <v>624.84</v>
      </c>
      <c r="T289">
        <v>1153.5719999999999</v>
      </c>
      <c r="U289">
        <v>4589.0010000000002</v>
      </c>
      <c r="V289">
        <v>5154.9480000000003</v>
      </c>
      <c r="W289">
        <v>4235.277</v>
      </c>
      <c r="Y289">
        <f t="shared" si="8"/>
        <v>2201.854888888889</v>
      </c>
      <c r="Z289">
        <f t="shared" si="9"/>
        <v>673.31590810906459</v>
      </c>
    </row>
    <row r="290" spans="2:26" x14ac:dyDescent="0.2">
      <c r="B290">
        <v>806.48400000000004</v>
      </c>
      <c r="D290">
        <v>2767.0859999999998</v>
      </c>
      <c r="E290">
        <v>823.99900000000002</v>
      </c>
      <c r="F290">
        <v>2372.663</v>
      </c>
      <c r="G290">
        <v>3011.8969999999999</v>
      </c>
      <c r="H290">
        <v>1312.941</v>
      </c>
      <c r="I290">
        <v>332.87900000000002</v>
      </c>
      <c r="J290">
        <v>-6.0150000000001</v>
      </c>
      <c r="K290">
        <v>5933.8019999999997</v>
      </c>
      <c r="L290">
        <v>1459.7560000000001</v>
      </c>
      <c r="O290">
        <v>1630.511</v>
      </c>
      <c r="P290">
        <v>183.25399999999999</v>
      </c>
      <c r="Q290">
        <v>-215.387</v>
      </c>
      <c r="R290">
        <v>2360.8679999999999</v>
      </c>
      <c r="S290">
        <v>590.44600000000003</v>
      </c>
      <c r="T290">
        <v>1089.2239999999999</v>
      </c>
      <c r="U290">
        <v>4645.3190000000004</v>
      </c>
      <c r="V290">
        <v>5165.0190000000002</v>
      </c>
      <c r="W290">
        <v>4366.87</v>
      </c>
      <c r="Y290">
        <f t="shared" si="8"/>
        <v>2201.7915555555555</v>
      </c>
      <c r="Z290">
        <f t="shared" si="9"/>
        <v>682.54285392426937</v>
      </c>
    </row>
    <row r="291" spans="2:26" x14ac:dyDescent="0.2">
      <c r="B291">
        <v>809.30399999999997</v>
      </c>
      <c r="D291">
        <v>2776.9859999999999</v>
      </c>
      <c r="E291">
        <v>853.36599999999999</v>
      </c>
      <c r="F291">
        <v>2440.3679999999999</v>
      </c>
      <c r="G291">
        <v>3068.643</v>
      </c>
      <c r="H291">
        <v>1322.855</v>
      </c>
      <c r="I291">
        <v>311.24799999999999</v>
      </c>
      <c r="J291">
        <v>-21.517000000000099</v>
      </c>
      <c r="K291">
        <v>5880.9589999999998</v>
      </c>
      <c r="L291">
        <v>1498.337</v>
      </c>
      <c r="O291">
        <v>1469.633</v>
      </c>
      <c r="P291">
        <v>158.904</v>
      </c>
      <c r="Q291">
        <v>-265.95400000000001</v>
      </c>
      <c r="R291">
        <v>2459.7379999999998</v>
      </c>
      <c r="S291">
        <v>587.70799999999997</v>
      </c>
      <c r="T291">
        <v>995.02</v>
      </c>
      <c r="U291">
        <v>4792.9219999999996</v>
      </c>
      <c r="V291">
        <v>5158.1289999999999</v>
      </c>
      <c r="W291">
        <v>4564.8500000000004</v>
      </c>
      <c r="Y291">
        <f t="shared" si="8"/>
        <v>2213.4388888888884</v>
      </c>
      <c r="Z291">
        <f t="shared" si="9"/>
        <v>706.75339341974029</v>
      </c>
    </row>
    <row r="292" spans="2:26" x14ac:dyDescent="0.2">
      <c r="B292">
        <v>812.12400000000002</v>
      </c>
      <c r="D292">
        <v>2568.2739999999999</v>
      </c>
      <c r="E292">
        <v>741.428</v>
      </c>
      <c r="F292">
        <v>2556.7379999999998</v>
      </c>
      <c r="G292">
        <v>3082.33</v>
      </c>
      <c r="H292">
        <v>1431.079</v>
      </c>
      <c r="I292">
        <v>316.94900000000001</v>
      </c>
      <c r="J292">
        <v>-51.107999999999997</v>
      </c>
      <c r="K292">
        <v>5909.4319999999998</v>
      </c>
      <c r="L292">
        <v>1468.2190000000001</v>
      </c>
      <c r="O292">
        <v>1388.1179999999999</v>
      </c>
      <c r="P292">
        <v>138.24600000000001</v>
      </c>
      <c r="Q292">
        <v>-256.92099999999999</v>
      </c>
      <c r="R292">
        <v>2457.98</v>
      </c>
      <c r="S292">
        <v>532.54399999999998</v>
      </c>
      <c r="T292">
        <v>1032.2360000000001</v>
      </c>
      <c r="U292">
        <v>4865.91</v>
      </c>
      <c r="V292">
        <v>5195.1149999999998</v>
      </c>
      <c r="W292">
        <v>4424.7539999999999</v>
      </c>
      <c r="Y292">
        <f t="shared" si="8"/>
        <v>2197.5535555555557</v>
      </c>
      <c r="Z292">
        <f t="shared" si="9"/>
        <v>708.91491003994804</v>
      </c>
    </row>
    <row r="293" spans="2:26" x14ac:dyDescent="0.2">
      <c r="B293">
        <v>814.94399999999996</v>
      </c>
      <c r="D293">
        <v>2561.35</v>
      </c>
      <c r="E293">
        <v>804.94399999999996</v>
      </c>
      <c r="F293">
        <v>2481.002</v>
      </c>
      <c r="G293">
        <v>3037.547</v>
      </c>
      <c r="H293">
        <v>1501.8920000000001</v>
      </c>
      <c r="I293">
        <v>336.22500000000002</v>
      </c>
      <c r="J293">
        <v>0.230000000000018</v>
      </c>
      <c r="K293">
        <v>5834.8289999999997</v>
      </c>
      <c r="L293">
        <v>1587.951</v>
      </c>
      <c r="O293">
        <v>1343.992</v>
      </c>
      <c r="P293">
        <v>138.137</v>
      </c>
      <c r="Q293">
        <v>-204.49299999999999</v>
      </c>
      <c r="R293">
        <v>2298.3980000000001</v>
      </c>
      <c r="S293">
        <v>553.56200000000001</v>
      </c>
      <c r="T293">
        <v>1077.2080000000001</v>
      </c>
      <c r="U293">
        <v>4925.1030000000001</v>
      </c>
      <c r="V293">
        <v>5236.5129999999999</v>
      </c>
      <c r="W293">
        <v>4410.1419999999998</v>
      </c>
      <c r="Y293">
        <f t="shared" si="8"/>
        <v>2197.6179999999999</v>
      </c>
      <c r="Z293">
        <f t="shared" si="9"/>
        <v>709.8316662540102</v>
      </c>
    </row>
    <row r="294" spans="2:26" x14ac:dyDescent="0.2">
      <c r="B294">
        <v>817.76400000000001</v>
      </c>
      <c r="D294">
        <v>2601.5450000000001</v>
      </c>
      <c r="E294">
        <v>848.47900000000004</v>
      </c>
      <c r="F294">
        <v>2507.085</v>
      </c>
      <c r="G294">
        <v>2989.701</v>
      </c>
      <c r="H294">
        <v>1508.78</v>
      </c>
      <c r="I294">
        <v>355.495</v>
      </c>
      <c r="J294">
        <v>-19.338999999999899</v>
      </c>
      <c r="K294">
        <v>5760.866</v>
      </c>
      <c r="L294">
        <v>1500.9090000000001</v>
      </c>
      <c r="O294">
        <v>1347.49</v>
      </c>
      <c r="P294">
        <v>107.04</v>
      </c>
      <c r="Q294">
        <v>-205.44900000000001</v>
      </c>
      <c r="R294">
        <v>2209.2719999999999</v>
      </c>
      <c r="S294">
        <v>605.51599999999996</v>
      </c>
      <c r="T294">
        <v>972.87199999999996</v>
      </c>
      <c r="U294">
        <v>4686.7439999999997</v>
      </c>
      <c r="V294">
        <v>5126.3630000000003</v>
      </c>
      <c r="W294">
        <v>4580.9080000000004</v>
      </c>
      <c r="Y294">
        <f t="shared" si="8"/>
        <v>2158.972888888889</v>
      </c>
      <c r="Z294">
        <f t="shared" si="9"/>
        <v>700.62291824528563</v>
      </c>
    </row>
    <row r="295" spans="2:26" x14ac:dyDescent="0.2">
      <c r="B295">
        <v>820.58399999999995</v>
      </c>
      <c r="D295">
        <v>2594.9580000000001</v>
      </c>
      <c r="E295">
        <v>806.94899999999996</v>
      </c>
      <c r="F295">
        <v>2424.7890000000002</v>
      </c>
      <c r="G295">
        <v>3048.7150000000001</v>
      </c>
      <c r="H295">
        <v>1566.778</v>
      </c>
      <c r="I295">
        <v>358.08</v>
      </c>
      <c r="J295">
        <v>16.065999999999999</v>
      </c>
      <c r="K295">
        <v>5775.6629999999996</v>
      </c>
      <c r="L295">
        <v>1480.896</v>
      </c>
      <c r="O295">
        <v>1367.204</v>
      </c>
      <c r="P295">
        <v>89.311999999999898</v>
      </c>
      <c r="Q295">
        <v>-231.846</v>
      </c>
      <c r="R295">
        <v>2278.4360000000001</v>
      </c>
      <c r="S295">
        <v>632.85500000000002</v>
      </c>
      <c r="T295">
        <v>940.774</v>
      </c>
      <c r="U295">
        <v>4601.0379999999996</v>
      </c>
      <c r="V295">
        <v>4913.7659999999996</v>
      </c>
      <c r="W295">
        <v>4407.2910000000002</v>
      </c>
      <c r="Y295">
        <f t="shared" si="8"/>
        <v>2110.9811111111107</v>
      </c>
      <c r="Z295">
        <f t="shared" si="9"/>
        <v>677.41848044353571</v>
      </c>
    </row>
    <row r="296" spans="2:26" x14ac:dyDescent="0.2">
      <c r="B296">
        <v>823.404</v>
      </c>
      <c r="D296">
        <v>2464.2460000000001</v>
      </c>
      <c r="E296">
        <v>816.66800000000001</v>
      </c>
      <c r="F296">
        <v>2381.33</v>
      </c>
      <c r="G296">
        <v>3131.0630000000001</v>
      </c>
      <c r="H296">
        <v>1616.09</v>
      </c>
      <c r="I296">
        <v>354.82</v>
      </c>
      <c r="J296">
        <v>24.152999999999999</v>
      </c>
      <c r="K296">
        <v>5776.0529999999999</v>
      </c>
      <c r="L296">
        <v>1462.777</v>
      </c>
      <c r="O296">
        <v>1467.587</v>
      </c>
      <c r="P296">
        <v>17.634</v>
      </c>
      <c r="Q296">
        <v>-241.89</v>
      </c>
      <c r="R296">
        <v>2367.1889999999999</v>
      </c>
      <c r="S296">
        <v>647.56200000000001</v>
      </c>
      <c r="T296">
        <v>895.03</v>
      </c>
      <c r="U296">
        <v>4596.8459999999995</v>
      </c>
      <c r="V296">
        <v>4788.4960000000001</v>
      </c>
      <c r="W296">
        <v>4386.12</v>
      </c>
      <c r="Y296">
        <f t="shared" si="8"/>
        <v>2102.7304444444439</v>
      </c>
      <c r="Z296">
        <f t="shared" si="9"/>
        <v>672.28972533838339</v>
      </c>
    </row>
    <row r="297" spans="2:26" x14ac:dyDescent="0.2">
      <c r="B297">
        <v>826.22400000000005</v>
      </c>
      <c r="D297">
        <v>2465.2289999999998</v>
      </c>
      <c r="E297">
        <v>831.38099999999997</v>
      </c>
      <c r="F297">
        <v>2358.136</v>
      </c>
      <c r="G297">
        <v>3134.8</v>
      </c>
      <c r="H297">
        <v>1612.905</v>
      </c>
      <c r="I297">
        <v>391.06299999999999</v>
      </c>
      <c r="J297">
        <v>6.86200000000008</v>
      </c>
      <c r="K297">
        <v>5859.1639999999998</v>
      </c>
      <c r="L297">
        <v>1486.1079999999999</v>
      </c>
      <c r="O297">
        <v>1548.452</v>
      </c>
      <c r="P297">
        <v>-31.827999999999999</v>
      </c>
      <c r="Q297">
        <v>-268.51499999999999</v>
      </c>
      <c r="R297">
        <v>2357.3629999999998</v>
      </c>
      <c r="S297">
        <v>604.51099999999997</v>
      </c>
      <c r="T297">
        <v>843.89599999999996</v>
      </c>
      <c r="U297">
        <v>4634.9009999999998</v>
      </c>
      <c r="V297">
        <v>4823.2790000000005</v>
      </c>
      <c r="W297">
        <v>4467.0770000000002</v>
      </c>
      <c r="Y297">
        <f t="shared" si="8"/>
        <v>2108.7928888888887</v>
      </c>
      <c r="Z297">
        <f t="shared" si="9"/>
        <v>684.99400571520516</v>
      </c>
    </row>
    <row r="298" spans="2:26" x14ac:dyDescent="0.2">
      <c r="B298">
        <v>829.04399999999998</v>
      </c>
      <c r="D298">
        <v>2571.04</v>
      </c>
      <c r="E298">
        <v>852.99800000000005</v>
      </c>
      <c r="F298">
        <v>2415.3339999999998</v>
      </c>
      <c r="G298">
        <v>3144.7550000000001</v>
      </c>
      <c r="H298">
        <v>1485.8119999999999</v>
      </c>
      <c r="I298">
        <v>388.48899999999998</v>
      </c>
      <c r="J298">
        <v>24.869999999999902</v>
      </c>
      <c r="K298">
        <v>5962.9949999999999</v>
      </c>
      <c r="L298">
        <v>1535.3150000000001</v>
      </c>
      <c r="O298">
        <v>1556.453</v>
      </c>
      <c r="P298">
        <v>-69.851000000000099</v>
      </c>
      <c r="Q298">
        <v>-282.673</v>
      </c>
      <c r="R298">
        <v>2302.9180000000001</v>
      </c>
      <c r="S298">
        <v>633.774</v>
      </c>
      <c r="T298">
        <v>911.94799999999998</v>
      </c>
      <c r="U298">
        <v>4636.71</v>
      </c>
      <c r="V298">
        <v>4917.5429999999997</v>
      </c>
      <c r="W298">
        <v>4374.5060000000003</v>
      </c>
      <c r="Y298">
        <f t="shared" si="8"/>
        <v>2109.0364444444444</v>
      </c>
      <c r="Z298">
        <f t="shared" si="9"/>
        <v>685.45785681577479</v>
      </c>
    </row>
    <row r="299" spans="2:26" x14ac:dyDescent="0.2">
      <c r="B299">
        <v>831.86300000000006</v>
      </c>
      <c r="D299">
        <v>2598.5259999999998</v>
      </c>
      <c r="E299">
        <v>861.74099999999999</v>
      </c>
      <c r="F299">
        <v>2384.259</v>
      </c>
      <c r="G299">
        <v>3138.395</v>
      </c>
      <c r="H299">
        <v>1536.9269999999999</v>
      </c>
      <c r="I299">
        <v>354.96899999999999</v>
      </c>
      <c r="J299">
        <v>36.021999999999899</v>
      </c>
      <c r="K299">
        <v>5898.9549999999999</v>
      </c>
      <c r="L299">
        <v>1514.7139999999999</v>
      </c>
      <c r="O299">
        <v>1552.316</v>
      </c>
      <c r="P299">
        <v>-50.604999999999997</v>
      </c>
      <c r="Q299">
        <v>-265.49299999999999</v>
      </c>
      <c r="R299">
        <v>2280.2159999999999</v>
      </c>
      <c r="S299">
        <v>635.93700000000001</v>
      </c>
      <c r="T299">
        <v>905.18899999999996</v>
      </c>
      <c r="U299">
        <v>4620.2939999999999</v>
      </c>
      <c r="V299">
        <v>5079.8339999999998</v>
      </c>
      <c r="W299">
        <v>4165.2299999999996</v>
      </c>
      <c r="Y299">
        <f t="shared" si="8"/>
        <v>2102.5464444444442</v>
      </c>
      <c r="Z299">
        <f t="shared" si="9"/>
        <v>683.33899866304182</v>
      </c>
    </row>
    <row r="300" spans="2:26" x14ac:dyDescent="0.2">
      <c r="B300">
        <v>834.68299999999999</v>
      </c>
      <c r="D300">
        <v>2493.3429999999998</v>
      </c>
      <c r="E300">
        <v>839.70799999999997</v>
      </c>
      <c r="F300">
        <v>2394.0549999999998</v>
      </c>
      <c r="G300">
        <v>3059.6750000000002</v>
      </c>
      <c r="H300">
        <v>1444.248</v>
      </c>
      <c r="I300">
        <v>381.35300000000001</v>
      </c>
      <c r="J300">
        <v>21.886999999999901</v>
      </c>
      <c r="K300">
        <v>5786.0209999999997</v>
      </c>
      <c r="L300">
        <v>1411.1780000000001</v>
      </c>
      <c r="O300">
        <v>1508.0319999999999</v>
      </c>
      <c r="P300">
        <v>-19.768000000000001</v>
      </c>
      <c r="Q300">
        <v>-263.24700000000001</v>
      </c>
      <c r="R300">
        <v>2105.105</v>
      </c>
      <c r="S300">
        <v>600.88900000000001</v>
      </c>
      <c r="T300">
        <v>716.22699999999998</v>
      </c>
      <c r="U300">
        <v>4689.0050000000001</v>
      </c>
      <c r="V300">
        <v>5013.607</v>
      </c>
      <c r="W300">
        <v>4070.4969999999998</v>
      </c>
      <c r="Y300">
        <f t="shared" si="8"/>
        <v>2046.7052222222223</v>
      </c>
      <c r="Z300">
        <f t="shared" si="9"/>
        <v>683.53975036985821</v>
      </c>
    </row>
    <row r="301" spans="2:26" x14ac:dyDescent="0.2">
      <c r="B301">
        <v>837.50300000000004</v>
      </c>
      <c r="D301">
        <v>2387.9189999999999</v>
      </c>
      <c r="E301">
        <v>827.86900000000003</v>
      </c>
      <c r="F301">
        <v>2460.3989999999999</v>
      </c>
      <c r="G301">
        <v>2938.4850000000001</v>
      </c>
      <c r="H301">
        <v>1442.328</v>
      </c>
      <c r="I301">
        <v>422.07</v>
      </c>
      <c r="J301">
        <v>-36.897999999999897</v>
      </c>
      <c r="K301">
        <v>5766.4629999999997</v>
      </c>
      <c r="L301">
        <v>1304.5540000000001</v>
      </c>
      <c r="O301">
        <v>1454.825</v>
      </c>
      <c r="P301">
        <v>-19.137000000000199</v>
      </c>
      <c r="Q301">
        <v>-232.851</v>
      </c>
      <c r="R301">
        <v>1911.0129999999999</v>
      </c>
      <c r="S301">
        <v>590.13300000000004</v>
      </c>
      <c r="T301">
        <v>827.49099999999999</v>
      </c>
      <c r="U301">
        <v>4590.4170000000004</v>
      </c>
      <c r="V301">
        <v>4839.7640000000001</v>
      </c>
      <c r="W301">
        <v>3888.4580000000001</v>
      </c>
      <c r="Y301">
        <f t="shared" si="8"/>
        <v>1983.3458888888886</v>
      </c>
      <c r="Z301">
        <f t="shared" si="9"/>
        <v>656.89158357468898</v>
      </c>
    </row>
    <row r="302" spans="2:26" x14ac:dyDescent="0.2">
      <c r="B302">
        <v>840.32299999999998</v>
      </c>
      <c r="D302">
        <v>2330.8879999999999</v>
      </c>
      <c r="E302">
        <v>835.94299999999998</v>
      </c>
      <c r="F302">
        <v>2418.2190000000001</v>
      </c>
      <c r="G302">
        <v>2930.0309999999999</v>
      </c>
      <c r="H302">
        <v>1378.307</v>
      </c>
      <c r="I302">
        <v>445.839</v>
      </c>
      <c r="J302">
        <v>-20.001999999999999</v>
      </c>
      <c r="K302">
        <v>5727.47</v>
      </c>
      <c r="L302">
        <v>1352.1610000000001</v>
      </c>
      <c r="O302">
        <v>1463.877</v>
      </c>
      <c r="P302">
        <v>-4.4070000000001501</v>
      </c>
      <c r="Q302">
        <v>-249.17400000000001</v>
      </c>
      <c r="R302">
        <v>2040.96</v>
      </c>
      <c r="S302">
        <v>598.51199999999994</v>
      </c>
      <c r="T302">
        <v>909.88800000000003</v>
      </c>
      <c r="U302">
        <v>4496.9979999999996</v>
      </c>
      <c r="V302">
        <v>4661.7439999999997</v>
      </c>
      <c r="W302">
        <v>3927.2730000000001</v>
      </c>
      <c r="Y302">
        <f t="shared" si="8"/>
        <v>1982.8523333333333</v>
      </c>
      <c r="Z302">
        <f t="shared" si="9"/>
        <v>640.63406580210744</v>
      </c>
    </row>
    <row r="303" spans="2:26" x14ac:dyDescent="0.2">
      <c r="B303">
        <v>843.14300000000003</v>
      </c>
      <c r="D303">
        <v>2377.1640000000002</v>
      </c>
      <c r="E303">
        <v>851.5</v>
      </c>
      <c r="F303">
        <v>2299.0889999999999</v>
      </c>
      <c r="G303">
        <v>2899.5859999999998</v>
      </c>
      <c r="H303">
        <v>1504.644</v>
      </c>
      <c r="I303">
        <v>450.935</v>
      </c>
      <c r="J303">
        <v>-37.155999999999999</v>
      </c>
      <c r="K303">
        <v>5620.6459999999997</v>
      </c>
      <c r="L303">
        <v>1429.5150000000001</v>
      </c>
      <c r="O303">
        <v>1407.58</v>
      </c>
      <c r="P303">
        <v>36.802000000000099</v>
      </c>
      <c r="Q303">
        <v>-268.81200000000001</v>
      </c>
      <c r="R303">
        <v>2154.8449999999998</v>
      </c>
      <c r="S303">
        <v>620.39300000000003</v>
      </c>
      <c r="T303">
        <v>1026.999</v>
      </c>
      <c r="U303">
        <v>4408.0690000000004</v>
      </c>
      <c r="V303">
        <v>5073.7889999999998</v>
      </c>
      <c r="W303">
        <v>4070.9169999999999</v>
      </c>
      <c r="Y303">
        <f t="shared" si="8"/>
        <v>2058.9535555555558</v>
      </c>
      <c r="Z303">
        <f t="shared" si="9"/>
        <v>663.85900214181413</v>
      </c>
    </row>
    <row r="304" spans="2:26" x14ac:dyDescent="0.2">
      <c r="B304">
        <v>845.96299999999997</v>
      </c>
      <c r="D304">
        <v>2409.9029999999998</v>
      </c>
      <c r="E304">
        <v>851.88</v>
      </c>
      <c r="F304">
        <v>2418.7930000000001</v>
      </c>
      <c r="G304">
        <v>2736.1379999999999</v>
      </c>
      <c r="H304">
        <v>1493.1420000000001</v>
      </c>
      <c r="I304">
        <v>427.01799999999997</v>
      </c>
      <c r="J304">
        <v>-27.2850000000001</v>
      </c>
      <c r="K304">
        <v>5487.4579999999996</v>
      </c>
      <c r="L304">
        <v>1392.2260000000001</v>
      </c>
      <c r="O304">
        <v>1328.0440000000001</v>
      </c>
      <c r="P304">
        <v>-19.079999999999899</v>
      </c>
      <c r="Q304">
        <v>-224.83699999999999</v>
      </c>
      <c r="R304">
        <v>2284.723</v>
      </c>
      <c r="S304">
        <v>607.495</v>
      </c>
      <c r="T304">
        <v>1028.079</v>
      </c>
      <c r="U304">
        <v>4333.5060000000003</v>
      </c>
      <c r="V304">
        <v>5169.5060000000003</v>
      </c>
      <c r="W304">
        <v>4219.1120000000001</v>
      </c>
      <c r="Y304">
        <f t="shared" si="8"/>
        <v>2080.7275555555557</v>
      </c>
      <c r="Z304">
        <f t="shared" si="9"/>
        <v>674.94547661976026</v>
      </c>
    </row>
    <row r="305" spans="2:26" x14ac:dyDescent="0.2">
      <c r="B305">
        <v>848.78300000000002</v>
      </c>
      <c r="D305">
        <v>2382.4920000000002</v>
      </c>
      <c r="E305">
        <v>823.29700000000003</v>
      </c>
      <c r="F305">
        <v>2436.085</v>
      </c>
      <c r="G305">
        <v>2772.473</v>
      </c>
      <c r="H305">
        <v>1447.7059999999999</v>
      </c>
      <c r="I305">
        <v>438.983</v>
      </c>
      <c r="J305">
        <v>3.11200000000008</v>
      </c>
      <c r="K305">
        <v>5329.6239999999998</v>
      </c>
      <c r="L305">
        <v>1380.55</v>
      </c>
      <c r="O305">
        <v>1272.2909999999999</v>
      </c>
      <c r="P305">
        <v>-22.8249999999998</v>
      </c>
      <c r="Q305">
        <v>-215.792</v>
      </c>
      <c r="R305">
        <v>2196.4560000000001</v>
      </c>
      <c r="S305">
        <v>575.81500000000005</v>
      </c>
      <c r="T305">
        <v>1016.591</v>
      </c>
      <c r="U305">
        <v>4268.8450000000003</v>
      </c>
      <c r="V305">
        <v>5431.7579999999998</v>
      </c>
      <c r="W305">
        <v>4141.4679999999998</v>
      </c>
      <c r="Y305">
        <f t="shared" si="8"/>
        <v>2073.8452222222222</v>
      </c>
      <c r="Z305">
        <f t="shared" si="9"/>
        <v>687.45236643085502</v>
      </c>
    </row>
    <row r="306" spans="2:26" x14ac:dyDescent="0.2">
      <c r="B306">
        <v>851.60199999999998</v>
      </c>
      <c r="D306">
        <v>2319.0520000000001</v>
      </c>
      <c r="E306">
        <v>789.423</v>
      </c>
      <c r="F306">
        <v>2365.64</v>
      </c>
      <c r="G306">
        <v>2786.4229999999998</v>
      </c>
      <c r="H306">
        <v>1469.89</v>
      </c>
      <c r="I306">
        <v>436.476</v>
      </c>
      <c r="J306">
        <v>4.3420000000001</v>
      </c>
      <c r="K306">
        <v>5345.6279999999997</v>
      </c>
      <c r="L306">
        <v>1393.0709999999999</v>
      </c>
      <c r="O306">
        <v>1275.0920000000001</v>
      </c>
      <c r="P306">
        <v>-1.29599999999982</v>
      </c>
      <c r="Q306">
        <v>-225.81800000000001</v>
      </c>
      <c r="R306">
        <v>2105.5549999999998</v>
      </c>
      <c r="S306">
        <v>546.51300000000003</v>
      </c>
      <c r="T306">
        <v>979.55200000000002</v>
      </c>
      <c r="U306">
        <v>4205.9970000000003</v>
      </c>
      <c r="V306">
        <v>5220.3519999999999</v>
      </c>
      <c r="W306">
        <v>4146.4250000000002</v>
      </c>
      <c r="Y306">
        <f t="shared" si="8"/>
        <v>2028.0413333333333</v>
      </c>
      <c r="Z306">
        <f t="shared" si="9"/>
        <v>671.72225469170746</v>
      </c>
    </row>
    <row r="307" spans="2:26" x14ac:dyDescent="0.2">
      <c r="B307">
        <v>854.42200000000003</v>
      </c>
      <c r="D307">
        <v>2314.85</v>
      </c>
      <c r="E307">
        <v>797.904</v>
      </c>
      <c r="F307">
        <v>2506.5520000000001</v>
      </c>
      <c r="G307">
        <v>2868.201</v>
      </c>
      <c r="H307">
        <v>1522.6469999999999</v>
      </c>
      <c r="I307">
        <v>434.60599999999999</v>
      </c>
      <c r="J307">
        <v>24.048999999999999</v>
      </c>
      <c r="K307">
        <v>5402.442</v>
      </c>
      <c r="L307">
        <v>1374.7550000000001</v>
      </c>
      <c r="O307">
        <v>1214.9000000000001</v>
      </c>
      <c r="P307">
        <v>24.215999999999902</v>
      </c>
      <c r="Q307">
        <v>-206.267</v>
      </c>
      <c r="R307">
        <v>2084.7600000000002</v>
      </c>
      <c r="S307">
        <v>612.70799999999997</v>
      </c>
      <c r="T307">
        <v>1105.019</v>
      </c>
      <c r="U307">
        <v>4114.1840000000002</v>
      </c>
      <c r="V307">
        <v>5146.2299999999996</v>
      </c>
      <c r="W307">
        <v>4130.9840000000004</v>
      </c>
      <c r="Y307">
        <f t="shared" si="8"/>
        <v>2025.1926666666668</v>
      </c>
      <c r="Z307">
        <f t="shared" si="9"/>
        <v>656.42540845283565</v>
      </c>
    </row>
    <row r="308" spans="2:26" x14ac:dyDescent="0.2">
      <c r="B308">
        <v>857.24199999999996</v>
      </c>
      <c r="D308">
        <v>2313.2359999999999</v>
      </c>
      <c r="E308">
        <v>805.2</v>
      </c>
      <c r="F308">
        <v>2578.1840000000002</v>
      </c>
      <c r="G308">
        <v>2963.3519999999999</v>
      </c>
      <c r="H308">
        <v>1490.3679999999999</v>
      </c>
      <c r="I308">
        <v>415.798</v>
      </c>
      <c r="J308">
        <v>65.558000000000007</v>
      </c>
      <c r="K308">
        <v>5347.4780000000001</v>
      </c>
      <c r="L308">
        <v>1389.454</v>
      </c>
      <c r="O308">
        <v>1127.9870000000001</v>
      </c>
      <c r="P308">
        <v>-9.1469999999999398</v>
      </c>
      <c r="Q308">
        <v>-237.66900000000001</v>
      </c>
      <c r="R308">
        <v>2133.9960000000001</v>
      </c>
      <c r="S308">
        <v>591.84699999999998</v>
      </c>
      <c r="T308">
        <v>1120.5989999999999</v>
      </c>
      <c r="U308">
        <v>4087.0349999999999</v>
      </c>
      <c r="V308">
        <v>5393.9549999999999</v>
      </c>
      <c r="W308">
        <v>4002.7539999999999</v>
      </c>
      <c r="Y308">
        <f t="shared" si="8"/>
        <v>2023.4841111111111</v>
      </c>
      <c r="Z308">
        <f t="shared" si="9"/>
        <v>671.43236709601001</v>
      </c>
    </row>
    <row r="309" spans="2:26" x14ac:dyDescent="0.2">
      <c r="B309">
        <v>860.06200000000001</v>
      </c>
      <c r="D309">
        <v>2271.71</v>
      </c>
      <c r="E309">
        <v>839.93</v>
      </c>
      <c r="F309">
        <v>2601.2049999999999</v>
      </c>
      <c r="G309">
        <v>2950.364</v>
      </c>
      <c r="H309">
        <v>1510.4110000000001</v>
      </c>
      <c r="I309">
        <v>423.42599999999999</v>
      </c>
      <c r="J309">
        <v>60.684999999999903</v>
      </c>
      <c r="K309">
        <v>5227.9660000000003</v>
      </c>
      <c r="L309">
        <v>1420.366</v>
      </c>
      <c r="O309">
        <v>1149.999</v>
      </c>
      <c r="P309">
        <v>-15.969000000000101</v>
      </c>
      <c r="Q309">
        <v>-283.75799999999998</v>
      </c>
      <c r="R309">
        <v>2207.473</v>
      </c>
      <c r="S309">
        <v>571.13900000000001</v>
      </c>
      <c r="T309">
        <v>1044.875</v>
      </c>
      <c r="U309">
        <v>4152.3950000000004</v>
      </c>
      <c r="V309">
        <v>5406.7619999999997</v>
      </c>
      <c r="W309">
        <v>3954.61</v>
      </c>
      <c r="Y309">
        <f t="shared" si="8"/>
        <v>2020.8362222222224</v>
      </c>
      <c r="Z309">
        <f t="shared" si="9"/>
        <v>677.56262891707786</v>
      </c>
    </row>
    <row r="310" spans="2:26" x14ac:dyDescent="0.2">
      <c r="B310">
        <v>862.88199999999995</v>
      </c>
      <c r="D310">
        <v>2284.4270000000001</v>
      </c>
      <c r="E310">
        <v>826.40899999999999</v>
      </c>
      <c r="F310">
        <v>2513.7809999999999</v>
      </c>
      <c r="G310">
        <v>3034.9259999999999</v>
      </c>
      <c r="H310">
        <v>1555.0909999999999</v>
      </c>
      <c r="I310">
        <v>392.13099999999997</v>
      </c>
      <c r="J310">
        <v>66.571999999999903</v>
      </c>
      <c r="K310">
        <v>5125.0169999999998</v>
      </c>
      <c r="L310">
        <v>1365.125</v>
      </c>
      <c r="O310">
        <v>1208.0640000000001</v>
      </c>
      <c r="P310">
        <v>-37.070000000000199</v>
      </c>
      <c r="Q310">
        <v>-214.495</v>
      </c>
      <c r="R310">
        <v>2237.7170000000001</v>
      </c>
      <c r="S310">
        <v>541.93799999999999</v>
      </c>
      <c r="T310">
        <v>1048.2339999999999</v>
      </c>
      <c r="U310">
        <v>4271.4359999999997</v>
      </c>
      <c r="V310">
        <v>5587.29</v>
      </c>
      <c r="W310">
        <v>4013.855</v>
      </c>
      <c r="Y310">
        <f t="shared" si="8"/>
        <v>2072.9965555555555</v>
      </c>
      <c r="Z310">
        <f t="shared" si="9"/>
        <v>695.27017268493285</v>
      </c>
    </row>
    <row r="311" spans="2:26" x14ac:dyDescent="0.2">
      <c r="B311">
        <v>865.702</v>
      </c>
      <c r="D311">
        <v>2253.0790000000002</v>
      </c>
      <c r="E311">
        <v>841.91899999999998</v>
      </c>
      <c r="F311">
        <v>2457.9659999999999</v>
      </c>
      <c r="G311">
        <v>3159.5169999999998</v>
      </c>
      <c r="H311">
        <v>1427.904</v>
      </c>
      <c r="I311">
        <v>457.14299999999997</v>
      </c>
      <c r="J311">
        <v>70.031000000000006</v>
      </c>
      <c r="K311">
        <v>5219.7960000000003</v>
      </c>
      <c r="L311">
        <v>1340.386</v>
      </c>
      <c r="O311">
        <v>1252.92</v>
      </c>
      <c r="P311">
        <v>-17.1039999999998</v>
      </c>
      <c r="Q311">
        <v>-211.179</v>
      </c>
      <c r="R311">
        <v>2028.047</v>
      </c>
      <c r="S311">
        <v>565.61199999999997</v>
      </c>
      <c r="T311">
        <v>1032.6980000000001</v>
      </c>
      <c r="U311">
        <v>4336.7879999999996</v>
      </c>
      <c r="V311">
        <v>5594.1030000000001</v>
      </c>
      <c r="W311">
        <v>3888.6619999999998</v>
      </c>
      <c r="Y311">
        <f t="shared" si="8"/>
        <v>2052.2829999999999</v>
      </c>
      <c r="Z311">
        <f t="shared" si="9"/>
        <v>691.52283086968862</v>
      </c>
    </row>
    <row r="312" spans="2:26" x14ac:dyDescent="0.2">
      <c r="B312">
        <v>868.52200000000005</v>
      </c>
      <c r="D312">
        <v>2127.4609999999998</v>
      </c>
      <c r="E312">
        <v>750.875</v>
      </c>
      <c r="F312">
        <v>2441.3710000000001</v>
      </c>
      <c r="G312">
        <v>3139.241</v>
      </c>
      <c r="H312">
        <v>1479.5</v>
      </c>
      <c r="I312">
        <v>423.97399999999999</v>
      </c>
      <c r="J312">
        <v>74.332000000000093</v>
      </c>
      <c r="K312">
        <v>5349.5619999999999</v>
      </c>
      <c r="L312">
        <v>1328.633</v>
      </c>
      <c r="O312">
        <v>1277.9770000000001</v>
      </c>
      <c r="P312">
        <v>65.438000000000102</v>
      </c>
      <c r="Q312">
        <v>-268.23099999999999</v>
      </c>
      <c r="R312">
        <v>2027.193</v>
      </c>
      <c r="S312">
        <v>519.33799999999997</v>
      </c>
      <c r="T312">
        <v>952.23599999999999</v>
      </c>
      <c r="U312">
        <v>4263.2830000000004</v>
      </c>
      <c r="V312">
        <v>5769.2030000000004</v>
      </c>
      <c r="W312">
        <v>3860.2829999999999</v>
      </c>
      <c r="Y312">
        <f t="shared" si="8"/>
        <v>2051.8577777777778</v>
      </c>
      <c r="Z312">
        <f t="shared" si="9"/>
        <v>701.83706365534363</v>
      </c>
    </row>
    <row r="313" spans="2:26" x14ac:dyDescent="0.2">
      <c r="B313">
        <v>871.34199999999998</v>
      </c>
      <c r="D313">
        <v>2197.069</v>
      </c>
      <c r="E313">
        <v>715.90599999999995</v>
      </c>
      <c r="F313">
        <v>2416.7399999999998</v>
      </c>
      <c r="G313">
        <v>3296.752</v>
      </c>
      <c r="H313">
        <v>1493.6769999999999</v>
      </c>
      <c r="I313">
        <v>453.37599999999998</v>
      </c>
      <c r="J313">
        <v>90.387999999999906</v>
      </c>
      <c r="K313">
        <v>5330.8729999999996</v>
      </c>
      <c r="L313">
        <v>1364.9110000000001</v>
      </c>
      <c r="O313">
        <v>1269.3</v>
      </c>
      <c r="P313">
        <v>-28.936999999999902</v>
      </c>
      <c r="Q313">
        <v>-261.39999999999998</v>
      </c>
      <c r="R313">
        <v>2070.8429999999998</v>
      </c>
      <c r="S313">
        <v>522.45000000000005</v>
      </c>
      <c r="T313">
        <v>927.68200000000002</v>
      </c>
      <c r="U313">
        <v>4324.4639999999999</v>
      </c>
      <c r="V313">
        <v>5548.5110000000004</v>
      </c>
      <c r="W313">
        <v>3964.7550000000001</v>
      </c>
      <c r="Y313">
        <f t="shared" si="8"/>
        <v>2037.5186666666668</v>
      </c>
      <c r="Z313">
        <f t="shared" si="9"/>
        <v>696.669985912627</v>
      </c>
    </row>
    <row r="314" spans="2:26" x14ac:dyDescent="0.2">
      <c r="B314">
        <v>874.16099999999994</v>
      </c>
      <c r="D314">
        <v>2173.0729999999999</v>
      </c>
      <c r="E314">
        <v>669.78099999999995</v>
      </c>
      <c r="F314">
        <v>2386.931</v>
      </c>
      <c r="G314">
        <v>3130.5230000000001</v>
      </c>
      <c r="H314">
        <v>1441.5550000000001</v>
      </c>
      <c r="I314">
        <v>488.01799999999997</v>
      </c>
      <c r="J314">
        <v>58.122000000000099</v>
      </c>
      <c r="K314">
        <v>5351.1030000000001</v>
      </c>
      <c r="L314">
        <v>1382.327</v>
      </c>
      <c r="O314">
        <v>1246.163</v>
      </c>
      <c r="P314">
        <v>9.77300000000014</v>
      </c>
      <c r="Q314">
        <v>-255.036</v>
      </c>
      <c r="R314">
        <v>2018.05</v>
      </c>
      <c r="S314">
        <v>492.51799999999997</v>
      </c>
      <c r="T314">
        <v>1017.76</v>
      </c>
      <c r="U314">
        <v>4286.933</v>
      </c>
      <c r="V314">
        <v>5523.52</v>
      </c>
      <c r="W314">
        <v>3869.268</v>
      </c>
      <c r="Y314">
        <f t="shared" si="8"/>
        <v>2023.2165555555557</v>
      </c>
      <c r="Z314">
        <f t="shared" si="9"/>
        <v>687.04936556893028</v>
      </c>
    </row>
    <row r="315" spans="2:26" x14ac:dyDescent="0.2">
      <c r="B315">
        <v>876.98099999999999</v>
      </c>
      <c r="D315">
        <v>2114.4169999999999</v>
      </c>
      <c r="E315">
        <v>650.76199999999994</v>
      </c>
      <c r="F315">
        <v>2372.7280000000001</v>
      </c>
      <c r="G315">
        <v>3082.654</v>
      </c>
      <c r="H315">
        <v>1466.5150000000001</v>
      </c>
      <c r="I315">
        <v>497.83199999999999</v>
      </c>
      <c r="J315">
        <v>43.046999999999997</v>
      </c>
      <c r="K315">
        <v>5248.3710000000001</v>
      </c>
      <c r="L315">
        <v>1363.646</v>
      </c>
      <c r="O315">
        <v>1275.9749999999999</v>
      </c>
      <c r="P315">
        <v>35.438000000000102</v>
      </c>
      <c r="Q315">
        <v>-290.41899999999998</v>
      </c>
      <c r="R315">
        <v>1999.4880000000001</v>
      </c>
      <c r="S315">
        <v>498.178</v>
      </c>
      <c r="T315">
        <v>1063.7629999999999</v>
      </c>
      <c r="U315">
        <v>4294.3789999999999</v>
      </c>
      <c r="V315">
        <v>5453.0950000000003</v>
      </c>
      <c r="W315">
        <v>3709.1750000000002</v>
      </c>
      <c r="Y315">
        <f t="shared" si="8"/>
        <v>2004.3413333333333</v>
      </c>
      <c r="Z315">
        <f t="shared" si="9"/>
        <v>675.67758358165929</v>
      </c>
    </row>
    <row r="316" spans="2:26" x14ac:dyDescent="0.2">
      <c r="B316">
        <v>879.80100000000004</v>
      </c>
      <c r="D316">
        <v>1979.116</v>
      </c>
      <c r="E316">
        <v>606.65800000000002</v>
      </c>
      <c r="F316">
        <v>2420.0300000000002</v>
      </c>
      <c r="G316">
        <v>3185.098</v>
      </c>
      <c r="H316">
        <v>1393.4079999999999</v>
      </c>
      <c r="I316">
        <v>513.077</v>
      </c>
      <c r="J316">
        <v>71.507000000000104</v>
      </c>
      <c r="K316">
        <v>5255.9740000000002</v>
      </c>
      <c r="L316">
        <v>1360.9780000000001</v>
      </c>
      <c r="O316">
        <v>1311.4380000000001</v>
      </c>
      <c r="P316">
        <v>-17.047999999999799</v>
      </c>
      <c r="Q316">
        <v>-245.57499999999999</v>
      </c>
      <c r="R316">
        <v>1963.835</v>
      </c>
      <c r="S316">
        <v>480.88</v>
      </c>
      <c r="T316">
        <v>1072.749</v>
      </c>
      <c r="U316">
        <v>4292.2950000000001</v>
      </c>
      <c r="V316">
        <v>5381.4390000000003</v>
      </c>
      <c r="W316">
        <v>3680.672</v>
      </c>
      <c r="Y316">
        <f t="shared" si="8"/>
        <v>1991.1872222222223</v>
      </c>
      <c r="Z316">
        <f t="shared" si="9"/>
        <v>669.43944943657027</v>
      </c>
    </row>
    <row r="317" spans="2:26" x14ac:dyDescent="0.2">
      <c r="B317">
        <v>882.62099999999998</v>
      </c>
      <c r="D317">
        <v>1973.575</v>
      </c>
      <c r="E317">
        <v>643.34199999999998</v>
      </c>
      <c r="F317">
        <v>2393.7089999999998</v>
      </c>
      <c r="G317">
        <v>3204.9209999999998</v>
      </c>
      <c r="H317">
        <v>1351.654</v>
      </c>
      <c r="I317">
        <v>517.80399999999997</v>
      </c>
      <c r="J317">
        <v>64.608000000000004</v>
      </c>
      <c r="K317">
        <v>5384.5649999999996</v>
      </c>
      <c r="L317">
        <v>1430.3810000000001</v>
      </c>
      <c r="O317">
        <v>1309.7529999999999</v>
      </c>
      <c r="P317">
        <v>-5.0569999999997899</v>
      </c>
      <c r="Q317">
        <v>-240.67400000000001</v>
      </c>
      <c r="R317">
        <v>1883.1759999999999</v>
      </c>
      <c r="S317">
        <v>480.94099999999997</v>
      </c>
      <c r="T317">
        <v>1062.434</v>
      </c>
      <c r="U317">
        <v>4156.1959999999999</v>
      </c>
      <c r="V317">
        <v>5246.576</v>
      </c>
      <c r="W317">
        <v>3654.277</v>
      </c>
      <c r="Y317">
        <f t="shared" si="8"/>
        <v>1949.7357777777781</v>
      </c>
      <c r="Z317">
        <f t="shared" si="9"/>
        <v>652.14244613797916</v>
      </c>
    </row>
    <row r="318" spans="2:26" x14ac:dyDescent="0.2">
      <c r="B318">
        <v>885.44100000000003</v>
      </c>
      <c r="D318">
        <v>1921.8389999999999</v>
      </c>
      <c r="E318">
        <v>685.21</v>
      </c>
      <c r="F318">
        <v>2404.6590000000001</v>
      </c>
      <c r="G318">
        <v>3096.0160000000001</v>
      </c>
      <c r="H318">
        <v>1355.874</v>
      </c>
      <c r="I318">
        <v>510.22800000000001</v>
      </c>
      <c r="J318">
        <v>86.673000000000002</v>
      </c>
      <c r="K318">
        <v>5362.7690000000002</v>
      </c>
      <c r="L318">
        <v>1444.4480000000001</v>
      </c>
      <c r="O318">
        <v>1195.7860000000001</v>
      </c>
      <c r="P318">
        <v>2.21399999999994</v>
      </c>
      <c r="Q318">
        <v>-286.88</v>
      </c>
      <c r="R318">
        <v>1743.6120000000001</v>
      </c>
      <c r="S318">
        <v>475.13600000000002</v>
      </c>
      <c r="T318">
        <v>938.06600000000003</v>
      </c>
      <c r="U318">
        <v>4026.3780000000002</v>
      </c>
      <c r="V318">
        <v>5209.7579999999998</v>
      </c>
      <c r="W318">
        <v>3679.5120000000002</v>
      </c>
      <c r="Y318">
        <f t="shared" si="8"/>
        <v>1887.0646666666664</v>
      </c>
      <c r="Z318">
        <f t="shared" si="9"/>
        <v>650.86591157626322</v>
      </c>
    </row>
    <row r="319" spans="2:26" x14ac:dyDescent="0.2">
      <c r="B319">
        <v>888.26099999999997</v>
      </c>
      <c r="D319">
        <v>1870.048</v>
      </c>
      <c r="E319">
        <v>693.12900000000002</v>
      </c>
      <c r="F319">
        <v>2431.694</v>
      </c>
      <c r="G319">
        <v>3008.5569999999998</v>
      </c>
      <c r="H319">
        <v>1411.3810000000001</v>
      </c>
      <c r="I319">
        <v>522.54899999999998</v>
      </c>
      <c r="J319">
        <v>120.404</v>
      </c>
      <c r="K319">
        <v>5341.2860000000001</v>
      </c>
      <c r="L319">
        <v>1399.538</v>
      </c>
      <c r="O319">
        <v>1186.8130000000001</v>
      </c>
      <c r="P319">
        <v>-22.5459999999998</v>
      </c>
      <c r="Q319">
        <v>-263.387</v>
      </c>
      <c r="R319">
        <v>1691.175</v>
      </c>
      <c r="S319">
        <v>445.17200000000003</v>
      </c>
      <c r="T319">
        <v>932.54300000000001</v>
      </c>
      <c r="U319">
        <v>3960.8820000000001</v>
      </c>
      <c r="V319">
        <v>5206.7719999999999</v>
      </c>
      <c r="W319">
        <v>3637.7710000000002</v>
      </c>
      <c r="Y319">
        <f t="shared" si="8"/>
        <v>1863.9105555555554</v>
      </c>
      <c r="Z319">
        <f t="shared" si="9"/>
        <v>647.33716595005819</v>
      </c>
    </row>
    <row r="320" spans="2:26" x14ac:dyDescent="0.2">
      <c r="B320">
        <v>891.08100000000002</v>
      </c>
      <c r="D320">
        <v>1797.9059999999999</v>
      </c>
      <c r="E320">
        <v>778.75400000000002</v>
      </c>
      <c r="F320">
        <v>2457.971</v>
      </c>
      <c r="G320">
        <v>3071.5329999999999</v>
      </c>
      <c r="H320">
        <v>1317.5820000000001</v>
      </c>
      <c r="I320">
        <v>529.17700000000002</v>
      </c>
      <c r="J320">
        <v>210.642</v>
      </c>
      <c r="K320">
        <v>5269.2240000000002</v>
      </c>
      <c r="L320">
        <v>1370.7449999999999</v>
      </c>
      <c r="O320">
        <v>1207.374</v>
      </c>
      <c r="P320">
        <v>28.465000000000099</v>
      </c>
      <c r="Q320">
        <v>-171.58699999999999</v>
      </c>
      <c r="R320">
        <v>1742.5450000000001</v>
      </c>
      <c r="S320">
        <v>391.226</v>
      </c>
      <c r="T320">
        <v>912.072</v>
      </c>
      <c r="U320">
        <v>3962.895</v>
      </c>
      <c r="V320">
        <v>5202.8130000000001</v>
      </c>
      <c r="W320">
        <v>3797.3090000000002</v>
      </c>
      <c r="Y320">
        <f t="shared" si="8"/>
        <v>1897.0124444444446</v>
      </c>
      <c r="Z320">
        <f t="shared" si="9"/>
        <v>648.87563148833999</v>
      </c>
    </row>
    <row r="321" spans="2:26" x14ac:dyDescent="0.2">
      <c r="B321">
        <v>893.90099999999995</v>
      </c>
      <c r="D321">
        <v>1763.616</v>
      </c>
      <c r="E321">
        <v>713.29499999999996</v>
      </c>
      <c r="F321">
        <v>2555.549</v>
      </c>
      <c r="G321">
        <v>3028.1390000000001</v>
      </c>
      <c r="H321">
        <v>1310.9449999999999</v>
      </c>
      <c r="I321">
        <v>560.65599999999995</v>
      </c>
      <c r="J321">
        <v>228.20400000000001</v>
      </c>
      <c r="K321">
        <v>5207.3789999999999</v>
      </c>
      <c r="L321">
        <v>1386.6679999999999</v>
      </c>
      <c r="O321">
        <v>1252.0450000000001</v>
      </c>
      <c r="P321">
        <v>19.474000000000199</v>
      </c>
      <c r="Q321">
        <v>-266.20800000000003</v>
      </c>
      <c r="R321">
        <v>1758.866</v>
      </c>
      <c r="S321">
        <v>316.721</v>
      </c>
      <c r="T321">
        <v>872.55600000000004</v>
      </c>
      <c r="U321">
        <v>3885.9549999999999</v>
      </c>
      <c r="V321">
        <v>5369.0940000000001</v>
      </c>
      <c r="W321">
        <v>3784.5639999999999</v>
      </c>
      <c r="Y321">
        <f t="shared" si="8"/>
        <v>1888.1185555555555</v>
      </c>
      <c r="Z321">
        <f t="shared" si="9"/>
        <v>664.16148663137028</v>
      </c>
    </row>
    <row r="322" spans="2:26" x14ac:dyDescent="0.2">
      <c r="B322">
        <v>896.721</v>
      </c>
      <c r="D322">
        <v>1759.213</v>
      </c>
      <c r="E322">
        <v>696.61599999999999</v>
      </c>
      <c r="F322">
        <v>2613.3440000000001</v>
      </c>
      <c r="G322">
        <v>2951.056</v>
      </c>
      <c r="H322">
        <v>1344.626</v>
      </c>
      <c r="I322">
        <v>570.54300000000001</v>
      </c>
      <c r="J322">
        <v>244.149</v>
      </c>
      <c r="K322">
        <v>5151.3530000000001</v>
      </c>
      <c r="L322">
        <v>1405.752</v>
      </c>
      <c r="O322">
        <v>1196.7</v>
      </c>
      <c r="P322">
        <v>42.650999999999797</v>
      </c>
      <c r="Q322">
        <v>-169.00299999999999</v>
      </c>
      <c r="R322">
        <v>1821.078</v>
      </c>
      <c r="S322">
        <v>358.291</v>
      </c>
      <c r="T322">
        <v>874.37199999999996</v>
      </c>
      <c r="U322">
        <v>3903.2730000000001</v>
      </c>
      <c r="V322">
        <v>5497.8090000000002</v>
      </c>
      <c r="W322">
        <v>3700.038</v>
      </c>
      <c r="Y322">
        <f t="shared" si="8"/>
        <v>1913.912111111111</v>
      </c>
      <c r="Z322">
        <f t="shared" si="9"/>
        <v>665.16377392143147</v>
      </c>
    </row>
    <row r="323" spans="2:26" x14ac:dyDescent="0.2">
      <c r="B323">
        <v>899.54</v>
      </c>
      <c r="D323">
        <v>1777.16</v>
      </c>
      <c r="E323">
        <v>687.89499999999998</v>
      </c>
      <c r="F323">
        <v>2575.5749999999998</v>
      </c>
      <c r="G323">
        <v>2909.1709999999998</v>
      </c>
      <c r="H323">
        <v>1274.0029999999999</v>
      </c>
      <c r="I323">
        <v>555.93399999999997</v>
      </c>
      <c r="J323">
        <v>304.42</v>
      </c>
      <c r="K323">
        <v>4992.7070000000003</v>
      </c>
      <c r="L323">
        <v>1356.3440000000001</v>
      </c>
      <c r="O323">
        <v>1120.1079999999999</v>
      </c>
      <c r="P323">
        <v>39.469000000000101</v>
      </c>
      <c r="Q323">
        <v>-183.44399999999999</v>
      </c>
      <c r="R323">
        <v>1810.9010000000001</v>
      </c>
      <c r="S323">
        <v>362.62099999999998</v>
      </c>
      <c r="T323">
        <v>861.56600000000003</v>
      </c>
      <c r="U323">
        <v>4008.9290000000001</v>
      </c>
      <c r="V323">
        <v>5610.1229999999996</v>
      </c>
      <c r="W323">
        <v>3641.971</v>
      </c>
      <c r="Y323">
        <f t="shared" si="8"/>
        <v>1919.1382222222226</v>
      </c>
      <c r="Z323">
        <f t="shared" si="9"/>
        <v>678.07043176884508</v>
      </c>
    </row>
    <row r="324" spans="2:26" x14ac:dyDescent="0.2">
      <c r="B324">
        <v>902.36</v>
      </c>
      <c r="D324">
        <v>1832.2449999999999</v>
      </c>
      <c r="E324">
        <v>675.27700000000004</v>
      </c>
      <c r="F324">
        <v>2516.9670000000001</v>
      </c>
      <c r="G324">
        <v>2911.9749999999999</v>
      </c>
      <c r="H324">
        <v>1252.7750000000001</v>
      </c>
      <c r="I324">
        <v>534.697</v>
      </c>
      <c r="J324">
        <v>284.63099999999997</v>
      </c>
      <c r="K324">
        <v>4998.5479999999998</v>
      </c>
      <c r="L324">
        <v>1278.383</v>
      </c>
      <c r="O324">
        <v>1133</v>
      </c>
      <c r="P324">
        <v>35.735000000000099</v>
      </c>
      <c r="Q324">
        <v>-248.53200000000001</v>
      </c>
      <c r="R324">
        <v>1783.327</v>
      </c>
      <c r="S324">
        <v>317.24900000000002</v>
      </c>
      <c r="T324">
        <v>889.58699999999999</v>
      </c>
      <c r="U324">
        <v>3934.7489999999998</v>
      </c>
      <c r="V324">
        <v>5616.0219999999999</v>
      </c>
      <c r="W324">
        <v>3463.9459999999999</v>
      </c>
      <c r="Y324">
        <f t="shared" si="8"/>
        <v>1880.5647777777776</v>
      </c>
      <c r="Z324">
        <f t="shared" si="9"/>
        <v>673.00281729622839</v>
      </c>
    </row>
    <row r="325" spans="2:26" x14ac:dyDescent="0.2">
      <c r="B325">
        <v>905.18</v>
      </c>
      <c r="D325">
        <v>1769.8430000000001</v>
      </c>
      <c r="E325">
        <v>628.94299999999998</v>
      </c>
      <c r="F325">
        <v>2530.5459999999998</v>
      </c>
      <c r="G325">
        <v>2897.0639999999999</v>
      </c>
      <c r="H325">
        <v>1240.787</v>
      </c>
      <c r="I325">
        <v>563.00199999999995</v>
      </c>
      <c r="J325">
        <v>209.50399999999999</v>
      </c>
      <c r="K325">
        <v>5143.0360000000001</v>
      </c>
      <c r="L325">
        <v>1235.8889999999999</v>
      </c>
      <c r="O325">
        <v>1228.557</v>
      </c>
      <c r="P325">
        <v>-40.155999999999999</v>
      </c>
      <c r="Q325">
        <v>-265.548</v>
      </c>
      <c r="R325">
        <v>1673.8030000000001</v>
      </c>
      <c r="S325">
        <v>323.16800000000001</v>
      </c>
      <c r="T325">
        <v>933.10500000000002</v>
      </c>
      <c r="U325">
        <v>3639.3110000000001</v>
      </c>
      <c r="V325">
        <v>5500.8779999999997</v>
      </c>
      <c r="W325">
        <v>3629.22</v>
      </c>
      <c r="Y325">
        <f t="shared" ref="Y325:Y359" si="10">AVERAGE(O325:W325)</f>
        <v>1846.9264444444443</v>
      </c>
      <c r="Z325">
        <f t="shared" ref="Z325:Z359" si="11">STDEV(O325:W325)/SQRT(9)</f>
        <v>659.68705796614711</v>
      </c>
    </row>
    <row r="326" spans="2:26" x14ac:dyDescent="0.2">
      <c r="B326">
        <v>908</v>
      </c>
      <c r="D326">
        <v>1736.617</v>
      </c>
      <c r="E326">
        <v>709.81500000000005</v>
      </c>
      <c r="F326">
        <v>2359.1559999999999</v>
      </c>
      <c r="G326">
        <v>2856.8209999999999</v>
      </c>
      <c r="H326">
        <v>1233.279</v>
      </c>
      <c r="I326">
        <v>572.40200000000004</v>
      </c>
      <c r="J326">
        <v>119.123</v>
      </c>
      <c r="K326">
        <v>5215.125</v>
      </c>
      <c r="L326">
        <v>1233.2080000000001</v>
      </c>
      <c r="O326">
        <v>1056.992</v>
      </c>
      <c r="P326">
        <v>-28.391999999999801</v>
      </c>
      <c r="Q326">
        <v>-222.46299999999999</v>
      </c>
      <c r="R326">
        <v>1702.105</v>
      </c>
      <c r="S326">
        <v>293.91899999999998</v>
      </c>
      <c r="T326">
        <v>894.85900000000004</v>
      </c>
      <c r="U326">
        <v>3674.127</v>
      </c>
      <c r="V326">
        <v>5492.134</v>
      </c>
      <c r="W326">
        <v>3579.7130000000002</v>
      </c>
      <c r="Y326">
        <f t="shared" si="10"/>
        <v>1826.9993333333332</v>
      </c>
      <c r="Z326">
        <f t="shared" si="11"/>
        <v>660.2567008370263</v>
      </c>
    </row>
    <row r="327" spans="2:26" x14ac:dyDescent="0.2">
      <c r="B327">
        <v>910.82</v>
      </c>
      <c r="D327">
        <v>1765.8710000000001</v>
      </c>
      <c r="E327">
        <v>716.63599999999997</v>
      </c>
      <c r="F327">
        <v>2436.3879999999999</v>
      </c>
      <c r="G327">
        <v>2870.2139999999999</v>
      </c>
      <c r="H327">
        <v>1283.356</v>
      </c>
      <c r="I327">
        <v>515.89200000000005</v>
      </c>
      <c r="J327">
        <v>109.446</v>
      </c>
      <c r="K327">
        <v>5067.107</v>
      </c>
      <c r="L327">
        <v>1213.383</v>
      </c>
      <c r="O327">
        <v>1065.7560000000001</v>
      </c>
      <c r="P327">
        <v>8.6999999999998199</v>
      </c>
      <c r="Q327">
        <v>-191.738</v>
      </c>
      <c r="R327">
        <v>1665.94</v>
      </c>
      <c r="S327">
        <v>281.96699999999998</v>
      </c>
      <c r="T327">
        <v>899.35</v>
      </c>
      <c r="U327">
        <v>3705.6860000000001</v>
      </c>
      <c r="V327">
        <v>5542.1819999999998</v>
      </c>
      <c r="W327">
        <v>3562.7910000000002</v>
      </c>
      <c r="Y327">
        <f t="shared" si="10"/>
        <v>1837.8482222222224</v>
      </c>
      <c r="Z327">
        <f t="shared" si="11"/>
        <v>662.26213620272699</v>
      </c>
    </row>
    <row r="328" spans="2:26" x14ac:dyDescent="0.2">
      <c r="B328">
        <v>913.64</v>
      </c>
      <c r="D328">
        <v>1780.567</v>
      </c>
      <c r="E328">
        <v>617.45699999999999</v>
      </c>
      <c r="F328">
        <v>2456.018</v>
      </c>
      <c r="G328">
        <v>2907.8939999999998</v>
      </c>
      <c r="H328">
        <v>1292.6569999999999</v>
      </c>
      <c r="I328">
        <v>547.16600000000005</v>
      </c>
      <c r="J328">
        <v>96.178000000000097</v>
      </c>
      <c r="K328">
        <v>5055.6080000000002</v>
      </c>
      <c r="L328">
        <v>1305.7829999999999</v>
      </c>
      <c r="O328">
        <v>1062.114</v>
      </c>
      <c r="P328">
        <v>5.7390000000000301</v>
      </c>
      <c r="Q328">
        <v>-240.39500000000001</v>
      </c>
      <c r="R328">
        <v>1486.0719999999999</v>
      </c>
      <c r="S328">
        <v>301.45999999999998</v>
      </c>
      <c r="T328">
        <v>946.68799999999999</v>
      </c>
      <c r="U328">
        <v>3616.1329999999998</v>
      </c>
      <c r="V328">
        <v>5346.75</v>
      </c>
      <c r="W328">
        <v>3300.6640000000002</v>
      </c>
      <c r="Y328">
        <f t="shared" si="10"/>
        <v>1758.3583333333333</v>
      </c>
      <c r="Z328">
        <f t="shared" si="11"/>
        <v>635.88886992856521</v>
      </c>
    </row>
    <row r="329" spans="2:26" x14ac:dyDescent="0.2">
      <c r="B329">
        <v>916.46</v>
      </c>
      <c r="D329">
        <v>1794.518</v>
      </c>
      <c r="E329">
        <v>636.06399999999996</v>
      </c>
      <c r="F329">
        <v>2457.2800000000002</v>
      </c>
      <c r="G329">
        <v>2795.8560000000002</v>
      </c>
      <c r="H329">
        <v>1222.17</v>
      </c>
      <c r="I329">
        <v>544.18600000000004</v>
      </c>
      <c r="J329">
        <v>145.36600000000001</v>
      </c>
      <c r="K329">
        <v>4795.2219999999998</v>
      </c>
      <c r="L329">
        <v>1299.421</v>
      </c>
      <c r="O329">
        <v>1047.7249999999999</v>
      </c>
      <c r="P329">
        <v>-9.6880000000001001</v>
      </c>
      <c r="Q329">
        <v>-223.935</v>
      </c>
      <c r="R329">
        <v>1385.1869999999999</v>
      </c>
      <c r="S329">
        <v>239.066</v>
      </c>
      <c r="T329">
        <v>1058.7339999999999</v>
      </c>
      <c r="U329">
        <v>3439.5749999999998</v>
      </c>
      <c r="V329">
        <v>5437.7479999999996</v>
      </c>
      <c r="W329">
        <v>3254.819</v>
      </c>
      <c r="Y329">
        <f t="shared" si="10"/>
        <v>1736.5812222222221</v>
      </c>
      <c r="Z329">
        <f t="shared" si="11"/>
        <v>635.70803505260039</v>
      </c>
    </row>
    <row r="330" spans="2:26" x14ac:dyDescent="0.2">
      <c r="B330">
        <v>919.28</v>
      </c>
      <c r="D330">
        <v>1775.28</v>
      </c>
      <c r="E330">
        <v>671.89400000000001</v>
      </c>
      <c r="F330">
        <v>2383.9899999999998</v>
      </c>
      <c r="G330">
        <v>2758.2460000000001</v>
      </c>
      <c r="H330">
        <v>1212.748</v>
      </c>
      <c r="I330">
        <v>556.91899999999998</v>
      </c>
      <c r="J330">
        <v>104.30200000000001</v>
      </c>
      <c r="K330">
        <v>4765.4949999999999</v>
      </c>
      <c r="L330">
        <v>1280.4369999999999</v>
      </c>
      <c r="O330">
        <v>1077.172</v>
      </c>
      <c r="P330">
        <v>39.009</v>
      </c>
      <c r="Q330">
        <v>-243.75399999999999</v>
      </c>
      <c r="R330">
        <v>1363.011</v>
      </c>
      <c r="S330">
        <v>190.41900000000001</v>
      </c>
      <c r="T330">
        <v>1041.3019999999999</v>
      </c>
      <c r="U330">
        <v>3413.2829999999999</v>
      </c>
      <c r="V330">
        <v>5413.4189999999999</v>
      </c>
      <c r="W330">
        <v>3196.152</v>
      </c>
      <c r="Y330">
        <f t="shared" si="10"/>
        <v>1721.1125555555554</v>
      </c>
      <c r="Z330">
        <f t="shared" si="11"/>
        <v>631.47252209729584</v>
      </c>
    </row>
    <row r="331" spans="2:26" x14ac:dyDescent="0.2">
      <c r="B331">
        <v>922.09900000000005</v>
      </c>
      <c r="D331">
        <v>1803.51</v>
      </c>
      <c r="E331">
        <v>691.43200000000002</v>
      </c>
      <c r="F331">
        <v>2302.4380000000001</v>
      </c>
      <c r="G331">
        <v>2826.3919999999998</v>
      </c>
      <c r="H331">
        <v>1250.433</v>
      </c>
      <c r="I331">
        <v>593.37</v>
      </c>
      <c r="J331">
        <v>114.533</v>
      </c>
      <c r="K331">
        <v>4699.5249999999996</v>
      </c>
      <c r="L331">
        <v>1214.9870000000001</v>
      </c>
      <c r="O331">
        <v>1071.5619999999999</v>
      </c>
      <c r="P331">
        <v>27.284999999999901</v>
      </c>
      <c r="Q331">
        <v>-274.02</v>
      </c>
      <c r="R331">
        <v>1484.3610000000001</v>
      </c>
      <c r="S331">
        <v>191.78800000000001</v>
      </c>
      <c r="T331">
        <v>969.55700000000002</v>
      </c>
      <c r="U331">
        <v>3340.0329999999999</v>
      </c>
      <c r="V331">
        <v>5364.4480000000003</v>
      </c>
      <c r="W331">
        <v>3308.9459999999999</v>
      </c>
      <c r="Y331">
        <f t="shared" si="10"/>
        <v>1720.44</v>
      </c>
      <c r="Z331">
        <f t="shared" si="11"/>
        <v>630.77608521932018</v>
      </c>
    </row>
    <row r="332" spans="2:26" x14ac:dyDescent="0.2">
      <c r="B332">
        <v>924.91899999999998</v>
      </c>
      <c r="D332">
        <v>1776.376</v>
      </c>
      <c r="E332">
        <v>697.24699999999996</v>
      </c>
      <c r="F332">
        <v>2364.3490000000002</v>
      </c>
      <c r="G332">
        <v>2949.2849999999999</v>
      </c>
      <c r="H332">
        <v>1281.5350000000001</v>
      </c>
      <c r="I332">
        <v>595.64499999999998</v>
      </c>
      <c r="J332">
        <v>119.107</v>
      </c>
      <c r="K332">
        <v>4610.491</v>
      </c>
      <c r="L332">
        <v>1145.0540000000001</v>
      </c>
      <c r="O332">
        <v>1038.5940000000001</v>
      </c>
      <c r="P332">
        <v>-10.219000000000101</v>
      </c>
      <c r="Q332">
        <v>-293.96699999999998</v>
      </c>
      <c r="R332">
        <v>1545</v>
      </c>
      <c r="S332">
        <v>279.11500000000001</v>
      </c>
      <c r="T332">
        <v>1000.393</v>
      </c>
      <c r="U332">
        <v>3546.1039999999998</v>
      </c>
      <c r="V332">
        <v>5317.8230000000003</v>
      </c>
      <c r="W332">
        <v>3460.192</v>
      </c>
      <c r="Y332">
        <f t="shared" si="10"/>
        <v>1764.7816666666668</v>
      </c>
      <c r="Z332">
        <f t="shared" si="11"/>
        <v>639.3122345704362</v>
      </c>
    </row>
    <row r="333" spans="2:26" x14ac:dyDescent="0.2">
      <c r="B333">
        <v>927.73900000000003</v>
      </c>
      <c r="D333">
        <v>1721.2149999999999</v>
      </c>
      <c r="E333">
        <v>695.01900000000001</v>
      </c>
      <c r="F333">
        <v>2380.7840000000001</v>
      </c>
      <c r="G333">
        <v>3035.7260000000001</v>
      </c>
      <c r="H333">
        <v>1293.627</v>
      </c>
      <c r="I333">
        <v>618.99199999999996</v>
      </c>
      <c r="J333">
        <v>109.93300000000001</v>
      </c>
      <c r="K333">
        <v>4453.2190000000001</v>
      </c>
      <c r="L333">
        <v>1225.25</v>
      </c>
      <c r="O333">
        <v>1125.7270000000001</v>
      </c>
      <c r="P333">
        <v>16.3960000000002</v>
      </c>
      <c r="Q333">
        <v>-276.32900000000001</v>
      </c>
      <c r="R333">
        <v>1653.954</v>
      </c>
      <c r="S333">
        <v>235.083</v>
      </c>
      <c r="T333">
        <v>1004.472</v>
      </c>
      <c r="U333">
        <v>3616.5459999999998</v>
      </c>
      <c r="V333">
        <v>5328.1239999999998</v>
      </c>
      <c r="W333">
        <v>3582.259</v>
      </c>
      <c r="Y333">
        <f t="shared" si="10"/>
        <v>1809.5813333333333</v>
      </c>
      <c r="Z333">
        <f t="shared" si="11"/>
        <v>645.21000164903239</v>
      </c>
    </row>
    <row r="334" spans="2:26" x14ac:dyDescent="0.2">
      <c r="B334">
        <v>930.55899999999997</v>
      </c>
      <c r="D334">
        <v>1711.5509999999999</v>
      </c>
      <c r="E334">
        <v>664.50599999999997</v>
      </c>
      <c r="F334">
        <v>2339.8519999999999</v>
      </c>
      <c r="G334">
        <v>2842.56</v>
      </c>
      <c r="H334">
        <v>1261.0630000000001</v>
      </c>
      <c r="I334">
        <v>614.97299999999996</v>
      </c>
      <c r="J334">
        <v>75.042999999999907</v>
      </c>
      <c r="K334">
        <v>4330.6530000000002</v>
      </c>
      <c r="L334">
        <v>1205.319</v>
      </c>
      <c r="O334">
        <v>1109.0889999999999</v>
      </c>
      <c r="P334">
        <v>44.628000000000199</v>
      </c>
      <c r="Q334">
        <v>-202.29900000000001</v>
      </c>
      <c r="R334">
        <v>1624.874</v>
      </c>
      <c r="S334">
        <v>274.072</v>
      </c>
      <c r="T334">
        <v>990.79700000000003</v>
      </c>
      <c r="U334">
        <v>3687.4250000000002</v>
      </c>
      <c r="V334">
        <v>5254.8789999999999</v>
      </c>
      <c r="W334">
        <v>3884.6909999999998</v>
      </c>
      <c r="Y334">
        <f t="shared" si="10"/>
        <v>1852.0173333333332</v>
      </c>
      <c r="Z334">
        <f t="shared" si="11"/>
        <v>649.80735820551297</v>
      </c>
    </row>
    <row r="335" spans="2:26" x14ac:dyDescent="0.2">
      <c r="B335">
        <v>933.37900000000002</v>
      </c>
      <c r="D335">
        <v>1731.546</v>
      </c>
      <c r="E335">
        <v>674.19500000000005</v>
      </c>
      <c r="F335">
        <v>2418.027</v>
      </c>
      <c r="G335">
        <v>2856.0250000000001</v>
      </c>
      <c r="H335">
        <v>1200.7829999999999</v>
      </c>
      <c r="I335">
        <v>648.30200000000002</v>
      </c>
      <c r="J335">
        <v>47.983999999999902</v>
      </c>
      <c r="K335">
        <v>4416.4870000000001</v>
      </c>
      <c r="L335">
        <v>1289.0920000000001</v>
      </c>
      <c r="O335">
        <v>1052.816</v>
      </c>
      <c r="P335">
        <v>58.992000000000203</v>
      </c>
      <c r="Q335">
        <v>-145.98599999999999</v>
      </c>
      <c r="R335">
        <v>1551.742</v>
      </c>
      <c r="S335">
        <v>272.81400000000002</v>
      </c>
      <c r="T335">
        <v>940.31</v>
      </c>
      <c r="U335">
        <v>3632.32</v>
      </c>
      <c r="V335">
        <v>5418.7960000000003</v>
      </c>
      <c r="W335">
        <v>3801.1439999999998</v>
      </c>
      <c r="Y335">
        <f t="shared" si="10"/>
        <v>1842.5497777777778</v>
      </c>
      <c r="Z335">
        <f t="shared" si="11"/>
        <v>655.64444903709864</v>
      </c>
    </row>
    <row r="336" spans="2:26" x14ac:dyDescent="0.2">
      <c r="B336">
        <v>936.19899999999996</v>
      </c>
      <c r="D336">
        <v>1733.3130000000001</v>
      </c>
      <c r="E336">
        <v>747.17200000000003</v>
      </c>
      <c r="F336">
        <v>2394.3760000000002</v>
      </c>
      <c r="G336">
        <v>2825.3110000000001</v>
      </c>
      <c r="H336">
        <v>1123.3309999999999</v>
      </c>
      <c r="I336">
        <v>637.91200000000003</v>
      </c>
      <c r="J336">
        <v>7.3199999999999399</v>
      </c>
      <c r="K336">
        <v>4617.4979999999996</v>
      </c>
      <c r="L336">
        <v>1331.2719999999999</v>
      </c>
      <c r="O336">
        <v>1023.437</v>
      </c>
      <c r="P336">
        <v>37.308</v>
      </c>
      <c r="Q336">
        <v>-142.821</v>
      </c>
      <c r="R336">
        <v>1543.21</v>
      </c>
      <c r="S336">
        <v>253.00399999999999</v>
      </c>
      <c r="T336">
        <v>1022.7619999999999</v>
      </c>
      <c r="U336">
        <v>3546.3440000000001</v>
      </c>
      <c r="V336">
        <v>5414.4930000000004</v>
      </c>
      <c r="W336">
        <v>3764.098</v>
      </c>
      <c r="Y336">
        <f t="shared" si="10"/>
        <v>1829.0927777777777</v>
      </c>
      <c r="Z336">
        <f t="shared" si="11"/>
        <v>650.98497714951543</v>
      </c>
    </row>
    <row r="337" spans="2:26" x14ac:dyDescent="0.2">
      <c r="B337">
        <v>939.01900000000001</v>
      </c>
      <c r="D337">
        <v>1716.875</v>
      </c>
      <c r="E337">
        <v>765.25699999999995</v>
      </c>
      <c r="F337">
        <v>2484.0590000000002</v>
      </c>
      <c r="G337">
        <v>2977.1860000000001</v>
      </c>
      <c r="H337">
        <v>1107.0889999999999</v>
      </c>
      <c r="I337">
        <v>631.726</v>
      </c>
      <c r="J337">
        <v>1.22199999999998</v>
      </c>
      <c r="K337">
        <v>4540.2150000000001</v>
      </c>
      <c r="L337">
        <v>1305.441</v>
      </c>
      <c r="O337">
        <v>964.76900000000001</v>
      </c>
      <c r="P337">
        <v>51.595999999999997</v>
      </c>
      <c r="Q337">
        <v>-188.934</v>
      </c>
      <c r="R337">
        <v>1467.6759999999999</v>
      </c>
      <c r="S337">
        <v>207.57900000000001</v>
      </c>
      <c r="T337">
        <v>980.32</v>
      </c>
      <c r="U337">
        <v>3591.7359999999999</v>
      </c>
      <c r="V337">
        <v>5143.4040000000005</v>
      </c>
      <c r="W337">
        <v>3855.1880000000001</v>
      </c>
      <c r="Y337">
        <f t="shared" si="10"/>
        <v>1785.9260000000002</v>
      </c>
      <c r="Z337">
        <f t="shared" si="11"/>
        <v>641.60376564557612</v>
      </c>
    </row>
    <row r="338" spans="2:26" x14ac:dyDescent="0.2">
      <c r="B338">
        <v>941.83900000000006</v>
      </c>
      <c r="D338">
        <v>1613.588</v>
      </c>
      <c r="E338">
        <v>732.73299999999995</v>
      </c>
      <c r="F338">
        <v>2587.3000000000002</v>
      </c>
      <c r="G338">
        <v>2957.585</v>
      </c>
      <c r="H338">
        <v>1075.306</v>
      </c>
      <c r="I338">
        <v>641.322</v>
      </c>
      <c r="J338">
        <v>36.565000000000097</v>
      </c>
      <c r="K338">
        <v>4376.08</v>
      </c>
      <c r="L338">
        <v>1237.7660000000001</v>
      </c>
      <c r="O338">
        <v>962.26800000000003</v>
      </c>
      <c r="P338">
        <v>39.2220000000002</v>
      </c>
      <c r="Q338">
        <v>-237.91399999999999</v>
      </c>
      <c r="R338">
        <v>1326.7940000000001</v>
      </c>
      <c r="S338">
        <v>266.64299999999997</v>
      </c>
      <c r="T338">
        <v>989.53700000000003</v>
      </c>
      <c r="U338">
        <v>3599.4409999999998</v>
      </c>
      <c r="V338">
        <v>5003.4459999999999</v>
      </c>
      <c r="W338">
        <v>3948.6439999999998</v>
      </c>
      <c r="Y338">
        <f t="shared" si="10"/>
        <v>1766.4534444444444</v>
      </c>
      <c r="Z338">
        <f t="shared" si="11"/>
        <v>637.85428397767294</v>
      </c>
    </row>
    <row r="339" spans="2:26" x14ac:dyDescent="0.2">
      <c r="B339">
        <v>944.65800000000002</v>
      </c>
      <c r="D339">
        <v>1559.5830000000001</v>
      </c>
      <c r="E339">
        <v>640.54999999999995</v>
      </c>
      <c r="F339">
        <v>2599.971</v>
      </c>
      <c r="G339">
        <v>3137.0050000000001</v>
      </c>
      <c r="H339">
        <v>1035.5609999999999</v>
      </c>
      <c r="I339">
        <v>631.62099999999998</v>
      </c>
      <c r="J339">
        <v>86.757000000000104</v>
      </c>
      <c r="K339">
        <v>4337.5519999999997</v>
      </c>
      <c r="L339">
        <v>1149.896</v>
      </c>
      <c r="O339">
        <v>1009.943</v>
      </c>
      <c r="P339">
        <v>76.110000000000099</v>
      </c>
      <c r="Q339">
        <v>-176.20500000000001</v>
      </c>
      <c r="R339">
        <v>1343.317</v>
      </c>
      <c r="S339">
        <v>320.59500000000003</v>
      </c>
      <c r="T339">
        <v>856.673</v>
      </c>
      <c r="U339">
        <v>3450.5129999999999</v>
      </c>
      <c r="V339">
        <v>5200.4009999999998</v>
      </c>
      <c r="W339">
        <v>3873.89</v>
      </c>
      <c r="Y339">
        <f t="shared" si="10"/>
        <v>1772.8041111111111</v>
      </c>
      <c r="Z339">
        <f t="shared" si="11"/>
        <v>638.6805044988248</v>
      </c>
    </row>
    <row r="340" spans="2:26" x14ac:dyDescent="0.2">
      <c r="B340">
        <v>947.47799999999995</v>
      </c>
      <c r="D340">
        <v>1487.3869999999999</v>
      </c>
      <c r="E340">
        <v>644.26400000000001</v>
      </c>
      <c r="F340">
        <v>2473.7139999999999</v>
      </c>
      <c r="G340">
        <v>3103.4409999999998</v>
      </c>
      <c r="H340">
        <v>1091.3</v>
      </c>
      <c r="I340">
        <v>614.42600000000004</v>
      </c>
      <c r="J340">
        <v>117.226</v>
      </c>
      <c r="K340">
        <v>4506.5410000000002</v>
      </c>
      <c r="L340">
        <v>1120.03</v>
      </c>
      <c r="O340">
        <v>1035.472</v>
      </c>
      <c r="P340">
        <v>50.741</v>
      </c>
      <c r="Q340">
        <v>-184.422</v>
      </c>
      <c r="R340">
        <v>1322.56</v>
      </c>
      <c r="S340">
        <v>289.66899999999998</v>
      </c>
      <c r="T340">
        <v>856.90800000000002</v>
      </c>
      <c r="U340">
        <v>3331.605</v>
      </c>
      <c r="V340">
        <v>5439.1090000000004</v>
      </c>
      <c r="W340">
        <v>3712.5839999999998</v>
      </c>
      <c r="Y340">
        <f t="shared" si="10"/>
        <v>1761.5806666666665</v>
      </c>
      <c r="Z340">
        <f t="shared" si="11"/>
        <v>647.80005199191089</v>
      </c>
    </row>
    <row r="341" spans="2:26" x14ac:dyDescent="0.2">
      <c r="B341">
        <v>950.298</v>
      </c>
      <c r="D341">
        <v>1541.258</v>
      </c>
      <c r="E341">
        <v>610.82500000000005</v>
      </c>
      <c r="F341">
        <v>2474.875</v>
      </c>
      <c r="G341">
        <v>3019.3440000000001</v>
      </c>
      <c r="H341">
        <v>1119.441</v>
      </c>
      <c r="I341">
        <v>594.35900000000004</v>
      </c>
      <c r="J341">
        <v>123.24299999999999</v>
      </c>
      <c r="K341">
        <v>4441.7449999999999</v>
      </c>
      <c r="L341">
        <v>1227.269</v>
      </c>
      <c r="O341">
        <v>1096.8330000000001</v>
      </c>
      <c r="P341">
        <v>105.601</v>
      </c>
      <c r="Q341">
        <v>-201.16</v>
      </c>
      <c r="R341">
        <v>1337.1310000000001</v>
      </c>
      <c r="S341">
        <v>229.346</v>
      </c>
      <c r="T341">
        <v>896.82500000000005</v>
      </c>
      <c r="U341">
        <v>3471.8490000000002</v>
      </c>
      <c r="V341">
        <v>5673.4920000000002</v>
      </c>
      <c r="W341">
        <v>3789.7809999999999</v>
      </c>
      <c r="Y341">
        <f t="shared" si="10"/>
        <v>1822.1886666666667</v>
      </c>
      <c r="Z341">
        <f t="shared" si="11"/>
        <v>673.10244261865114</v>
      </c>
    </row>
    <row r="342" spans="2:26" x14ac:dyDescent="0.2">
      <c r="B342">
        <v>953.11800000000005</v>
      </c>
      <c r="D342">
        <v>1584.5719999999999</v>
      </c>
      <c r="E342">
        <v>600.10400000000004</v>
      </c>
      <c r="F342">
        <v>2456.08</v>
      </c>
      <c r="G342">
        <v>2923.26</v>
      </c>
      <c r="H342">
        <v>1140.704</v>
      </c>
      <c r="I342">
        <v>568.32299999999998</v>
      </c>
      <c r="J342">
        <v>177.672</v>
      </c>
      <c r="K342">
        <v>4442.2430000000004</v>
      </c>
      <c r="L342">
        <v>1245.9829999999999</v>
      </c>
      <c r="O342">
        <v>1085.077</v>
      </c>
      <c r="P342">
        <v>68.338999999999899</v>
      </c>
      <c r="Q342">
        <v>-213.40700000000001</v>
      </c>
      <c r="R342">
        <v>1437.104</v>
      </c>
      <c r="S342">
        <v>254.09100000000001</v>
      </c>
      <c r="T342">
        <v>858.31700000000001</v>
      </c>
      <c r="U342">
        <v>3507.3069999999998</v>
      </c>
      <c r="V342">
        <v>5707.9570000000003</v>
      </c>
      <c r="W342">
        <v>3885.0450000000001</v>
      </c>
      <c r="Y342">
        <f t="shared" si="10"/>
        <v>1843.3144444444447</v>
      </c>
      <c r="Z342">
        <f t="shared" si="11"/>
        <v>682.00500941393204</v>
      </c>
    </row>
    <row r="343" spans="2:26" x14ac:dyDescent="0.2">
      <c r="B343">
        <v>955.93799999999999</v>
      </c>
      <c r="D343">
        <v>1681.8430000000001</v>
      </c>
      <c r="E343">
        <v>620.43399999999997</v>
      </c>
      <c r="F343">
        <v>2403.4969999999998</v>
      </c>
      <c r="G343">
        <v>2846.4589999999998</v>
      </c>
      <c r="H343">
        <v>1193.2950000000001</v>
      </c>
      <c r="I343">
        <v>531.67499999999995</v>
      </c>
      <c r="J343">
        <v>212.821</v>
      </c>
      <c r="K343">
        <v>4517.0249999999996</v>
      </c>
      <c r="L343">
        <v>1376.9670000000001</v>
      </c>
      <c r="O343">
        <v>1030.8599999999999</v>
      </c>
      <c r="P343">
        <v>-1.7770000000000401</v>
      </c>
      <c r="Q343">
        <v>-235.37200000000001</v>
      </c>
      <c r="R343">
        <v>1544.8969999999999</v>
      </c>
      <c r="S343">
        <v>207.81200000000001</v>
      </c>
      <c r="T343">
        <v>876.26900000000001</v>
      </c>
      <c r="U343">
        <v>3398.4290000000001</v>
      </c>
      <c r="V343">
        <v>5696.2889999999998</v>
      </c>
      <c r="W343">
        <v>4198.4740000000002</v>
      </c>
      <c r="Y343">
        <f t="shared" si="10"/>
        <v>1857.3201111111111</v>
      </c>
      <c r="Z343">
        <f t="shared" si="11"/>
        <v>696.15297464814194</v>
      </c>
    </row>
    <row r="344" spans="2:26" x14ac:dyDescent="0.2">
      <c r="B344">
        <v>958.75800000000004</v>
      </c>
      <c r="D344">
        <v>1573.78</v>
      </c>
      <c r="E344">
        <v>628.74</v>
      </c>
      <c r="F344">
        <v>2248.3029999999999</v>
      </c>
      <c r="G344">
        <v>2929.585</v>
      </c>
      <c r="H344">
        <v>1190.5450000000001</v>
      </c>
      <c r="I344">
        <v>531.38800000000003</v>
      </c>
      <c r="J344">
        <v>222.64500000000001</v>
      </c>
      <c r="K344">
        <v>4522.1149999999998</v>
      </c>
      <c r="L344">
        <v>1412.171</v>
      </c>
      <c r="O344">
        <v>1046.521</v>
      </c>
      <c r="P344">
        <v>34.076000000000001</v>
      </c>
      <c r="Q344">
        <v>-261.21899999999999</v>
      </c>
      <c r="R344">
        <v>1590.2180000000001</v>
      </c>
      <c r="S344">
        <v>242.07900000000001</v>
      </c>
      <c r="T344">
        <v>856.16800000000001</v>
      </c>
      <c r="U344">
        <v>3346.9079999999999</v>
      </c>
      <c r="V344">
        <v>5487.9260000000004</v>
      </c>
      <c r="W344">
        <v>4318.8999999999996</v>
      </c>
      <c r="Y344">
        <f t="shared" si="10"/>
        <v>1851.286333333333</v>
      </c>
      <c r="Z344">
        <f t="shared" si="11"/>
        <v>683.24892036774884</v>
      </c>
    </row>
    <row r="345" spans="2:26" x14ac:dyDescent="0.2">
      <c r="B345">
        <v>961.57799999999997</v>
      </c>
      <c r="D345">
        <v>1485.43</v>
      </c>
      <c r="E345">
        <v>646.25699999999995</v>
      </c>
      <c r="F345">
        <v>2271.319</v>
      </c>
      <c r="G345">
        <v>2894.8130000000001</v>
      </c>
      <c r="H345">
        <v>1129.3</v>
      </c>
      <c r="I345">
        <v>524.12300000000005</v>
      </c>
      <c r="J345">
        <v>192.679</v>
      </c>
      <c r="K345">
        <v>4460.3270000000002</v>
      </c>
      <c r="L345">
        <v>1302.7670000000001</v>
      </c>
      <c r="O345">
        <v>1091.798</v>
      </c>
      <c r="P345">
        <v>26.4630000000002</v>
      </c>
      <c r="Q345">
        <v>-205.92599999999999</v>
      </c>
      <c r="R345">
        <v>1556.5250000000001</v>
      </c>
      <c r="S345">
        <v>256.51499999999999</v>
      </c>
      <c r="T345">
        <v>944.69899999999996</v>
      </c>
      <c r="U345">
        <v>3465.4470000000001</v>
      </c>
      <c r="V345">
        <v>5266.2950000000001</v>
      </c>
      <c r="W345">
        <v>4306.3019999999997</v>
      </c>
      <c r="Y345">
        <f t="shared" si="10"/>
        <v>1856.4575555555557</v>
      </c>
      <c r="Z345">
        <f t="shared" si="11"/>
        <v>665.47462024737797</v>
      </c>
    </row>
    <row r="346" spans="2:26" x14ac:dyDescent="0.2">
      <c r="B346">
        <v>964.39800000000002</v>
      </c>
      <c r="D346">
        <v>1499.8679999999999</v>
      </c>
      <c r="E346">
        <v>661.26099999999997</v>
      </c>
      <c r="F346">
        <v>2316.4650000000001</v>
      </c>
      <c r="G346">
        <v>2859.8150000000001</v>
      </c>
      <c r="H346">
        <v>1166.6479999999999</v>
      </c>
      <c r="I346">
        <v>503.83</v>
      </c>
      <c r="J346">
        <v>207.17500000000001</v>
      </c>
      <c r="K346">
        <v>4346.2870000000003</v>
      </c>
      <c r="L346">
        <v>1330.5350000000001</v>
      </c>
      <c r="O346">
        <v>991.39200000000005</v>
      </c>
      <c r="P346">
        <v>65.362000000000094</v>
      </c>
      <c r="Q346">
        <v>-188.477</v>
      </c>
      <c r="R346">
        <v>1432.88</v>
      </c>
      <c r="S346">
        <v>255.62799999999999</v>
      </c>
      <c r="T346">
        <v>884.75800000000004</v>
      </c>
      <c r="U346">
        <v>3403.7669999999998</v>
      </c>
      <c r="V346">
        <v>5307.7380000000003</v>
      </c>
      <c r="W346">
        <v>4176.4390000000003</v>
      </c>
      <c r="Y346">
        <f t="shared" si="10"/>
        <v>1814.3874444444446</v>
      </c>
      <c r="Z346">
        <f t="shared" si="11"/>
        <v>661.39877402429192</v>
      </c>
    </row>
    <row r="347" spans="2:26" x14ac:dyDescent="0.2">
      <c r="B347">
        <v>967.21699999999998</v>
      </c>
      <c r="D347">
        <v>1495.509</v>
      </c>
      <c r="E347">
        <v>623.02800000000002</v>
      </c>
      <c r="F347">
        <v>2248.3850000000002</v>
      </c>
      <c r="G347">
        <v>2833.6060000000002</v>
      </c>
      <c r="H347">
        <v>1194.9939999999999</v>
      </c>
      <c r="I347">
        <v>481.66300000000001</v>
      </c>
      <c r="J347">
        <v>182.30699999999999</v>
      </c>
      <c r="K347">
        <v>4238.3239999999996</v>
      </c>
      <c r="L347">
        <v>1309.825</v>
      </c>
      <c r="O347">
        <v>1026.817</v>
      </c>
      <c r="P347">
        <v>13.518000000000001</v>
      </c>
      <c r="Q347">
        <v>-265.50799999999998</v>
      </c>
      <c r="R347">
        <v>1364.9349999999999</v>
      </c>
      <c r="S347">
        <v>302.26400000000001</v>
      </c>
      <c r="T347">
        <v>867.35199999999998</v>
      </c>
      <c r="U347">
        <v>3454.3159999999998</v>
      </c>
      <c r="V347">
        <v>5245.4790000000003</v>
      </c>
      <c r="W347">
        <v>4066.8890000000001</v>
      </c>
      <c r="Y347">
        <f t="shared" si="10"/>
        <v>1786.2291111111108</v>
      </c>
      <c r="Z347">
        <f t="shared" si="11"/>
        <v>657.25804723205192</v>
      </c>
    </row>
    <row r="348" spans="2:26" x14ac:dyDescent="0.2">
      <c r="B348">
        <v>970.03700000000003</v>
      </c>
      <c r="D348">
        <v>1432.78</v>
      </c>
      <c r="E348">
        <v>634.226</v>
      </c>
      <c r="F348">
        <v>2194.4479999999999</v>
      </c>
      <c r="G348">
        <v>2707.933</v>
      </c>
      <c r="H348">
        <v>1172.212</v>
      </c>
      <c r="I348">
        <v>511.62400000000002</v>
      </c>
      <c r="J348">
        <v>123.631</v>
      </c>
      <c r="K348">
        <v>4185.6289999999999</v>
      </c>
      <c r="L348">
        <v>1277.701</v>
      </c>
      <c r="O348">
        <v>1084.7840000000001</v>
      </c>
      <c r="P348">
        <v>0.20100000000002199</v>
      </c>
      <c r="Q348">
        <v>-282.82499999999999</v>
      </c>
      <c r="R348">
        <v>1376.7349999999999</v>
      </c>
      <c r="S348">
        <v>303.37700000000001</v>
      </c>
      <c r="T348">
        <v>911.17600000000004</v>
      </c>
      <c r="U348">
        <v>3325.366</v>
      </c>
      <c r="V348">
        <v>5260.0529999999999</v>
      </c>
      <c r="W348">
        <v>4196.7290000000003</v>
      </c>
      <c r="Y348">
        <f t="shared" si="10"/>
        <v>1797.2884444444446</v>
      </c>
      <c r="Z348">
        <f t="shared" si="11"/>
        <v>659.76599427389806</v>
      </c>
    </row>
    <row r="349" spans="2:26" x14ac:dyDescent="0.2">
      <c r="B349">
        <v>972.85699999999997</v>
      </c>
      <c r="D349">
        <v>1399.9860000000001</v>
      </c>
      <c r="E349">
        <v>584.55600000000004</v>
      </c>
      <c r="F349">
        <v>2145.328</v>
      </c>
      <c r="G349">
        <v>2712.0160000000001</v>
      </c>
      <c r="H349">
        <v>1139.174</v>
      </c>
      <c r="I349">
        <v>485.09800000000001</v>
      </c>
      <c r="J349">
        <v>140.99</v>
      </c>
      <c r="K349">
        <v>4264.1030000000001</v>
      </c>
      <c r="L349">
        <v>1371.077</v>
      </c>
      <c r="O349">
        <v>1067.579</v>
      </c>
      <c r="P349">
        <v>8.61200000000008</v>
      </c>
      <c r="Q349">
        <v>-311.72899999999998</v>
      </c>
      <c r="R349">
        <v>1396.3610000000001</v>
      </c>
      <c r="S349">
        <v>247.58699999999999</v>
      </c>
      <c r="T349">
        <v>888.18</v>
      </c>
      <c r="U349">
        <v>3356.902</v>
      </c>
      <c r="V349">
        <v>5257.63</v>
      </c>
      <c r="W349">
        <v>4266.0619999999999</v>
      </c>
      <c r="Y349">
        <f t="shared" si="10"/>
        <v>1797.4648888888887</v>
      </c>
      <c r="Z349">
        <f t="shared" si="11"/>
        <v>667.3932513036666</v>
      </c>
    </row>
    <row r="350" spans="2:26" x14ac:dyDescent="0.2">
      <c r="B350">
        <v>975.67700000000002</v>
      </c>
      <c r="D350">
        <v>1418.7070000000001</v>
      </c>
      <c r="E350">
        <v>561.76599999999996</v>
      </c>
      <c r="F350">
        <v>2117.116</v>
      </c>
      <c r="G350">
        <v>2747.0250000000001</v>
      </c>
      <c r="H350">
        <v>1169.7760000000001</v>
      </c>
      <c r="I350">
        <v>504.911</v>
      </c>
      <c r="J350">
        <v>158.72499999999999</v>
      </c>
      <c r="K350">
        <v>4303.54</v>
      </c>
      <c r="L350">
        <v>1455.4459999999999</v>
      </c>
      <c r="O350">
        <v>1031.2719999999999</v>
      </c>
      <c r="P350">
        <v>10.788</v>
      </c>
      <c r="Q350">
        <v>-269.721</v>
      </c>
      <c r="R350">
        <v>1325.1769999999999</v>
      </c>
      <c r="S350">
        <v>252.62100000000001</v>
      </c>
      <c r="T350">
        <v>898.15800000000002</v>
      </c>
      <c r="U350">
        <v>3312.172</v>
      </c>
      <c r="V350">
        <v>5374.0749999999998</v>
      </c>
      <c r="W350">
        <v>4148.5829999999996</v>
      </c>
      <c r="Y350">
        <f t="shared" si="10"/>
        <v>1787.0138888888889</v>
      </c>
      <c r="Z350">
        <f t="shared" si="11"/>
        <v>667.54239981925991</v>
      </c>
    </row>
    <row r="351" spans="2:26" x14ac:dyDescent="0.2">
      <c r="B351">
        <v>978.49699999999996</v>
      </c>
      <c r="D351">
        <v>1419.711</v>
      </c>
      <c r="E351">
        <v>623.721</v>
      </c>
      <c r="F351">
        <v>2104.1410000000001</v>
      </c>
      <c r="G351">
        <v>2685.33</v>
      </c>
      <c r="H351">
        <v>1203.4949999999999</v>
      </c>
      <c r="I351">
        <v>544.90300000000002</v>
      </c>
      <c r="J351">
        <v>125.626</v>
      </c>
      <c r="K351">
        <v>4275.2020000000002</v>
      </c>
      <c r="L351">
        <v>1500.1959999999999</v>
      </c>
      <c r="O351">
        <v>981.61900000000003</v>
      </c>
      <c r="P351">
        <v>54.632000000000097</v>
      </c>
      <c r="Q351">
        <v>-230.75</v>
      </c>
      <c r="R351">
        <v>1330.796</v>
      </c>
      <c r="S351">
        <v>246.40700000000001</v>
      </c>
      <c r="T351">
        <v>928.71100000000001</v>
      </c>
      <c r="U351">
        <v>3232.1439999999998</v>
      </c>
      <c r="V351">
        <v>5477.5129999999999</v>
      </c>
      <c r="W351">
        <v>4307.7330000000002</v>
      </c>
      <c r="Y351">
        <f t="shared" si="10"/>
        <v>1814.3116666666667</v>
      </c>
      <c r="Z351">
        <f t="shared" si="11"/>
        <v>677.97667006362065</v>
      </c>
    </row>
    <row r="352" spans="2:26" x14ac:dyDescent="0.2">
      <c r="B352">
        <v>981.31700000000001</v>
      </c>
      <c r="D352">
        <v>1372.2339999999999</v>
      </c>
      <c r="E352">
        <v>600.86199999999997</v>
      </c>
      <c r="F352">
        <v>2109.8969999999999</v>
      </c>
      <c r="G352">
        <v>2676.2820000000002</v>
      </c>
      <c r="H352">
        <v>1210.223</v>
      </c>
      <c r="I352">
        <v>547.65200000000004</v>
      </c>
      <c r="J352">
        <v>152.83000000000001</v>
      </c>
      <c r="K352">
        <v>4216.6679999999997</v>
      </c>
      <c r="L352">
        <v>1413.664</v>
      </c>
      <c r="O352">
        <v>955.54600000000005</v>
      </c>
      <c r="P352">
        <v>43.268999999999799</v>
      </c>
      <c r="Q352">
        <v>-208.21899999999999</v>
      </c>
      <c r="R352">
        <v>1254.6089999999999</v>
      </c>
      <c r="S352">
        <v>263.49700000000001</v>
      </c>
      <c r="T352">
        <v>1022.537</v>
      </c>
      <c r="U352">
        <v>3340.09</v>
      </c>
      <c r="V352">
        <v>5307.6189999999997</v>
      </c>
      <c r="W352">
        <v>4252.259</v>
      </c>
      <c r="Y352">
        <f t="shared" si="10"/>
        <v>1803.4674444444445</v>
      </c>
      <c r="Z352">
        <f t="shared" si="11"/>
        <v>664.40894469048601</v>
      </c>
    </row>
    <row r="353" spans="2:26" x14ac:dyDescent="0.2">
      <c r="B353">
        <v>984.13699999999994</v>
      </c>
      <c r="D353">
        <v>1334.874</v>
      </c>
      <c r="E353">
        <v>561.08399999999995</v>
      </c>
      <c r="F353">
        <v>2094.596</v>
      </c>
      <c r="G353">
        <v>2698.9160000000002</v>
      </c>
      <c r="H353">
        <v>1195.009</v>
      </c>
      <c r="I353">
        <v>530.84299999999996</v>
      </c>
      <c r="J353">
        <v>220.32499999999999</v>
      </c>
      <c r="K353">
        <v>4209.2740000000003</v>
      </c>
      <c r="L353">
        <v>1416.5309999999999</v>
      </c>
      <c r="O353">
        <v>921.31700000000001</v>
      </c>
      <c r="P353">
        <v>-2.69900000000007</v>
      </c>
      <c r="Q353">
        <v>-216.916</v>
      </c>
      <c r="R353">
        <v>1232.6869999999999</v>
      </c>
      <c r="S353">
        <v>252.512</v>
      </c>
      <c r="T353">
        <v>1051.5830000000001</v>
      </c>
      <c r="U353">
        <v>3396.4119999999998</v>
      </c>
      <c r="V353">
        <v>5116.34</v>
      </c>
      <c r="W353">
        <v>4246.0209999999997</v>
      </c>
      <c r="Y353">
        <f t="shared" si="10"/>
        <v>1777.4730000000002</v>
      </c>
      <c r="Z353">
        <f t="shared" si="11"/>
        <v>655.01847531590022</v>
      </c>
    </row>
    <row r="354" spans="2:26" x14ac:dyDescent="0.2">
      <c r="B354">
        <v>986.95699999999999</v>
      </c>
      <c r="D354">
        <v>1339.6030000000001</v>
      </c>
      <c r="E354">
        <v>530.96299999999997</v>
      </c>
      <c r="F354">
        <v>2089.7089999999998</v>
      </c>
      <c r="G354">
        <v>2739.085</v>
      </c>
      <c r="H354">
        <v>1150.174</v>
      </c>
      <c r="I354">
        <v>551.26499999999999</v>
      </c>
      <c r="J354">
        <v>246.30699999999999</v>
      </c>
      <c r="K354">
        <v>4157.3249999999998</v>
      </c>
      <c r="L354">
        <v>1469.828</v>
      </c>
      <c r="O354">
        <v>950.745</v>
      </c>
      <c r="P354">
        <v>14.8960000000002</v>
      </c>
      <c r="Q354">
        <v>-238.60300000000001</v>
      </c>
      <c r="R354">
        <v>1262.1020000000001</v>
      </c>
      <c r="S354">
        <v>239.179</v>
      </c>
      <c r="T354">
        <v>964.13300000000004</v>
      </c>
      <c r="U354">
        <v>3576.607</v>
      </c>
      <c r="V354">
        <v>5290.6819999999998</v>
      </c>
      <c r="W354">
        <v>4281.4750000000004</v>
      </c>
      <c r="Y354">
        <f t="shared" si="10"/>
        <v>1815.6906666666666</v>
      </c>
      <c r="Z354">
        <f t="shared" si="11"/>
        <v>676.84519701083707</v>
      </c>
    </row>
    <row r="355" spans="2:26" x14ac:dyDescent="0.2">
      <c r="B355">
        <v>989.77599999999995</v>
      </c>
      <c r="D355">
        <v>1397.06</v>
      </c>
      <c r="E355">
        <v>534.73099999999999</v>
      </c>
      <c r="F355">
        <v>2052.2629999999999</v>
      </c>
      <c r="G355">
        <v>2732.3519999999999</v>
      </c>
      <c r="H355">
        <v>1065.548</v>
      </c>
      <c r="I355">
        <v>542.13900000000001</v>
      </c>
      <c r="J355">
        <v>217.28100000000001</v>
      </c>
      <c r="K355">
        <v>4220.8770000000004</v>
      </c>
      <c r="L355">
        <v>1455.2529999999999</v>
      </c>
      <c r="O355">
        <v>1040.5119999999999</v>
      </c>
      <c r="P355">
        <v>45.231000000000201</v>
      </c>
      <c r="Q355">
        <v>-181.12</v>
      </c>
      <c r="R355">
        <v>1313.74</v>
      </c>
      <c r="S355">
        <v>224.446</v>
      </c>
      <c r="T355">
        <v>1000.701</v>
      </c>
      <c r="U355">
        <v>3601.5320000000002</v>
      </c>
      <c r="V355">
        <v>5504.7070000000003</v>
      </c>
      <c r="W355">
        <v>4207.83</v>
      </c>
      <c r="Y355">
        <f t="shared" si="10"/>
        <v>1861.9532222222219</v>
      </c>
      <c r="Z355">
        <f t="shared" si="11"/>
        <v>683.86202923280553</v>
      </c>
    </row>
    <row r="356" spans="2:26" x14ac:dyDescent="0.2">
      <c r="B356">
        <v>992.596</v>
      </c>
      <c r="D356">
        <v>1397.625</v>
      </c>
      <c r="E356">
        <v>543.65200000000004</v>
      </c>
      <c r="F356">
        <v>2080.3389999999999</v>
      </c>
      <c r="G356">
        <v>2661.1219999999998</v>
      </c>
      <c r="H356">
        <v>1075.393</v>
      </c>
      <c r="I356">
        <v>564.92499999999995</v>
      </c>
      <c r="J356">
        <v>256.46600000000001</v>
      </c>
      <c r="K356">
        <v>4279.5820000000003</v>
      </c>
      <c r="L356">
        <v>1433.8219999999999</v>
      </c>
      <c r="O356">
        <v>1072.3309999999999</v>
      </c>
      <c r="P356">
        <v>41.893000000000001</v>
      </c>
      <c r="Q356">
        <v>-214.53100000000001</v>
      </c>
      <c r="R356">
        <v>1293.9580000000001</v>
      </c>
      <c r="S356">
        <v>238.91200000000001</v>
      </c>
      <c r="T356">
        <v>1019.345</v>
      </c>
      <c r="U356">
        <v>3585.6309999999999</v>
      </c>
      <c r="V356">
        <v>5665.8159999999998</v>
      </c>
      <c r="W356">
        <v>4214.9290000000001</v>
      </c>
      <c r="Y356">
        <f t="shared" si="10"/>
        <v>1879.8093333333334</v>
      </c>
      <c r="Z356">
        <f t="shared" si="11"/>
        <v>696.10864560883101</v>
      </c>
    </row>
    <row r="357" spans="2:26" x14ac:dyDescent="0.2">
      <c r="B357">
        <v>995.41600000000005</v>
      </c>
      <c r="D357">
        <v>1335.3219999999999</v>
      </c>
      <c r="E357">
        <v>537.24099999999999</v>
      </c>
      <c r="F357">
        <v>2180.962</v>
      </c>
      <c r="G357">
        <v>2628.5459999999998</v>
      </c>
      <c r="H357">
        <v>1093.2929999999999</v>
      </c>
      <c r="I357">
        <v>548.59199999999998</v>
      </c>
      <c r="J357">
        <v>217.65199999999999</v>
      </c>
      <c r="K357">
        <v>4281.2290000000003</v>
      </c>
      <c r="L357">
        <v>1461.2929999999999</v>
      </c>
      <c r="O357">
        <v>1021.131</v>
      </c>
      <c r="P357">
        <v>46.029000000000003</v>
      </c>
      <c r="Q357">
        <v>-291.39600000000002</v>
      </c>
      <c r="R357">
        <v>1427.2719999999999</v>
      </c>
      <c r="S357">
        <v>245.69499999999999</v>
      </c>
      <c r="T357">
        <v>1026.2049999999999</v>
      </c>
      <c r="U357">
        <v>3538.6590000000001</v>
      </c>
      <c r="V357">
        <v>5671.1139999999996</v>
      </c>
      <c r="W357">
        <v>4403.1040000000003</v>
      </c>
      <c r="Y357">
        <f t="shared" si="10"/>
        <v>1898.6458888888887</v>
      </c>
      <c r="Z357">
        <f t="shared" si="11"/>
        <v>706.19842353848014</v>
      </c>
    </row>
    <row r="358" spans="2:26" x14ac:dyDescent="0.2">
      <c r="B358">
        <v>998.23599999999999</v>
      </c>
      <c r="D358">
        <v>1293.4970000000001</v>
      </c>
      <c r="E358">
        <v>579.92600000000004</v>
      </c>
      <c r="F358">
        <v>2142.29</v>
      </c>
      <c r="G358">
        <v>2675.1529999999998</v>
      </c>
      <c r="H358">
        <v>1119.7539999999999</v>
      </c>
      <c r="I358">
        <v>535.91300000000001</v>
      </c>
      <c r="J358">
        <v>225.27600000000001</v>
      </c>
      <c r="K358">
        <v>4186.5810000000001</v>
      </c>
      <c r="L358">
        <v>1528.2539999999999</v>
      </c>
      <c r="O358">
        <v>1100.741</v>
      </c>
      <c r="P358">
        <v>42.447000000000102</v>
      </c>
      <c r="Q358">
        <v>-244.52</v>
      </c>
      <c r="R358">
        <v>1456.3389999999999</v>
      </c>
      <c r="S358">
        <v>170.535</v>
      </c>
      <c r="T358">
        <v>1032.703</v>
      </c>
      <c r="U358">
        <v>3595.067</v>
      </c>
      <c r="V358">
        <v>5617.3810000000003</v>
      </c>
      <c r="W358">
        <v>4416.8549999999996</v>
      </c>
      <c r="Y358">
        <f t="shared" si="10"/>
        <v>1909.7275555555555</v>
      </c>
      <c r="Z358">
        <f t="shared" si="11"/>
        <v>703.70303848923038</v>
      </c>
    </row>
    <row r="359" spans="2:26" x14ac:dyDescent="0.2">
      <c r="B359">
        <v>1001.056</v>
      </c>
      <c r="D359">
        <v>1316.568</v>
      </c>
      <c r="E359">
        <v>568.77800000000002</v>
      </c>
      <c r="F359">
        <v>2131.0079999999998</v>
      </c>
      <c r="G359">
        <v>2720.2269999999999</v>
      </c>
      <c r="H359">
        <v>1190.633</v>
      </c>
      <c r="I359">
        <v>519.08799999999997</v>
      </c>
      <c r="J359">
        <v>203.626</v>
      </c>
      <c r="K359">
        <v>4050.9250000000002</v>
      </c>
      <c r="L359">
        <v>1536.2819999999999</v>
      </c>
      <c r="O359">
        <v>1110.9459999999999</v>
      </c>
      <c r="P359">
        <v>37.7289999999998</v>
      </c>
      <c r="Q359">
        <v>-159.4</v>
      </c>
      <c r="R359">
        <v>1492.17</v>
      </c>
      <c r="S359">
        <v>148.02600000000001</v>
      </c>
      <c r="T359">
        <v>1084.297</v>
      </c>
      <c r="U359">
        <v>3795.0010000000002</v>
      </c>
      <c r="V359">
        <v>5669.7560000000003</v>
      </c>
      <c r="W359">
        <v>4524.3490000000002</v>
      </c>
      <c r="Y359">
        <f t="shared" si="10"/>
        <v>1966.9860000000003</v>
      </c>
      <c r="Z359">
        <f t="shared" si="11"/>
        <v>715.714581610147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e left</vt:lpstr>
      <vt:lpstr>panel e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0T04:09:45Z</dcterms:created>
  <dcterms:modified xsi:type="dcterms:W3CDTF">2022-08-10T12:44:53Z</dcterms:modified>
</cp:coreProperties>
</file>